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6" uniqueCount="30">
  <si>
    <t xml:space="preserve">Type_de_perfusion_DM</t>
  </si>
  <si>
    <t xml:space="preserve">DM</t>
  </si>
  <si>
    <t xml:space="preserve">Plastifiant</t>
  </si>
  <si>
    <t xml:space="preserve">Debit_</t>
  </si>
  <si>
    <t xml:space="preserve">Temps</t>
  </si>
  <si>
    <t xml:space="preserve">Mesure_old</t>
  </si>
  <si>
    <t xml:space="preserve">Mesure</t>
  </si>
  <si>
    <t xml:space="preserve">Quantite_relarguee_µg</t>
  </si>
  <si>
    <t xml:space="preserve">Quantite_relarguee_µg_dm2</t>
  </si>
  <si>
    <t xml:space="preserve">Quantite_relarguee_µg_ml_perfuse</t>
  </si>
  <si>
    <t xml:space="preserve">Quantite_relarguee_pct</t>
  </si>
  <si>
    <t xml:space="preserve">Quantite_relarguee
pct_dm2_ml</t>
  </si>
  <si>
    <t xml:space="preserve">Quantite_relargueemug_dm2_ml</t>
  </si>
  <si>
    <t xml:space="preserve">PSE / prolongateur</t>
  </si>
  <si>
    <t xml:space="preserve">CAIR PES3301M 15D13T </t>
  </si>
  <si>
    <t xml:space="preserve">TOTM</t>
  </si>
  <si>
    <t xml:space="preserve">BBRAUN 0086670 D  14N02F8SPA</t>
  </si>
  <si>
    <t xml:space="preserve">DEHT</t>
  </si>
  <si>
    <t xml:space="preserve">SENDAL Prolonsend Di-10-3-VG  03446</t>
  </si>
  <si>
    <t xml:space="preserve">DINP</t>
  </si>
  <si>
    <t xml:space="preserve">DEHP</t>
  </si>
  <si>
    <t xml:space="preserve">CODAN E-87 P   H71654-1</t>
  </si>
  <si>
    <t xml:space="preserve">CAIR PN3301M 13E21-TN</t>
  </si>
  <si>
    <t xml:space="preserve">DINCH</t>
  </si>
  <si>
    <t xml:space="preserve">CAIR PN3101M 12H07-TN</t>
  </si>
  <si>
    <t xml:space="preserve">perfusion gravité / perfuseur</t>
  </si>
  <si>
    <t xml:space="preserve">BBRAUN  4063007  039615B13A8421</t>
  </si>
  <si>
    <t xml:space="preserve">Care Fusion  A64  0396</t>
  </si>
  <si>
    <t xml:space="preserve">Doran international INFU-R3 1411247</t>
  </si>
  <si>
    <t xml:space="preserve">CODAN  43.4535   L85603-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%"/>
    <numFmt numFmtId="167" formatCode="0.0000%"/>
    <numFmt numFmtId="168" formatCode="0.00000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2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N9" activeCellId="0" sqref="N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34.85"/>
    <col collapsed="false" customWidth="true" hidden="false" outlineLevel="0" max="3" min="3" style="1" width="9.99"/>
    <col collapsed="false" customWidth="true" hidden="false" outlineLevel="0" max="5" min="4" style="1" width="6.85"/>
    <col collapsed="false" customWidth="true" hidden="false" outlineLevel="0" max="6" min="6" style="1" width="11.7"/>
    <col collapsed="false" customWidth="true" hidden="false" outlineLevel="0" max="7" min="7" style="1" width="7.85"/>
    <col collapsed="false" customWidth="true" hidden="false" outlineLevel="0" max="8" min="8" style="1" width="21.84"/>
    <col collapsed="false" customWidth="true" hidden="false" outlineLevel="0" max="9" min="9" style="1" width="26.84"/>
    <col collapsed="false" customWidth="true" hidden="false" outlineLevel="0" max="10" min="10" style="1" width="33.28"/>
    <col collapsed="false" customWidth="true" hidden="false" outlineLevel="0" max="11" min="11" style="1" width="22.42"/>
    <col collapsed="false" customWidth="true" hidden="false" outlineLevel="0" max="12" min="12" style="1" width="30.85"/>
    <col collapsed="false" customWidth="true" hidden="false" outlineLevel="0" max="13" min="13" style="1" width="32.7"/>
    <col collapsed="false" customWidth="false" hidden="false" outlineLevel="0" max="257" min="14" style="1" width="11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4" t="s">
        <v>12</v>
      </c>
    </row>
    <row r="2" customFormat="false" ht="15" hidden="false" customHeight="false" outlineLevel="0" collapsed="false">
      <c r="A2" s="5" t="s">
        <v>13</v>
      </c>
      <c r="B2" s="5" t="s">
        <v>14</v>
      </c>
      <c r="C2" s="5" t="s">
        <v>15</v>
      </c>
      <c r="D2" s="5" t="n">
        <v>1</v>
      </c>
      <c r="E2" s="5" t="n">
        <v>1</v>
      </c>
      <c r="F2" s="5" t="n">
        <v>1</v>
      </c>
      <c r="G2" s="5" t="n">
        <v>1</v>
      </c>
      <c r="H2" s="6" t="n">
        <v>1.43</v>
      </c>
      <c r="I2" s="6" t="n">
        <v>13.1072410632447</v>
      </c>
      <c r="J2" s="6" t="n">
        <v>1.43</v>
      </c>
      <c r="K2" s="7" t="n">
        <v>3.49351379082892E-006</v>
      </c>
      <c r="L2" s="8" t="n">
        <f aca="false">K2/((1/I2)*H2)/((1/J2)*H2)</f>
        <v>3.20212079819332E-005</v>
      </c>
      <c r="M2" s="6" t="n">
        <f aca="false">I2/((1/J2)*H2)</f>
        <v>13.1072410632447</v>
      </c>
    </row>
    <row r="3" customFormat="false" ht="15" hidden="false" customHeight="false" outlineLevel="0" collapsed="false">
      <c r="A3" s="5" t="s">
        <v>13</v>
      </c>
      <c r="B3" s="5" t="s">
        <v>14</v>
      </c>
      <c r="C3" s="5" t="s">
        <v>15</v>
      </c>
      <c r="D3" s="5" t="n">
        <v>1</v>
      </c>
      <c r="E3" s="5" t="n">
        <v>1</v>
      </c>
      <c r="F3" s="5" t="n">
        <v>2</v>
      </c>
      <c r="G3" s="5" t="n">
        <v>1</v>
      </c>
      <c r="H3" s="6" t="n">
        <v>1.97</v>
      </c>
      <c r="I3" s="6" t="n">
        <v>18.0568285976169</v>
      </c>
      <c r="J3" s="6" t="n">
        <v>1.97</v>
      </c>
      <c r="K3" s="7" t="n">
        <v>4.8127427747783E-006</v>
      </c>
      <c r="L3" s="8" t="n">
        <f aca="false">K3/((1/I3)*H3)/((1/J3)*H3)</f>
        <v>4.41131326744115E-005</v>
      </c>
      <c r="M3" s="6" t="n">
        <f aca="false">I3/((1/J3)*H3)</f>
        <v>18.0568285976169</v>
      </c>
    </row>
    <row r="4" customFormat="false" ht="15" hidden="false" customHeight="false" outlineLevel="0" collapsed="false">
      <c r="A4" s="5" t="s">
        <v>13</v>
      </c>
      <c r="B4" s="5" t="s">
        <v>14</v>
      </c>
      <c r="C4" s="5" t="s">
        <v>15</v>
      </c>
      <c r="D4" s="5" t="n">
        <v>1</v>
      </c>
      <c r="E4" s="5" t="n">
        <v>1</v>
      </c>
      <c r="F4" s="5" t="n">
        <v>3</v>
      </c>
      <c r="G4" s="5" t="n">
        <v>1</v>
      </c>
      <c r="H4" s="6" t="n">
        <v>1.7</v>
      </c>
      <c r="I4" s="6" t="n">
        <v>15.5820348304308</v>
      </c>
      <c r="J4" s="6" t="n">
        <v>1.7</v>
      </c>
      <c r="K4" s="7" t="n">
        <v>4.15312828280361E-006</v>
      </c>
      <c r="L4" s="8" t="n">
        <f aca="false">K4/((1/I4)*H4)/((1/J4)*H4)</f>
        <v>3.80671703281724E-005</v>
      </c>
      <c r="M4" s="6" t="n">
        <f aca="false">I4/((1/J4)*H4)</f>
        <v>15.5820348304308</v>
      </c>
    </row>
    <row r="5" customFormat="false" ht="15" hidden="false" customHeight="false" outlineLevel="0" collapsed="false">
      <c r="A5" s="5" t="s">
        <v>13</v>
      </c>
      <c r="B5" s="5" t="s">
        <v>14</v>
      </c>
      <c r="C5" s="5" t="s">
        <v>15</v>
      </c>
      <c r="D5" s="5" t="n">
        <v>1</v>
      </c>
      <c r="E5" s="5" t="n">
        <v>2</v>
      </c>
      <c r="F5" s="5" t="n">
        <v>1</v>
      </c>
      <c r="G5" s="5" t="n">
        <f aca="false">G2+1</f>
        <v>2</v>
      </c>
      <c r="H5" s="6" t="n">
        <v>3.98</v>
      </c>
      <c r="I5" s="6" t="n">
        <v>36.4802933088909</v>
      </c>
      <c r="J5" s="6" t="n">
        <v>1.99</v>
      </c>
      <c r="K5" s="7" t="n">
        <v>9.72320621503433E-006</v>
      </c>
      <c r="L5" s="8" t="n">
        <f aca="false">K5/((1/I5)*H5)/((1/J5)*H5)</f>
        <v>4.45609817370959E-005</v>
      </c>
      <c r="M5" s="6" t="n">
        <f aca="false">I5/((1/J5)*H5)</f>
        <v>18.2401466544455</v>
      </c>
    </row>
    <row r="6" customFormat="false" ht="15" hidden="false" customHeight="false" outlineLevel="0" collapsed="false">
      <c r="A6" s="5" t="s">
        <v>13</v>
      </c>
      <c r="B6" s="5" t="s">
        <v>14</v>
      </c>
      <c r="C6" s="5" t="s">
        <v>15</v>
      </c>
      <c r="D6" s="5" t="n">
        <v>1</v>
      </c>
      <c r="E6" s="5" t="n">
        <v>2</v>
      </c>
      <c r="F6" s="5" t="n">
        <v>2</v>
      </c>
      <c r="G6" s="5" t="n">
        <f aca="false">G3+1</f>
        <v>2</v>
      </c>
      <c r="H6" s="6" t="n">
        <v>4.78</v>
      </c>
      <c r="I6" s="6" t="n">
        <v>43.8130155820348</v>
      </c>
      <c r="J6" s="6" t="n">
        <v>2.39</v>
      </c>
      <c r="K6" s="7" t="n">
        <v>1.1677619524589E-005</v>
      </c>
      <c r="L6" s="8" t="n">
        <f aca="false">K6/((1/I6)*H6)/((1/J6)*H6)</f>
        <v>5.35179629907835E-005</v>
      </c>
      <c r="M6" s="6" t="n">
        <f aca="false">I6/((1/J6)*H6)</f>
        <v>21.9065077910174</v>
      </c>
    </row>
    <row r="7" customFormat="false" ht="15" hidden="false" customHeight="false" outlineLevel="0" collapsed="false">
      <c r="A7" s="5" t="s">
        <v>13</v>
      </c>
      <c r="B7" s="5" t="s">
        <v>14</v>
      </c>
      <c r="C7" s="5" t="s">
        <v>15</v>
      </c>
      <c r="D7" s="5" t="n">
        <v>1</v>
      </c>
      <c r="E7" s="5" t="n">
        <v>2</v>
      </c>
      <c r="F7" s="5" t="n">
        <v>3</v>
      </c>
      <c r="G7" s="5" t="n">
        <f aca="false">G4+1</f>
        <v>2</v>
      </c>
      <c r="H7" s="6" t="n">
        <v>4.632</v>
      </c>
      <c r="I7" s="6" t="n">
        <v>42.4564619615032</v>
      </c>
      <c r="J7" s="6" t="n">
        <v>2.316</v>
      </c>
      <c r="K7" s="7" t="n">
        <v>1.13160530623214E-005</v>
      </c>
      <c r="L7" s="8" t="n">
        <f aca="false">K7/((1/I7)*H7)/((1/J7)*H7)</f>
        <v>5.18609214588513E-005</v>
      </c>
      <c r="M7" s="6" t="n">
        <f aca="false">I7/((1/J7)*H7)</f>
        <v>21.2282309807516</v>
      </c>
    </row>
    <row r="8" customFormat="false" ht="15" hidden="false" customHeight="false" outlineLevel="0" collapsed="false">
      <c r="A8" s="5" t="s">
        <v>13</v>
      </c>
      <c r="B8" s="5" t="s">
        <v>14</v>
      </c>
      <c r="C8" s="5" t="s">
        <v>15</v>
      </c>
      <c r="D8" s="5" t="n">
        <v>1</v>
      </c>
      <c r="E8" s="5" t="n">
        <v>4</v>
      </c>
      <c r="F8" s="5" t="n">
        <v>1</v>
      </c>
      <c r="G8" s="5" t="n">
        <f aca="false">G5+1</f>
        <v>3</v>
      </c>
      <c r="H8" s="6" t="n">
        <v>6.592</v>
      </c>
      <c r="I8" s="6" t="n">
        <v>60.4216315307058</v>
      </c>
      <c r="J8" s="6" t="n">
        <v>1.648</v>
      </c>
      <c r="K8" s="7" t="n">
        <v>1.61043656707302E-005</v>
      </c>
      <c r="L8" s="8" t="n">
        <f aca="false">K8/((1/I8)*H8)/((1/J8)*H8)</f>
        <v>3.6902762765193E-005</v>
      </c>
      <c r="M8" s="6" t="n">
        <f aca="false">I8/((1/J8)*H8)</f>
        <v>15.1054078826764</v>
      </c>
    </row>
    <row r="9" customFormat="false" ht="15" hidden="false" customHeight="false" outlineLevel="0" collapsed="false">
      <c r="A9" s="5" t="s">
        <v>13</v>
      </c>
      <c r="B9" s="5" t="s">
        <v>14</v>
      </c>
      <c r="C9" s="5" t="s">
        <v>15</v>
      </c>
      <c r="D9" s="5" t="n">
        <v>1</v>
      </c>
      <c r="E9" s="5" t="n">
        <v>4</v>
      </c>
      <c r="F9" s="5" t="n">
        <v>2</v>
      </c>
      <c r="G9" s="5" t="n">
        <f aca="false">G6+1</f>
        <v>3</v>
      </c>
      <c r="H9" s="6" t="n">
        <v>6.98</v>
      </c>
      <c r="I9" s="6" t="n">
        <v>63.9780018331806</v>
      </c>
      <c r="J9" s="6" t="n">
        <v>1.745</v>
      </c>
      <c r="K9" s="7" t="n">
        <v>1.70522561258642E-005</v>
      </c>
      <c r="L9" s="8" t="n">
        <f aca="false">K9/((1/I9)*H9)/((1/J9)*H9)</f>
        <v>3.90748307192122E-005</v>
      </c>
      <c r="M9" s="6" t="n">
        <f aca="false">I9/((1/J9)*H9)</f>
        <v>15.9945004582951</v>
      </c>
    </row>
    <row r="10" customFormat="false" ht="15" hidden="false" customHeight="false" outlineLevel="0" collapsed="false">
      <c r="A10" s="5" t="s">
        <v>13</v>
      </c>
      <c r="B10" s="5" t="s">
        <v>14</v>
      </c>
      <c r="C10" s="5" t="s">
        <v>15</v>
      </c>
      <c r="D10" s="5" t="n">
        <v>1</v>
      </c>
      <c r="E10" s="5" t="n">
        <v>4</v>
      </c>
      <c r="F10" s="5" t="n">
        <v>3</v>
      </c>
      <c r="G10" s="5" t="n">
        <f aca="false">G7+1</f>
        <v>3</v>
      </c>
      <c r="H10" s="6" t="n">
        <v>7.524</v>
      </c>
      <c r="I10" s="6" t="n">
        <v>68.9642529789184</v>
      </c>
      <c r="J10" s="6" t="n">
        <v>1.881</v>
      </c>
      <c r="K10" s="7" t="n">
        <v>1.83812571763614E-005</v>
      </c>
      <c r="L10" s="8" t="n">
        <f aca="false">K10/((1/I10)*H10)/((1/J10)*H10)</f>
        <v>4.2120204345466E-005</v>
      </c>
      <c r="M10" s="6" t="n">
        <f aca="false">I10/((1/J10)*H10)</f>
        <v>17.2410632447296</v>
      </c>
    </row>
    <row r="11" customFormat="false" ht="15" hidden="false" customHeight="false" outlineLevel="0" collapsed="false">
      <c r="A11" s="5" t="s">
        <v>13</v>
      </c>
      <c r="B11" s="5" t="s">
        <v>14</v>
      </c>
      <c r="C11" s="5" t="s">
        <v>15</v>
      </c>
      <c r="D11" s="5" t="n">
        <v>1</v>
      </c>
      <c r="E11" s="5" t="n">
        <v>8</v>
      </c>
      <c r="F11" s="5" t="n">
        <v>1</v>
      </c>
      <c r="G11" s="5" t="n">
        <f aca="false">G8+1</f>
        <v>4</v>
      </c>
      <c r="H11" s="6" t="n">
        <v>12.748</v>
      </c>
      <c r="I11" s="6" t="n">
        <v>116.846929422548</v>
      </c>
      <c r="J11" s="6" t="n">
        <v>1.5935</v>
      </c>
      <c r="K11" s="7" t="n">
        <v>3.11435760877532E-005</v>
      </c>
      <c r="L11" s="8" t="n">
        <f aca="false">K11/((1/I11)*H11)/((1/J11)*H11)</f>
        <v>3.5682374069378E-005</v>
      </c>
      <c r="M11" s="6" t="n">
        <f aca="false">I11/((1/J11)*H11)</f>
        <v>14.6058661778185</v>
      </c>
    </row>
    <row r="12" customFormat="false" ht="15" hidden="false" customHeight="false" outlineLevel="0" collapsed="false">
      <c r="A12" s="5" t="s">
        <v>13</v>
      </c>
      <c r="B12" s="5" t="s">
        <v>14</v>
      </c>
      <c r="C12" s="5" t="s">
        <v>15</v>
      </c>
      <c r="D12" s="5" t="n">
        <v>1</v>
      </c>
      <c r="E12" s="5" t="n">
        <v>8</v>
      </c>
      <c r="F12" s="5" t="n">
        <v>2</v>
      </c>
      <c r="G12" s="5" t="n">
        <f aca="false">G9+1</f>
        <v>4</v>
      </c>
      <c r="H12" s="6" t="n">
        <v>12.75</v>
      </c>
      <c r="I12" s="6" t="n">
        <v>116.865261228231</v>
      </c>
      <c r="J12" s="6" t="n">
        <v>1.59375</v>
      </c>
      <c r="K12" s="7" t="n">
        <v>3.11484621210271E-005</v>
      </c>
      <c r="L12" s="8" t="n">
        <f aca="false">K12/((1/I12)*H12)/((1/J12)*H12)</f>
        <v>3.56879721826616E-005</v>
      </c>
      <c r="M12" s="6" t="n">
        <f aca="false">I12/((1/J12)*H12)</f>
        <v>14.6081576535289</v>
      </c>
    </row>
    <row r="13" customFormat="false" ht="15" hidden="false" customHeight="false" outlineLevel="0" collapsed="false">
      <c r="A13" s="5" t="s">
        <v>13</v>
      </c>
      <c r="B13" s="5" t="s">
        <v>14</v>
      </c>
      <c r="C13" s="5" t="s">
        <v>15</v>
      </c>
      <c r="D13" s="5" t="n">
        <v>1</v>
      </c>
      <c r="E13" s="5" t="n">
        <v>8</v>
      </c>
      <c r="F13" s="5" t="n">
        <v>3</v>
      </c>
      <c r="G13" s="5" t="n">
        <f aca="false">G10+1</f>
        <v>4</v>
      </c>
      <c r="H13" s="6" t="n">
        <v>13.984</v>
      </c>
      <c r="I13" s="6" t="n">
        <v>128.175985334555</v>
      </c>
      <c r="J13" s="6" t="n">
        <v>1.748</v>
      </c>
      <c r="K13" s="7" t="n">
        <v>3.41631446510151E-005</v>
      </c>
      <c r="L13" s="8" t="n">
        <f aca="false">K13/((1/I13)*H13)/((1/J13)*H13)</f>
        <v>3.91420080786149E-005</v>
      </c>
      <c r="M13" s="6" t="n">
        <f aca="false">I13/((1/J13)*H13)</f>
        <v>16.0219981668194</v>
      </c>
    </row>
    <row r="14" customFormat="false" ht="15" hidden="false" customHeight="false" outlineLevel="0" collapsed="false">
      <c r="A14" s="5" t="s">
        <v>13</v>
      </c>
      <c r="B14" s="5" t="s">
        <v>14</v>
      </c>
      <c r="C14" s="5" t="s">
        <v>15</v>
      </c>
      <c r="D14" s="5" t="n">
        <v>1</v>
      </c>
      <c r="E14" s="5" t="n">
        <v>24</v>
      </c>
      <c r="F14" s="5" t="n">
        <v>1</v>
      </c>
      <c r="G14" s="5" t="n">
        <f aca="false">G11+1</f>
        <v>5</v>
      </c>
      <c r="H14" s="6" t="n">
        <v>30.204</v>
      </c>
      <c r="I14" s="6" t="n">
        <v>276.846929422548</v>
      </c>
      <c r="J14" s="6" t="n">
        <v>1.2585</v>
      </c>
      <c r="K14" s="7" t="n">
        <v>7.37888745022354E-005</v>
      </c>
      <c r="L14" s="8" t="n">
        <f aca="false">K14/((1/I14)*H14)/((1/J14)*H14)</f>
        <v>2.81809022694147E-005</v>
      </c>
      <c r="M14" s="6" t="n">
        <f aca="false">I14/((1/J14)*H14)</f>
        <v>11.5352887259395</v>
      </c>
    </row>
    <row r="15" customFormat="false" ht="15" hidden="false" customHeight="false" outlineLevel="0" collapsed="false">
      <c r="A15" s="5" t="s">
        <v>13</v>
      </c>
      <c r="B15" s="5" t="s">
        <v>14</v>
      </c>
      <c r="C15" s="5" t="s">
        <v>15</v>
      </c>
      <c r="D15" s="5" t="n">
        <v>1</v>
      </c>
      <c r="E15" s="5" t="n">
        <v>24</v>
      </c>
      <c r="F15" s="5" t="n">
        <v>2</v>
      </c>
      <c r="G15" s="5" t="n">
        <f aca="false">G12+1</f>
        <v>5</v>
      </c>
      <c r="H15" s="6" t="n">
        <v>38.862</v>
      </c>
      <c r="I15" s="6" t="n">
        <v>356.205316223648</v>
      </c>
      <c r="J15" s="6" t="n">
        <v>1.61925</v>
      </c>
      <c r="K15" s="7" t="n">
        <v>9.49405125448904E-005</v>
      </c>
      <c r="L15" s="8" t="n">
        <f aca="false">K15/((1/I15)*H15)/((1/J15)*H15)</f>
        <v>3.62589797375842E-005</v>
      </c>
      <c r="M15" s="6" t="n">
        <f aca="false">I15/((1/J15)*H15)</f>
        <v>14.8418881759853</v>
      </c>
    </row>
    <row r="16" customFormat="false" ht="15" hidden="false" customHeight="false" outlineLevel="0" collapsed="false">
      <c r="A16" s="5" t="s">
        <v>13</v>
      </c>
      <c r="B16" s="5" t="s">
        <v>14</v>
      </c>
      <c r="C16" s="5" t="s">
        <v>15</v>
      </c>
      <c r="D16" s="5" t="n">
        <v>1</v>
      </c>
      <c r="E16" s="5" t="n">
        <v>24</v>
      </c>
      <c r="F16" s="5" t="n">
        <v>3</v>
      </c>
      <c r="G16" s="5" t="n">
        <f aca="false">G13+1</f>
        <v>5</v>
      </c>
      <c r="H16" s="6" t="n">
        <v>34.44</v>
      </c>
      <c r="I16" s="6" t="n">
        <v>315.673693858845</v>
      </c>
      <c r="J16" s="6" t="n">
        <v>1.435</v>
      </c>
      <c r="K16" s="7" t="n">
        <v>8.41374929763272E-005</v>
      </c>
      <c r="L16" s="8" t="n">
        <f aca="false">K16/((1/I16)*H16)/((1/J16)*H16)</f>
        <v>3.21331702476043E-005</v>
      </c>
      <c r="M16" s="6" t="n">
        <f aca="false">I16/((1/J16)*H16)</f>
        <v>13.1530705774519</v>
      </c>
    </row>
    <row r="17" customFormat="false" ht="15" hidden="false" customHeight="false" outlineLevel="0" collapsed="false">
      <c r="A17" s="5" t="s">
        <v>13</v>
      </c>
      <c r="B17" s="5" t="s">
        <v>14</v>
      </c>
      <c r="C17" s="5" t="s">
        <v>15</v>
      </c>
      <c r="D17" s="5" t="n">
        <v>5</v>
      </c>
      <c r="E17" s="5" t="n">
        <v>1</v>
      </c>
      <c r="F17" s="5" t="n">
        <v>1</v>
      </c>
      <c r="G17" s="5" t="n">
        <f aca="false">G14+1</f>
        <v>6</v>
      </c>
      <c r="H17" s="6" t="n">
        <v>5.95</v>
      </c>
      <c r="I17" s="6" t="n">
        <v>54.5371219065078</v>
      </c>
      <c r="J17" s="6" t="n">
        <v>1.19</v>
      </c>
      <c r="K17" s="7" t="n">
        <v>1.45359489898126E-005</v>
      </c>
      <c r="L17" s="8" t="n">
        <f aca="false">K17/((1/I17)*H17)/((1/J17)*H17)</f>
        <v>2.66470192297207E-005</v>
      </c>
      <c r="M17" s="6" t="n">
        <f aca="false">I17/((1/J17)*H17)</f>
        <v>10.9074243813016</v>
      </c>
    </row>
    <row r="18" customFormat="false" ht="15" hidden="false" customHeight="false" outlineLevel="0" collapsed="false">
      <c r="A18" s="5" t="s">
        <v>13</v>
      </c>
      <c r="B18" s="5" t="s">
        <v>14</v>
      </c>
      <c r="C18" s="5" t="s">
        <v>15</v>
      </c>
      <c r="D18" s="5" t="n">
        <v>5</v>
      </c>
      <c r="E18" s="5" t="n">
        <v>1</v>
      </c>
      <c r="F18" s="5" t="n">
        <v>2</v>
      </c>
      <c r="G18" s="5" t="n">
        <f aca="false">G15+1</f>
        <v>6</v>
      </c>
      <c r="H18" s="6" t="n">
        <v>5.52</v>
      </c>
      <c r="I18" s="6" t="n">
        <v>50.5957836846929</v>
      </c>
      <c r="J18" s="6" t="n">
        <v>1.104</v>
      </c>
      <c r="K18" s="7" t="n">
        <v>1.3485451835927E-005</v>
      </c>
      <c r="L18" s="8" t="n">
        <f aca="false">K18/((1/I18)*H18)/((1/J18)*H18)</f>
        <v>2.47212682601778E-005</v>
      </c>
      <c r="M18" s="6" t="n">
        <f aca="false">I18/((1/J18)*H18)</f>
        <v>10.1191567369386</v>
      </c>
    </row>
    <row r="19" customFormat="false" ht="15" hidden="false" customHeight="false" outlineLevel="0" collapsed="false">
      <c r="A19" s="5" t="s">
        <v>13</v>
      </c>
      <c r="B19" s="5" t="s">
        <v>14</v>
      </c>
      <c r="C19" s="5" t="s">
        <v>15</v>
      </c>
      <c r="D19" s="5" t="n">
        <v>5</v>
      </c>
      <c r="E19" s="5" t="n">
        <v>1</v>
      </c>
      <c r="F19" s="5" t="n">
        <v>3</v>
      </c>
      <c r="G19" s="5" t="n">
        <f aca="false">G16+1</f>
        <v>6</v>
      </c>
      <c r="H19" s="6" t="n">
        <v>5.73</v>
      </c>
      <c r="I19" s="6" t="n">
        <v>52.5206232813932</v>
      </c>
      <c r="J19" s="6" t="n">
        <v>1.146</v>
      </c>
      <c r="K19" s="7" t="n">
        <v>1.39984853296851E-005</v>
      </c>
      <c r="L19" s="8" t="n">
        <f aca="false">K19/((1/I19)*H19)/((1/J19)*H19)</f>
        <v>2.5661751291815E-005</v>
      </c>
      <c r="M19" s="6" t="n">
        <f aca="false">I19/((1/J19)*H19)</f>
        <v>10.5041246562786</v>
      </c>
    </row>
    <row r="20" customFormat="false" ht="15" hidden="false" customHeight="false" outlineLevel="0" collapsed="false">
      <c r="A20" s="5" t="s">
        <v>13</v>
      </c>
      <c r="B20" s="5" t="s">
        <v>14</v>
      </c>
      <c r="C20" s="5" t="s">
        <v>15</v>
      </c>
      <c r="D20" s="5" t="n">
        <v>5</v>
      </c>
      <c r="E20" s="5" t="n">
        <v>2</v>
      </c>
      <c r="F20" s="5" t="n">
        <v>1</v>
      </c>
      <c r="G20" s="5" t="n">
        <f aca="false">G17+1</f>
        <v>7</v>
      </c>
      <c r="H20" s="6" t="n">
        <v>11.774</v>
      </c>
      <c r="I20" s="6" t="n">
        <v>107.919340054995</v>
      </c>
      <c r="J20" s="6" t="n">
        <v>1.1774</v>
      </c>
      <c r="K20" s="7" t="n">
        <v>2.87640778833704E-005</v>
      </c>
      <c r="L20" s="8" t="n">
        <f aca="false">K20/((1/I20)*H20)/((1/J20)*H20)</f>
        <v>2.63648743202295E-005</v>
      </c>
      <c r="M20" s="6" t="n">
        <f aca="false">I20/((1/J20)*H20)</f>
        <v>10.7919340054995</v>
      </c>
    </row>
    <row r="21" customFormat="false" ht="15" hidden="false" customHeight="false" outlineLevel="0" collapsed="false">
      <c r="A21" s="5" t="s">
        <v>13</v>
      </c>
      <c r="B21" s="5" t="s">
        <v>14</v>
      </c>
      <c r="C21" s="5" t="s">
        <v>15</v>
      </c>
      <c r="D21" s="5" t="n">
        <v>5</v>
      </c>
      <c r="E21" s="5" t="n">
        <v>2</v>
      </c>
      <c r="F21" s="5" t="n">
        <v>2</v>
      </c>
      <c r="G21" s="5" t="n">
        <f aca="false">G18+1</f>
        <v>7</v>
      </c>
      <c r="H21" s="6" t="n">
        <v>10.872</v>
      </c>
      <c r="I21" s="6" t="n">
        <v>99.6516956920257</v>
      </c>
      <c r="J21" s="6" t="n">
        <v>1.0872</v>
      </c>
      <c r="K21" s="7" t="n">
        <v>2.65604768768475E-005</v>
      </c>
      <c r="L21" s="8" t="n">
        <f aca="false">K21/((1/I21)*H21)/((1/J21)*H21)</f>
        <v>2.43450750475229E-005</v>
      </c>
      <c r="M21" s="6" t="n">
        <f aca="false">I21/((1/J21)*H21)</f>
        <v>9.96516956920257</v>
      </c>
    </row>
    <row r="22" customFormat="false" ht="15" hidden="false" customHeight="false" outlineLevel="0" collapsed="false">
      <c r="A22" s="5" t="s">
        <v>13</v>
      </c>
      <c r="B22" s="5" t="s">
        <v>14</v>
      </c>
      <c r="C22" s="5" t="s">
        <v>15</v>
      </c>
      <c r="D22" s="5" t="n">
        <v>5</v>
      </c>
      <c r="E22" s="5" t="n">
        <v>2</v>
      </c>
      <c r="F22" s="5" t="n">
        <v>3</v>
      </c>
      <c r="G22" s="5" t="n">
        <f aca="false">G19+1</f>
        <v>7</v>
      </c>
      <c r="H22" s="6" t="n">
        <v>11.628</v>
      </c>
      <c r="I22" s="6" t="n">
        <v>106.581118240147</v>
      </c>
      <c r="J22" s="6" t="n">
        <v>1.1628</v>
      </c>
      <c r="K22" s="7" t="n">
        <v>2.84073974543767E-005</v>
      </c>
      <c r="L22" s="8" t="n">
        <f aca="false">K22/((1/I22)*H22)/((1/J22)*H22)</f>
        <v>2.60379445044699E-005</v>
      </c>
      <c r="M22" s="6" t="n">
        <f aca="false">I22/((1/J22)*H22)</f>
        <v>10.6581118240147</v>
      </c>
    </row>
    <row r="23" customFormat="false" ht="15" hidden="false" customHeight="false" outlineLevel="0" collapsed="false">
      <c r="A23" s="5" t="s">
        <v>13</v>
      </c>
      <c r="B23" s="5" t="s">
        <v>14</v>
      </c>
      <c r="C23" s="5" t="s">
        <v>15</v>
      </c>
      <c r="D23" s="5" t="n">
        <v>5</v>
      </c>
      <c r="E23" s="5" t="n">
        <v>4</v>
      </c>
      <c r="F23" s="5" t="n">
        <v>1</v>
      </c>
      <c r="G23" s="5" t="n">
        <f aca="false">G20+1</f>
        <v>8</v>
      </c>
      <c r="H23" s="6" t="n">
        <v>21.954</v>
      </c>
      <c r="I23" s="6" t="n">
        <v>201.228230980752</v>
      </c>
      <c r="J23" s="6" t="n">
        <v>1.0977</v>
      </c>
      <c r="K23" s="7" t="n">
        <v>5.36339872474532E-005</v>
      </c>
      <c r="L23" s="8" t="n">
        <f aca="false">K23/((1/I23)*H23)/((1/J23)*H23)</f>
        <v>2.45801958054322E-005</v>
      </c>
      <c r="M23" s="6" t="n">
        <f aca="false">I23/((1/J23)*H23)</f>
        <v>10.0614115490376</v>
      </c>
    </row>
    <row r="24" customFormat="false" ht="15" hidden="false" customHeight="false" outlineLevel="0" collapsed="false">
      <c r="A24" s="5" t="s">
        <v>13</v>
      </c>
      <c r="B24" s="5" t="s">
        <v>14</v>
      </c>
      <c r="C24" s="5" t="s">
        <v>15</v>
      </c>
      <c r="D24" s="5" t="n">
        <v>5</v>
      </c>
      <c r="E24" s="5" t="n">
        <v>4</v>
      </c>
      <c r="F24" s="5" t="n">
        <v>2</v>
      </c>
      <c r="G24" s="5" t="n">
        <f aca="false">G21+1</f>
        <v>8</v>
      </c>
      <c r="H24" s="6" t="n">
        <v>24.528</v>
      </c>
      <c r="I24" s="6" t="n">
        <v>224.821264894592</v>
      </c>
      <c r="J24" s="6" t="n">
        <v>1.2264</v>
      </c>
      <c r="K24" s="7" t="n">
        <v>5.99223120709452E-005</v>
      </c>
      <c r="L24" s="8" t="n">
        <f aca="false">K24/((1/I24)*H24)/((1/J24)*H24)</f>
        <v>2.74621045238062E-005</v>
      </c>
      <c r="M24" s="6" t="n">
        <f aca="false">I24/((1/J24)*H24)</f>
        <v>11.2410632447296</v>
      </c>
    </row>
    <row r="25" customFormat="false" ht="15" hidden="false" customHeight="false" outlineLevel="0" collapsed="false">
      <c r="A25" s="5" t="s">
        <v>13</v>
      </c>
      <c r="B25" s="5" t="s">
        <v>14</v>
      </c>
      <c r="C25" s="5" t="s">
        <v>15</v>
      </c>
      <c r="D25" s="5" t="n">
        <v>5</v>
      </c>
      <c r="E25" s="5" t="n">
        <v>4</v>
      </c>
      <c r="F25" s="5" t="n">
        <v>3</v>
      </c>
      <c r="G25" s="5" t="n">
        <f aca="false">G22+1</f>
        <v>8</v>
      </c>
      <c r="H25" s="6" t="n">
        <v>27.136</v>
      </c>
      <c r="I25" s="6" t="n">
        <v>248.725939505041</v>
      </c>
      <c r="J25" s="6" t="n">
        <v>1.3568</v>
      </c>
      <c r="K25" s="7" t="n">
        <v>6.62936994600933E-005</v>
      </c>
      <c r="L25" s="8" t="n">
        <f aca="false">K25/((1/I25)*H25)/((1/J25)*H25)</f>
        <v>3.03820804125084E-005</v>
      </c>
      <c r="M25" s="6" t="n">
        <f aca="false">I25/((1/J25)*H25)</f>
        <v>12.4362969752521</v>
      </c>
    </row>
    <row r="26" customFormat="false" ht="15" hidden="false" customHeight="false" outlineLevel="0" collapsed="false">
      <c r="A26" s="5" t="s">
        <v>13</v>
      </c>
      <c r="B26" s="5" t="s">
        <v>14</v>
      </c>
      <c r="C26" s="5" t="s">
        <v>15</v>
      </c>
      <c r="D26" s="5" t="n">
        <v>5</v>
      </c>
      <c r="E26" s="5" t="n">
        <v>8</v>
      </c>
      <c r="F26" s="5" t="n">
        <v>1</v>
      </c>
      <c r="G26" s="5" t="n">
        <f aca="false">G23+1</f>
        <v>9</v>
      </c>
      <c r="H26" s="6" t="n">
        <v>50.696</v>
      </c>
      <c r="I26" s="6" t="n">
        <v>464.674610449129</v>
      </c>
      <c r="J26" s="6" t="n">
        <v>1.2674</v>
      </c>
      <c r="K26" s="7" t="n">
        <v>0.000123851171426477</v>
      </c>
      <c r="L26" s="8" t="n">
        <f aca="false">K26/((1/I26)*H26)/((1/J26)*H26)</f>
        <v>2.83801951023092E-005</v>
      </c>
      <c r="M26" s="6" t="n">
        <f aca="false">I26/((1/J26)*H26)</f>
        <v>11.6168652612282</v>
      </c>
    </row>
    <row r="27" customFormat="false" ht="15" hidden="false" customHeight="false" outlineLevel="0" collapsed="false">
      <c r="A27" s="5" t="s">
        <v>13</v>
      </c>
      <c r="B27" s="5" t="s">
        <v>14</v>
      </c>
      <c r="C27" s="5" t="s">
        <v>15</v>
      </c>
      <c r="D27" s="5" t="n">
        <v>5</v>
      </c>
      <c r="E27" s="5" t="n">
        <v>8</v>
      </c>
      <c r="F27" s="5" t="n">
        <v>2</v>
      </c>
      <c r="G27" s="5" t="n">
        <f aca="false">G24+1</f>
        <v>9</v>
      </c>
      <c r="H27" s="6" t="n">
        <v>50.146</v>
      </c>
      <c r="I27" s="6" t="n">
        <v>459.633363886343</v>
      </c>
      <c r="J27" s="6" t="n">
        <v>1.25365</v>
      </c>
      <c r="K27" s="7" t="n">
        <v>0.000122507512276159</v>
      </c>
      <c r="L27" s="8" t="n">
        <f aca="false">K27/((1/I27)*H27)/((1/J27)*H27)</f>
        <v>2.80722988717137E-005</v>
      </c>
      <c r="M27" s="6" t="n">
        <f aca="false">I27/((1/J27)*H27)</f>
        <v>11.4908340971586</v>
      </c>
    </row>
    <row r="28" customFormat="false" ht="15" hidden="false" customHeight="false" outlineLevel="0" collapsed="false">
      <c r="A28" s="5" t="s">
        <v>13</v>
      </c>
      <c r="B28" s="5" t="s">
        <v>14</v>
      </c>
      <c r="C28" s="5" t="s">
        <v>15</v>
      </c>
      <c r="D28" s="5" t="n">
        <v>5</v>
      </c>
      <c r="E28" s="5" t="n">
        <v>8</v>
      </c>
      <c r="F28" s="5" t="n">
        <v>3</v>
      </c>
      <c r="G28" s="5" t="n">
        <f aca="false">G25+1</f>
        <v>9</v>
      </c>
      <c r="H28" s="6" t="n">
        <v>51.14</v>
      </c>
      <c r="I28" s="6" t="n">
        <v>468.744271310724</v>
      </c>
      <c r="J28" s="6" t="n">
        <v>1.2785</v>
      </c>
      <c r="K28" s="7" t="n">
        <v>0.00012493587081328</v>
      </c>
      <c r="L28" s="8" t="n">
        <f aca="false">K28/((1/I28)*H28)/((1/J28)*H28)</f>
        <v>2.8628751332099E-005</v>
      </c>
      <c r="M28" s="6" t="n">
        <f aca="false">I28/((1/J28)*H28)</f>
        <v>11.7186067827681</v>
      </c>
    </row>
    <row r="29" customFormat="false" ht="15" hidden="false" customHeight="false" outlineLevel="0" collapsed="false">
      <c r="A29" s="5" t="s">
        <v>13</v>
      </c>
      <c r="B29" s="5" t="s">
        <v>14</v>
      </c>
      <c r="C29" s="5" t="s">
        <v>15</v>
      </c>
      <c r="D29" s="5" t="n">
        <v>5</v>
      </c>
      <c r="E29" s="5" t="n">
        <v>24</v>
      </c>
      <c r="F29" s="5" t="n">
        <v>1</v>
      </c>
      <c r="G29" s="5" t="n">
        <f aca="false">G26+1</f>
        <v>10</v>
      </c>
      <c r="H29" s="6" t="n">
        <v>126.936</v>
      </c>
      <c r="I29" s="6" t="n">
        <v>1163.48304307974</v>
      </c>
      <c r="J29" s="6" t="n">
        <v>1.0578</v>
      </c>
      <c r="K29" s="7" t="n">
        <v>0.000310106759827034</v>
      </c>
      <c r="L29" s="8" t="n">
        <f aca="false">K29/((1/I29)*H29)/((1/J29)*H29)</f>
        <v>2.36867369253769E-005</v>
      </c>
      <c r="M29" s="6" t="n">
        <f aca="false">I29/((1/J29)*H29)</f>
        <v>9.69569202566453</v>
      </c>
    </row>
    <row r="30" customFormat="false" ht="15" hidden="false" customHeight="false" outlineLevel="0" collapsed="false">
      <c r="A30" s="5" t="s">
        <v>13</v>
      </c>
      <c r="B30" s="5" t="s">
        <v>14</v>
      </c>
      <c r="C30" s="5" t="s">
        <v>15</v>
      </c>
      <c r="D30" s="5" t="n">
        <v>5</v>
      </c>
      <c r="E30" s="5" t="n">
        <v>24</v>
      </c>
      <c r="F30" s="5" t="n">
        <v>2</v>
      </c>
      <c r="G30" s="5" t="n">
        <f aca="false">G27+1</f>
        <v>10</v>
      </c>
      <c r="H30" s="6" t="n">
        <v>127.002</v>
      </c>
      <c r="I30" s="6" t="n">
        <v>1164.08799266728</v>
      </c>
      <c r="J30" s="6" t="n">
        <v>1.05835</v>
      </c>
      <c r="K30" s="7" t="n">
        <v>0.000310267998925073</v>
      </c>
      <c r="L30" s="8" t="n">
        <f aca="false">K30/((1/I30)*H30)/((1/J30)*H30)</f>
        <v>2.36990527746007E-005</v>
      </c>
      <c r="M30" s="6" t="n">
        <f aca="false">I30/((1/J30)*H30)</f>
        <v>9.70073327222732</v>
      </c>
    </row>
    <row r="31" customFormat="false" ht="15" hidden="false" customHeight="false" outlineLevel="0" collapsed="false">
      <c r="A31" s="5" t="s">
        <v>13</v>
      </c>
      <c r="B31" s="5" t="s">
        <v>14</v>
      </c>
      <c r="C31" s="5" t="s">
        <v>15</v>
      </c>
      <c r="D31" s="5" t="n">
        <v>5</v>
      </c>
      <c r="E31" s="5" t="n">
        <v>24</v>
      </c>
      <c r="F31" s="5" t="n">
        <v>3</v>
      </c>
      <c r="G31" s="5" t="n">
        <f aca="false">G28+1</f>
        <v>10</v>
      </c>
      <c r="H31" s="6" t="n">
        <v>130.26</v>
      </c>
      <c r="I31" s="6" t="n">
        <v>1193.95050412466</v>
      </c>
      <c r="J31" s="6" t="n">
        <v>1.0855</v>
      </c>
      <c r="K31" s="7" t="n">
        <v>0.000318227347128234</v>
      </c>
      <c r="L31" s="8" t="n">
        <f aca="false">K31/((1/I31)*H31)/((1/J31)*H31)</f>
        <v>2.43070078771948E-005</v>
      </c>
      <c r="M31" s="6" t="n">
        <f aca="false">I31/((1/J31)*H31)</f>
        <v>9.94958753437214</v>
      </c>
    </row>
    <row r="32" customFormat="false" ht="15" hidden="false" customHeight="false" outlineLevel="0" collapsed="false">
      <c r="A32" s="5" t="s">
        <v>13</v>
      </c>
      <c r="B32" s="5" t="s">
        <v>14</v>
      </c>
      <c r="C32" s="5" t="s">
        <v>15</v>
      </c>
      <c r="D32" s="5" t="n">
        <v>10</v>
      </c>
      <c r="E32" s="5" t="n">
        <v>1</v>
      </c>
      <c r="F32" s="5" t="n">
        <v>1</v>
      </c>
      <c r="G32" s="5" t="n">
        <f aca="false">G29+1</f>
        <v>11</v>
      </c>
      <c r="H32" s="6" t="n">
        <v>7.48</v>
      </c>
      <c r="I32" s="6" t="n">
        <v>68.5609532538955</v>
      </c>
      <c r="J32" s="6" t="n">
        <v>0.748</v>
      </c>
      <c r="K32" s="7" t="n">
        <v>1.82737644443359E-005</v>
      </c>
      <c r="L32" s="8" t="n">
        <f aca="false">K32/((1/I32)*H32)/((1/J32)*H32)</f>
        <v>1.67495549443958E-005</v>
      </c>
      <c r="M32" s="6" t="n">
        <f aca="false">I32/((1/J32)*H32)</f>
        <v>6.85609532538955</v>
      </c>
    </row>
    <row r="33" customFormat="false" ht="15" hidden="false" customHeight="false" outlineLevel="0" collapsed="false">
      <c r="A33" s="5" t="s">
        <v>13</v>
      </c>
      <c r="B33" s="5" t="s">
        <v>14</v>
      </c>
      <c r="C33" s="5" t="s">
        <v>15</v>
      </c>
      <c r="D33" s="5" t="n">
        <v>10</v>
      </c>
      <c r="E33" s="5" t="n">
        <v>1</v>
      </c>
      <c r="F33" s="5" t="n">
        <v>2</v>
      </c>
      <c r="G33" s="5" t="n">
        <f aca="false">G30+1</f>
        <v>11</v>
      </c>
      <c r="H33" s="6" t="n">
        <v>7.2</v>
      </c>
      <c r="I33" s="6" t="n">
        <v>65.9945004582951</v>
      </c>
      <c r="J33" s="6" t="n">
        <v>0.72</v>
      </c>
      <c r="K33" s="7" t="n">
        <v>1.75897197859917E-005</v>
      </c>
      <c r="L33" s="8" t="n">
        <f aca="false">K33/((1/I33)*H33)/((1/J33)*H33)</f>
        <v>1.61225662566377E-005</v>
      </c>
      <c r="M33" s="6" t="n">
        <f aca="false">I33/((1/J33)*H33)</f>
        <v>6.59945004582951</v>
      </c>
    </row>
    <row r="34" customFormat="false" ht="15" hidden="false" customHeight="false" outlineLevel="0" collapsed="false">
      <c r="A34" s="5" t="s">
        <v>13</v>
      </c>
      <c r="B34" s="5" t="s">
        <v>14</v>
      </c>
      <c r="C34" s="5" t="s">
        <v>15</v>
      </c>
      <c r="D34" s="5" t="n">
        <v>10</v>
      </c>
      <c r="E34" s="5" t="n">
        <v>1</v>
      </c>
      <c r="F34" s="5" t="n">
        <v>3</v>
      </c>
      <c r="G34" s="5" t="n">
        <f aca="false">G31+1</f>
        <v>11</v>
      </c>
      <c r="H34" s="6" t="n">
        <v>7.3</v>
      </c>
      <c r="I34" s="6" t="n">
        <v>66.9110907424381</v>
      </c>
      <c r="J34" s="6" t="n">
        <v>0.73</v>
      </c>
      <c r="K34" s="7" t="n">
        <v>1.78340214496861E-005</v>
      </c>
      <c r="L34" s="8" t="n">
        <f aca="false">K34/((1/I34)*H34)/((1/J34)*H34)</f>
        <v>1.63464907879799E-005</v>
      </c>
      <c r="M34" s="6" t="n">
        <f aca="false">I34/((1/J34)*H34)</f>
        <v>6.69110907424381</v>
      </c>
    </row>
    <row r="35" customFormat="false" ht="15" hidden="false" customHeight="false" outlineLevel="0" collapsed="false">
      <c r="A35" s="5" t="s">
        <v>13</v>
      </c>
      <c r="B35" s="5" t="s">
        <v>14</v>
      </c>
      <c r="C35" s="5" t="s">
        <v>15</v>
      </c>
      <c r="D35" s="5" t="n">
        <v>10</v>
      </c>
      <c r="E35" s="5" t="n">
        <v>2</v>
      </c>
      <c r="F35" s="5" t="n">
        <v>1</v>
      </c>
      <c r="G35" s="5" t="n">
        <f aca="false">G32+1</f>
        <v>12</v>
      </c>
      <c r="H35" s="6" t="n">
        <v>13.328</v>
      </c>
      <c r="I35" s="6" t="n">
        <v>122.163153070577</v>
      </c>
      <c r="J35" s="6" t="n">
        <v>0.6664</v>
      </c>
      <c r="K35" s="7" t="n">
        <v>3.25605257371803E-005</v>
      </c>
      <c r="L35" s="8" t="n">
        <f aca="false">K35/((1/I35)*H35)/((1/J35)*H35)</f>
        <v>1.49223307686436E-005</v>
      </c>
      <c r="M35" s="6" t="n">
        <f aca="false">I35/((1/J35)*H35)</f>
        <v>6.10815765352887</v>
      </c>
    </row>
    <row r="36" customFormat="false" ht="15" hidden="false" customHeight="false" outlineLevel="0" collapsed="false">
      <c r="A36" s="5" t="s">
        <v>13</v>
      </c>
      <c r="B36" s="5" t="s">
        <v>14</v>
      </c>
      <c r="C36" s="5" t="s">
        <v>15</v>
      </c>
      <c r="D36" s="5" t="n">
        <v>10</v>
      </c>
      <c r="E36" s="5" t="n">
        <v>2</v>
      </c>
      <c r="F36" s="5" t="n">
        <v>2</v>
      </c>
      <c r="G36" s="5" t="n">
        <f aca="false">G33+1</f>
        <v>12</v>
      </c>
      <c r="H36" s="6" t="n">
        <v>12.258</v>
      </c>
      <c r="I36" s="6" t="n">
        <v>112.355637030247</v>
      </c>
      <c r="J36" s="6" t="n">
        <v>0.6129</v>
      </c>
      <c r="K36" s="7" t="n">
        <v>2.99464979356509E-005</v>
      </c>
      <c r="L36" s="8" t="n">
        <f aca="false">K36/((1/I36)*H36)/((1/J36)*H36)</f>
        <v>1.37243345259629E-005</v>
      </c>
      <c r="M36" s="6" t="n">
        <f aca="false">I36/((1/J36)*H36)</f>
        <v>5.61778185151237</v>
      </c>
    </row>
    <row r="37" customFormat="false" ht="15" hidden="false" customHeight="false" outlineLevel="0" collapsed="false">
      <c r="A37" s="5" t="s">
        <v>13</v>
      </c>
      <c r="B37" s="5" t="s">
        <v>14</v>
      </c>
      <c r="C37" s="5" t="s">
        <v>15</v>
      </c>
      <c r="D37" s="5" t="n">
        <v>10</v>
      </c>
      <c r="E37" s="5" t="n">
        <v>2</v>
      </c>
      <c r="F37" s="5" t="n">
        <v>3</v>
      </c>
      <c r="G37" s="5" t="n">
        <f aca="false">G34+1</f>
        <v>12</v>
      </c>
      <c r="H37" s="6" t="n">
        <v>13.41</v>
      </c>
      <c r="I37" s="6" t="n">
        <v>122.914757103575</v>
      </c>
      <c r="J37" s="6" t="n">
        <v>0.6705</v>
      </c>
      <c r="K37" s="7" t="n">
        <v>3.27608531014096E-005</v>
      </c>
      <c r="L37" s="8" t="n">
        <f aca="false">K37/((1/I37)*H37)/((1/J37)*H37)</f>
        <v>1.50141398264939E-005</v>
      </c>
      <c r="M37" s="6" t="n">
        <f aca="false">I37/((1/J37)*H37)</f>
        <v>6.14573785517874</v>
      </c>
    </row>
    <row r="38" customFormat="false" ht="15" hidden="false" customHeight="false" outlineLevel="0" collapsed="false">
      <c r="A38" s="5" t="s">
        <v>13</v>
      </c>
      <c r="B38" s="5" t="s">
        <v>14</v>
      </c>
      <c r="C38" s="5" t="s">
        <v>15</v>
      </c>
      <c r="D38" s="5" t="n">
        <v>10</v>
      </c>
      <c r="E38" s="5" t="n">
        <v>4</v>
      </c>
      <c r="F38" s="5" t="n">
        <v>1</v>
      </c>
      <c r="G38" s="5" t="n">
        <f aca="false">G35+1</f>
        <v>13</v>
      </c>
      <c r="H38" s="6" t="n">
        <v>22.084</v>
      </c>
      <c r="I38" s="6" t="n">
        <v>202.419798350137</v>
      </c>
      <c r="J38" s="6" t="n">
        <v>0.5521</v>
      </c>
      <c r="K38" s="7" t="n">
        <v>5.39515794102558E-005</v>
      </c>
      <c r="L38" s="8" t="n">
        <f aca="false">K38/((1/I38)*H38)/((1/J38)*H38)</f>
        <v>1.23628733754023E-005</v>
      </c>
      <c r="M38" s="6" t="n">
        <f aca="false">I38/((1/J38)*H38)</f>
        <v>5.06049495875344</v>
      </c>
    </row>
    <row r="39" customFormat="false" ht="15" hidden="false" customHeight="false" outlineLevel="0" collapsed="false">
      <c r="A39" s="5" t="s">
        <v>13</v>
      </c>
      <c r="B39" s="5" t="s">
        <v>14</v>
      </c>
      <c r="C39" s="5" t="s">
        <v>15</v>
      </c>
      <c r="D39" s="5" t="n">
        <v>10</v>
      </c>
      <c r="E39" s="5" t="n">
        <v>4</v>
      </c>
      <c r="F39" s="5" t="n">
        <v>2</v>
      </c>
      <c r="G39" s="5" t="n">
        <f aca="false">G36+1</f>
        <v>13</v>
      </c>
      <c r="H39" s="6" t="n">
        <v>21.554</v>
      </c>
      <c r="I39" s="6" t="n">
        <v>197.56186984418</v>
      </c>
      <c r="J39" s="6" t="n">
        <v>0.53885</v>
      </c>
      <c r="K39" s="7" t="n">
        <v>5.26567805926759E-005</v>
      </c>
      <c r="L39" s="8" t="n">
        <f aca="false">K39/((1/I39)*H39)/((1/J39)*H39)</f>
        <v>1.20661733713739E-005</v>
      </c>
      <c r="M39" s="6" t="n">
        <f aca="false">I39/((1/J39)*H39)</f>
        <v>4.93904674610449</v>
      </c>
    </row>
    <row r="40" customFormat="false" ht="15" hidden="false" customHeight="false" outlineLevel="0" collapsed="false">
      <c r="A40" s="5" t="s">
        <v>13</v>
      </c>
      <c r="B40" s="5" t="s">
        <v>14</v>
      </c>
      <c r="C40" s="5" t="s">
        <v>15</v>
      </c>
      <c r="D40" s="5" t="n">
        <v>10</v>
      </c>
      <c r="E40" s="5" t="n">
        <v>4</v>
      </c>
      <c r="F40" s="5" t="n">
        <v>3</v>
      </c>
      <c r="G40" s="5" t="n">
        <f aca="false">G37+1</f>
        <v>13</v>
      </c>
      <c r="H40" s="6" t="n">
        <v>23.55</v>
      </c>
      <c r="I40" s="6" t="n">
        <v>215.857011915674</v>
      </c>
      <c r="J40" s="6" t="n">
        <v>0.58875</v>
      </c>
      <c r="K40" s="7" t="n">
        <v>5.75330418000147E-005</v>
      </c>
      <c r="L40" s="8" t="n">
        <f aca="false">K40/((1/I40)*H40)/((1/J40)*H40)</f>
        <v>1.31835567827715E-005</v>
      </c>
      <c r="M40" s="6" t="n">
        <f aca="false">I40/((1/J40)*H40)</f>
        <v>5.39642529789184</v>
      </c>
    </row>
    <row r="41" customFormat="false" ht="15" hidden="false" customHeight="false" outlineLevel="0" collapsed="false">
      <c r="A41" s="5" t="s">
        <v>13</v>
      </c>
      <c r="B41" s="5" t="s">
        <v>14</v>
      </c>
      <c r="C41" s="5" t="s">
        <v>15</v>
      </c>
      <c r="D41" s="5" t="n">
        <v>10</v>
      </c>
      <c r="E41" s="5" t="n">
        <v>8</v>
      </c>
      <c r="F41" s="5" t="n">
        <v>1</v>
      </c>
      <c r="G41" s="5" t="n">
        <f aca="false">G38+1</f>
        <v>14</v>
      </c>
      <c r="H41" s="6" t="n">
        <v>38.438</v>
      </c>
      <c r="I41" s="6" t="n">
        <v>352.318973418882</v>
      </c>
      <c r="J41" s="6" t="n">
        <v>0.480475</v>
      </c>
      <c r="K41" s="7" t="n">
        <v>9.39046734908265E-005</v>
      </c>
      <c r="L41" s="8" t="n">
        <f aca="false">K41/((1/I41)*H41)/((1/J41)*H41)</f>
        <v>1.07590139196639E-005</v>
      </c>
      <c r="M41" s="6" t="n">
        <f aca="false">I41/((1/J41)*H41)</f>
        <v>4.40398716773602</v>
      </c>
    </row>
    <row r="42" customFormat="false" ht="15" hidden="false" customHeight="false" outlineLevel="0" collapsed="false">
      <c r="A42" s="5" t="s">
        <v>13</v>
      </c>
      <c r="B42" s="5" t="s">
        <v>14</v>
      </c>
      <c r="C42" s="5" t="s">
        <v>15</v>
      </c>
      <c r="D42" s="5" t="n">
        <v>10</v>
      </c>
      <c r="E42" s="5" t="n">
        <v>8</v>
      </c>
      <c r="F42" s="5" t="n">
        <v>2</v>
      </c>
      <c r="G42" s="5" t="n">
        <f aca="false">G39+1</f>
        <v>14</v>
      </c>
      <c r="H42" s="6" t="n">
        <v>38.156</v>
      </c>
      <c r="I42" s="6" t="n">
        <v>349.734188817599</v>
      </c>
      <c r="J42" s="6" t="n">
        <v>0.47695</v>
      </c>
      <c r="K42" s="7" t="n">
        <v>9.32157427992085E-005</v>
      </c>
      <c r="L42" s="8" t="n">
        <f aca="false">K42/((1/I42)*H42)/((1/J42)*H42)</f>
        <v>1.06800805223658E-005</v>
      </c>
      <c r="M42" s="6" t="n">
        <f aca="false">I42/((1/J42)*H42)</f>
        <v>4.37167736021998</v>
      </c>
    </row>
    <row r="43" customFormat="false" ht="15" hidden="false" customHeight="false" outlineLevel="0" collapsed="false">
      <c r="A43" s="5" t="s">
        <v>13</v>
      </c>
      <c r="B43" s="5" t="s">
        <v>14</v>
      </c>
      <c r="C43" s="5" t="s">
        <v>15</v>
      </c>
      <c r="D43" s="5" t="n">
        <v>10</v>
      </c>
      <c r="E43" s="5" t="n">
        <v>8</v>
      </c>
      <c r="F43" s="5" t="n">
        <v>3</v>
      </c>
      <c r="G43" s="5" t="n">
        <f aca="false">G40+1</f>
        <v>14</v>
      </c>
      <c r="H43" s="6" t="n">
        <v>42.658</v>
      </c>
      <c r="I43" s="6" t="n">
        <v>390.999083409716</v>
      </c>
      <c r="J43" s="6" t="n">
        <v>0.533225</v>
      </c>
      <c r="K43" s="7" t="n">
        <v>0.000104214203698727</v>
      </c>
      <c r="L43" s="8" t="n">
        <f aca="false">K43/((1/I43)*H43)/((1/J43)*H43)</f>
        <v>1.1940215822494E-005</v>
      </c>
      <c r="M43" s="6" t="n">
        <f aca="false">I43/((1/J43)*H43)</f>
        <v>4.88748854262145</v>
      </c>
    </row>
    <row r="44" customFormat="false" ht="15" hidden="false" customHeight="false" outlineLevel="0" collapsed="false">
      <c r="A44" s="5" t="s">
        <v>13</v>
      </c>
      <c r="B44" s="5" t="s">
        <v>14</v>
      </c>
      <c r="C44" s="5" t="s">
        <v>15</v>
      </c>
      <c r="D44" s="5" t="n">
        <v>10</v>
      </c>
      <c r="E44" s="5" t="n">
        <v>24</v>
      </c>
      <c r="F44" s="5" t="n">
        <v>1</v>
      </c>
      <c r="G44" s="5" t="n">
        <f aca="false">G41+1</f>
        <v>15</v>
      </c>
      <c r="H44" s="6" t="n">
        <v>82.398</v>
      </c>
      <c r="I44" s="6" t="n">
        <v>755.252062328139</v>
      </c>
      <c r="J44" s="6" t="n">
        <v>0.343325</v>
      </c>
      <c r="K44" s="7" t="n">
        <v>0.000201299684850854</v>
      </c>
      <c r="L44" s="8" t="n">
        <f aca="false">K44/((1/I44)*H44)/((1/J44)*H44)</f>
        <v>7.68788897230575E-006</v>
      </c>
      <c r="M44" s="6" t="n">
        <f aca="false">I44/((1/J44)*H44)</f>
        <v>3.14688359303391</v>
      </c>
    </row>
    <row r="45" customFormat="false" ht="15" hidden="false" customHeight="false" outlineLevel="0" collapsed="false">
      <c r="A45" s="5" t="s">
        <v>13</v>
      </c>
      <c r="B45" s="5" t="s">
        <v>14</v>
      </c>
      <c r="C45" s="5" t="s">
        <v>15</v>
      </c>
      <c r="D45" s="5" t="n">
        <v>10</v>
      </c>
      <c r="E45" s="5" t="n">
        <v>24</v>
      </c>
      <c r="F45" s="5" t="n">
        <v>2</v>
      </c>
      <c r="G45" s="5" t="n">
        <f aca="false">G42+1</f>
        <v>15</v>
      </c>
      <c r="H45" s="6" t="n">
        <v>78.468</v>
      </c>
      <c r="I45" s="6" t="n">
        <v>719.23006416132</v>
      </c>
      <c r="J45" s="6" t="n">
        <v>0.32695</v>
      </c>
      <c r="K45" s="7" t="n">
        <v>0.000191698629467667</v>
      </c>
      <c r="L45" s="8" t="n">
        <f aca="false">K45/((1/I45)*H45)/((1/J45)*H45)</f>
        <v>7.32121255223292E-006</v>
      </c>
      <c r="M45" s="6" t="n">
        <f aca="false">I45/((1/J45)*H45)</f>
        <v>2.9967919340055</v>
      </c>
    </row>
    <row r="46" customFormat="false" ht="15" hidden="false" customHeight="false" outlineLevel="0" collapsed="false">
      <c r="A46" s="5" t="s">
        <v>13</v>
      </c>
      <c r="B46" s="5" t="s">
        <v>14</v>
      </c>
      <c r="C46" s="5" t="s">
        <v>15</v>
      </c>
      <c r="D46" s="5" t="n">
        <v>10</v>
      </c>
      <c r="E46" s="5" t="n">
        <v>24</v>
      </c>
      <c r="F46" s="5" t="n">
        <v>3</v>
      </c>
      <c r="G46" s="5" t="n">
        <f aca="false">G43+1</f>
        <v>15</v>
      </c>
      <c r="H46" s="6" t="n">
        <v>88.602</v>
      </c>
      <c r="I46" s="6" t="n">
        <v>812.11732355637</v>
      </c>
      <c r="J46" s="6" t="n">
        <v>0.369175</v>
      </c>
      <c r="K46" s="7" t="n">
        <v>0.00021645616006645</v>
      </c>
      <c r="L46" s="8" t="n">
        <f aca="false">K46/((1/I46)*H46)/((1/J46)*H46)</f>
        <v>8.26673388582531E-006</v>
      </c>
      <c r="M46" s="6" t="n">
        <f aca="false">I46/((1/J46)*H46)</f>
        <v>3.38382218148488</v>
      </c>
    </row>
    <row r="47" customFormat="false" ht="15" hidden="false" customHeight="false" outlineLevel="0" collapsed="false">
      <c r="A47" s="5" t="s">
        <v>13</v>
      </c>
      <c r="B47" s="5" t="s">
        <v>16</v>
      </c>
      <c r="C47" s="5" t="s">
        <v>17</v>
      </c>
      <c r="D47" s="5" t="n">
        <v>1</v>
      </c>
      <c r="E47" s="5" t="n">
        <v>1</v>
      </c>
      <c r="F47" s="5" t="n">
        <v>1</v>
      </c>
      <c r="G47" s="5" t="n">
        <f aca="false">G44+1</f>
        <v>16</v>
      </c>
      <c r="H47" s="6" t="n">
        <v>18.6</v>
      </c>
      <c r="I47" s="6" t="n">
        <v>211.60409556314</v>
      </c>
      <c r="J47" s="6" t="n">
        <v>18.6</v>
      </c>
      <c r="K47" s="7" t="n">
        <v>6.6220450014241E-005</v>
      </c>
      <c r="L47" s="8" t="n">
        <f aca="false">K47/((1/I47)*H47)/((1/J47)*H47)</f>
        <v>0.000753361206077827</v>
      </c>
      <c r="M47" s="6" t="n">
        <f aca="false">I47/((1/J47)*H47)</f>
        <v>211.60409556314</v>
      </c>
    </row>
    <row r="48" customFormat="false" ht="15" hidden="false" customHeight="false" outlineLevel="0" collapsed="false">
      <c r="A48" s="5" t="s">
        <v>13</v>
      </c>
      <c r="B48" s="5" t="s">
        <v>16</v>
      </c>
      <c r="C48" s="5" t="s">
        <v>17</v>
      </c>
      <c r="D48" s="5" t="n">
        <v>1</v>
      </c>
      <c r="E48" s="5" t="n">
        <v>1</v>
      </c>
      <c r="F48" s="5" t="n">
        <v>2</v>
      </c>
      <c r="G48" s="5" t="n">
        <f aca="false">G45+1</f>
        <v>16</v>
      </c>
      <c r="H48" s="6" t="n">
        <v>11.7</v>
      </c>
      <c r="I48" s="6" t="n">
        <v>133.105802047782</v>
      </c>
      <c r="J48" s="6" t="n">
        <v>11.7</v>
      </c>
      <c r="K48" s="7" t="n">
        <v>4.16547992025064E-005</v>
      </c>
      <c r="L48" s="8" t="n">
        <f aca="false">K48/((1/I48)*H48)/((1/J48)*H48)</f>
        <v>0.000473888500597342</v>
      </c>
      <c r="M48" s="6" t="n">
        <f aca="false">I48/((1/J48)*H48)</f>
        <v>133.105802047782</v>
      </c>
    </row>
    <row r="49" customFormat="false" ht="15" hidden="false" customHeight="false" outlineLevel="0" collapsed="false">
      <c r="A49" s="5" t="s">
        <v>13</v>
      </c>
      <c r="B49" s="5" t="s">
        <v>16</v>
      </c>
      <c r="C49" s="5" t="s">
        <v>17</v>
      </c>
      <c r="D49" s="5" t="n">
        <v>1</v>
      </c>
      <c r="E49" s="5" t="n">
        <v>1</v>
      </c>
      <c r="F49" s="5" t="n">
        <v>3</v>
      </c>
      <c r="G49" s="5" t="n">
        <f aca="false">G46+1</f>
        <v>16</v>
      </c>
      <c r="H49" s="6" t="n">
        <v>19.9</v>
      </c>
      <c r="I49" s="6" t="n">
        <v>226.393629124005</v>
      </c>
      <c r="J49" s="6" t="n">
        <v>19.9</v>
      </c>
      <c r="K49" s="7" t="n">
        <v>7.08487610367417E-005</v>
      </c>
      <c r="L49" s="8" t="n">
        <f aca="false">K49/((1/I49)*H49)/((1/J49)*H49)</f>
        <v>0.000806015483921976</v>
      </c>
      <c r="M49" s="6" t="n">
        <f aca="false">I49/((1/J49)*H49)</f>
        <v>226.393629124005</v>
      </c>
    </row>
    <row r="50" customFormat="false" ht="15" hidden="false" customHeight="false" outlineLevel="0" collapsed="false">
      <c r="A50" s="5" t="s">
        <v>13</v>
      </c>
      <c r="B50" s="5" t="s">
        <v>16</v>
      </c>
      <c r="C50" s="5" t="s">
        <v>17</v>
      </c>
      <c r="D50" s="5" t="n">
        <v>1</v>
      </c>
      <c r="E50" s="5" t="n">
        <v>2</v>
      </c>
      <c r="F50" s="5" t="n">
        <v>1</v>
      </c>
      <c r="G50" s="5" t="n">
        <f aca="false">G47+1</f>
        <v>17</v>
      </c>
      <c r="H50" s="6" t="n">
        <v>52.78</v>
      </c>
      <c r="I50" s="6" t="n">
        <v>600.455062571104</v>
      </c>
      <c r="J50" s="6" t="n">
        <v>26.39</v>
      </c>
      <c r="K50" s="7" t="n">
        <v>0.000187909427513529</v>
      </c>
      <c r="L50" s="8" t="n">
        <f aca="false">K50/((1/I50)*H50)/((1/J50)*H50)</f>
        <v>0.00106888184023623</v>
      </c>
      <c r="M50" s="6" t="n">
        <f aca="false">I50/((1/J50)*H50)</f>
        <v>300.227531285552</v>
      </c>
    </row>
    <row r="51" customFormat="false" ht="15" hidden="false" customHeight="false" outlineLevel="0" collapsed="false">
      <c r="A51" s="5" t="s">
        <v>13</v>
      </c>
      <c r="B51" s="5" t="s">
        <v>16</v>
      </c>
      <c r="C51" s="5" t="s">
        <v>17</v>
      </c>
      <c r="D51" s="5" t="n">
        <v>1</v>
      </c>
      <c r="E51" s="5" t="n">
        <v>2</v>
      </c>
      <c r="F51" s="5" t="n">
        <v>2</v>
      </c>
      <c r="G51" s="5" t="n">
        <f aca="false">G48+1</f>
        <v>17</v>
      </c>
      <c r="H51" s="6" t="n">
        <v>58.55</v>
      </c>
      <c r="I51" s="6" t="n">
        <v>666.097838452787</v>
      </c>
      <c r="J51" s="6" t="n">
        <v>29.275</v>
      </c>
      <c r="K51" s="7" t="n">
        <v>0.000208452007974936</v>
      </c>
      <c r="L51" s="8" t="n">
        <f aca="false">K51/((1/I51)*H51)/((1/J51)*H51)</f>
        <v>0.00118573383375959</v>
      </c>
      <c r="M51" s="6" t="n">
        <f aca="false">I51/((1/J51)*H51)</f>
        <v>333.048919226394</v>
      </c>
    </row>
    <row r="52" customFormat="false" ht="15" hidden="false" customHeight="false" outlineLevel="0" collapsed="false">
      <c r="A52" s="5" t="s">
        <v>13</v>
      </c>
      <c r="B52" s="5" t="s">
        <v>16</v>
      </c>
      <c r="C52" s="5" t="s">
        <v>17</v>
      </c>
      <c r="D52" s="5" t="n">
        <v>1</v>
      </c>
      <c r="E52" s="5" t="n">
        <v>2</v>
      </c>
      <c r="F52" s="5" t="n">
        <v>3</v>
      </c>
      <c r="G52" s="5" t="n">
        <f aca="false">G49+1</f>
        <v>17</v>
      </c>
      <c r="H52" s="6" t="n">
        <v>54.62</v>
      </c>
      <c r="I52" s="6" t="n">
        <v>621.387940841866</v>
      </c>
      <c r="J52" s="6" t="n">
        <v>27.31</v>
      </c>
      <c r="K52" s="7" t="n">
        <v>0.000194460267729991</v>
      </c>
      <c r="L52" s="8" t="n">
        <f aca="false">K52/((1/I52)*H52)/((1/J52)*H52)</f>
        <v>0.00110614486763363</v>
      </c>
      <c r="M52" s="6" t="n">
        <f aca="false">I52/((1/J52)*H52)</f>
        <v>310.693970420933</v>
      </c>
    </row>
    <row r="53" customFormat="false" ht="15" hidden="false" customHeight="false" outlineLevel="0" collapsed="false">
      <c r="A53" s="5" t="s">
        <v>13</v>
      </c>
      <c r="B53" s="5" t="s">
        <v>16</v>
      </c>
      <c r="C53" s="5" t="s">
        <v>17</v>
      </c>
      <c r="D53" s="5" t="n">
        <v>1</v>
      </c>
      <c r="E53" s="5" t="n">
        <v>4</v>
      </c>
      <c r="F53" s="5" t="n">
        <v>1</v>
      </c>
      <c r="G53" s="5" t="n">
        <f aca="false">G50+1</f>
        <v>18</v>
      </c>
      <c r="H53" s="6" t="n">
        <v>121.96</v>
      </c>
      <c r="I53" s="6" t="n">
        <v>1387.48577929465</v>
      </c>
      <c r="J53" s="6" t="n">
        <v>30.49</v>
      </c>
      <c r="K53" s="7" t="n">
        <v>0.000434206778695528</v>
      </c>
      <c r="L53" s="8" t="n">
        <f aca="false">K53/((1/I53)*H53)/((1/J53)*H53)</f>
        <v>0.00123494533189854</v>
      </c>
      <c r="M53" s="6" t="n">
        <f aca="false">I53/((1/J53)*H53)</f>
        <v>346.871444823663</v>
      </c>
    </row>
    <row r="54" customFormat="false" ht="15" hidden="false" customHeight="false" outlineLevel="0" collapsed="false">
      <c r="A54" s="5" t="s">
        <v>13</v>
      </c>
      <c r="B54" s="5" t="s">
        <v>16</v>
      </c>
      <c r="C54" s="5" t="s">
        <v>17</v>
      </c>
      <c r="D54" s="5" t="n">
        <v>1</v>
      </c>
      <c r="E54" s="5" t="n">
        <v>4</v>
      </c>
      <c r="F54" s="5" t="n">
        <v>2</v>
      </c>
      <c r="G54" s="5" t="n">
        <f aca="false">G51+1</f>
        <v>18</v>
      </c>
      <c r="H54" s="6" t="n">
        <v>123.51</v>
      </c>
      <c r="I54" s="6" t="n">
        <v>1405.11945392491</v>
      </c>
      <c r="J54" s="6" t="n">
        <v>30.8775</v>
      </c>
      <c r="K54" s="7" t="n">
        <v>0.000439725149530048</v>
      </c>
      <c r="L54" s="8" t="n">
        <f aca="false">K54/((1/I54)*H54)/((1/J54)*H54)</f>
        <v>0.00125064035702517</v>
      </c>
      <c r="M54" s="6" t="n">
        <f aca="false">I54/((1/J54)*H54)</f>
        <v>351.279863481229</v>
      </c>
    </row>
    <row r="55" customFormat="false" ht="15" hidden="false" customHeight="false" outlineLevel="0" collapsed="false">
      <c r="A55" s="5" t="s">
        <v>13</v>
      </c>
      <c r="B55" s="5" t="s">
        <v>16</v>
      </c>
      <c r="C55" s="5" t="s">
        <v>17</v>
      </c>
      <c r="D55" s="5" t="n">
        <v>1</v>
      </c>
      <c r="E55" s="5" t="n">
        <v>4</v>
      </c>
      <c r="F55" s="5" t="n">
        <v>3</v>
      </c>
      <c r="G55" s="5" t="n">
        <f aca="false">G52+1</f>
        <v>18</v>
      </c>
      <c r="H55" s="6" t="n">
        <v>131.68</v>
      </c>
      <c r="I55" s="6" t="n">
        <v>1498.06598407281</v>
      </c>
      <c r="J55" s="6" t="n">
        <v>32.92</v>
      </c>
      <c r="K55" s="7" t="n">
        <v>0.000468812304186841</v>
      </c>
      <c r="L55" s="8" t="n">
        <f aca="false">K55/((1/I55)*H55)/((1/J55)*H55)</f>
        <v>0.00133336832817645</v>
      </c>
      <c r="M55" s="6" t="n">
        <f aca="false">I55/((1/J55)*H55)</f>
        <v>374.516496018203</v>
      </c>
    </row>
    <row r="56" customFormat="false" ht="15" hidden="false" customHeight="false" outlineLevel="0" collapsed="false">
      <c r="A56" s="5" t="s">
        <v>13</v>
      </c>
      <c r="B56" s="5" t="s">
        <v>16</v>
      </c>
      <c r="C56" s="5" t="s">
        <v>17</v>
      </c>
      <c r="D56" s="5" t="n">
        <v>1</v>
      </c>
      <c r="E56" s="5" t="n">
        <v>8</v>
      </c>
      <c r="F56" s="5" t="n">
        <v>1</v>
      </c>
      <c r="G56" s="5" t="n">
        <f aca="false">G53+1</f>
        <v>19</v>
      </c>
      <c r="H56" s="6" t="n">
        <v>282.52</v>
      </c>
      <c r="I56" s="6" t="n">
        <v>3214.10693970421</v>
      </c>
      <c r="J56" s="6" t="n">
        <v>35.315</v>
      </c>
      <c r="K56" s="7" t="n">
        <v>0.00100583879236685</v>
      </c>
      <c r="L56" s="8" t="n">
        <f aca="false">K56/((1/I56)*H56)/((1/J56)*H56)</f>
        <v>0.00143037370928164</v>
      </c>
      <c r="M56" s="6" t="n">
        <f aca="false">I56/((1/J56)*H56)</f>
        <v>401.763367463026</v>
      </c>
    </row>
    <row r="57" customFormat="false" ht="15" hidden="false" customHeight="false" outlineLevel="0" collapsed="false">
      <c r="A57" s="5" t="s">
        <v>13</v>
      </c>
      <c r="B57" s="5" t="s">
        <v>16</v>
      </c>
      <c r="C57" s="5" t="s">
        <v>17</v>
      </c>
      <c r="D57" s="5" t="n">
        <v>1</v>
      </c>
      <c r="E57" s="5" t="n">
        <v>8</v>
      </c>
      <c r="F57" s="5" t="n">
        <v>2</v>
      </c>
      <c r="G57" s="5" t="n">
        <f aca="false">G54+1</f>
        <v>19</v>
      </c>
      <c r="H57" s="6" t="n">
        <v>272.98</v>
      </c>
      <c r="I57" s="6" t="n">
        <v>3105.57451649602</v>
      </c>
      <c r="J57" s="6" t="n">
        <v>34.1225</v>
      </c>
      <c r="K57" s="7" t="n">
        <v>0.000971874109940188</v>
      </c>
      <c r="L57" s="8" t="n">
        <f aca="false">K57/((1/I57)*H57)/((1/J57)*H57)</f>
        <v>0.00138207353518229</v>
      </c>
      <c r="M57" s="6" t="n">
        <f aca="false">I57/((1/J57)*H57)</f>
        <v>388.196814562002</v>
      </c>
    </row>
    <row r="58" customFormat="false" ht="15" hidden="false" customHeight="false" outlineLevel="0" collapsed="false">
      <c r="A58" s="5" t="s">
        <v>13</v>
      </c>
      <c r="B58" s="5" t="s">
        <v>16</v>
      </c>
      <c r="C58" s="5" t="s">
        <v>17</v>
      </c>
      <c r="D58" s="5" t="n">
        <v>1</v>
      </c>
      <c r="E58" s="5" t="n">
        <v>8</v>
      </c>
      <c r="F58" s="5" t="n">
        <v>3</v>
      </c>
      <c r="G58" s="5" t="n">
        <f aca="false">G55+1</f>
        <v>19</v>
      </c>
      <c r="H58" s="6" t="n">
        <v>272.98</v>
      </c>
      <c r="I58" s="6" t="n">
        <v>3105.57451649602</v>
      </c>
      <c r="J58" s="6" t="n">
        <v>34.1225</v>
      </c>
      <c r="K58" s="7" t="n">
        <v>0.000971874109940188</v>
      </c>
      <c r="L58" s="8" t="n">
        <f aca="false">K58/((1/I58)*H58)/((1/J58)*H58)</f>
        <v>0.00138207353518229</v>
      </c>
      <c r="M58" s="6" t="n">
        <f aca="false">I58/((1/J58)*H58)</f>
        <v>388.196814562002</v>
      </c>
    </row>
    <row r="59" customFormat="false" ht="15" hidden="false" customHeight="false" outlineLevel="0" collapsed="false">
      <c r="A59" s="5" t="s">
        <v>13</v>
      </c>
      <c r="B59" s="5" t="s">
        <v>16</v>
      </c>
      <c r="C59" s="5" t="s">
        <v>17</v>
      </c>
      <c r="D59" s="5" t="n">
        <v>1</v>
      </c>
      <c r="E59" s="5" t="n">
        <v>24</v>
      </c>
      <c r="F59" s="5" t="n">
        <v>1</v>
      </c>
      <c r="G59" s="5" t="n">
        <f aca="false">G56+1</f>
        <v>20</v>
      </c>
      <c r="H59" s="6" t="n">
        <v>766.4</v>
      </c>
      <c r="I59" s="6" t="n">
        <v>8718.99886234357</v>
      </c>
      <c r="J59" s="6" t="n">
        <v>31.9333333333333</v>
      </c>
      <c r="K59" s="7" t="n">
        <v>0.00272856735972657</v>
      </c>
      <c r="L59" s="8" t="n">
        <f aca="false">K59/((1/I59)*H59)/((1/J59)*H59)</f>
        <v>0.00129340508140243</v>
      </c>
      <c r="M59" s="6" t="n">
        <f aca="false">I59/((1/J59)*H59)</f>
        <v>363.291619264315</v>
      </c>
    </row>
    <row r="60" customFormat="false" ht="15" hidden="false" customHeight="false" outlineLevel="0" collapsed="false">
      <c r="A60" s="5" t="s">
        <v>13</v>
      </c>
      <c r="B60" s="5" t="s">
        <v>16</v>
      </c>
      <c r="C60" s="5" t="s">
        <v>17</v>
      </c>
      <c r="D60" s="5" t="n">
        <v>1</v>
      </c>
      <c r="E60" s="5" t="n">
        <v>24</v>
      </c>
      <c r="F60" s="5" t="n">
        <v>2</v>
      </c>
      <c r="G60" s="5" t="n">
        <f aca="false">G57+1</f>
        <v>20</v>
      </c>
      <c r="H60" s="6" t="n">
        <v>775.42</v>
      </c>
      <c r="I60" s="6" t="n">
        <v>8821.61547212742</v>
      </c>
      <c r="J60" s="6" t="n">
        <v>32.3091666666667</v>
      </c>
      <c r="K60" s="7" t="n">
        <v>0.00276068071774423</v>
      </c>
      <c r="L60" s="8" t="n">
        <f aca="false">K60/((1/I60)*H60)/((1/J60)*H60)</f>
        <v>0.00130862756813815</v>
      </c>
      <c r="M60" s="6" t="n">
        <f aca="false">I60/((1/J60)*H60)</f>
        <v>367.567311338642</v>
      </c>
    </row>
    <row r="61" customFormat="false" ht="15" hidden="false" customHeight="false" outlineLevel="0" collapsed="false">
      <c r="A61" s="5" t="s">
        <v>13</v>
      </c>
      <c r="B61" s="5" t="s">
        <v>16</v>
      </c>
      <c r="C61" s="5" t="s">
        <v>17</v>
      </c>
      <c r="D61" s="5" t="n">
        <v>1</v>
      </c>
      <c r="E61" s="5" t="n">
        <v>24</v>
      </c>
      <c r="F61" s="5" t="n">
        <v>3</v>
      </c>
      <c r="G61" s="5" t="n">
        <f aca="false">G58+1</f>
        <v>20</v>
      </c>
      <c r="H61" s="6" t="n">
        <v>769.1</v>
      </c>
      <c r="I61" s="6" t="n">
        <v>8749.71558589306</v>
      </c>
      <c r="J61" s="6" t="n">
        <v>32.0458333333333</v>
      </c>
      <c r="K61" s="7" t="n">
        <v>0.00273818000569638</v>
      </c>
      <c r="L61" s="8" t="n">
        <f aca="false">K61/((1/I61)*H61)/((1/J61)*H61)</f>
        <v>0.00129796170160048</v>
      </c>
      <c r="M61" s="6" t="n">
        <f aca="false">I61/((1/J61)*H61)</f>
        <v>364.571482745544</v>
      </c>
    </row>
    <row r="62" customFormat="false" ht="15" hidden="false" customHeight="false" outlineLevel="0" collapsed="false">
      <c r="A62" s="5" t="s">
        <v>13</v>
      </c>
      <c r="B62" s="5" t="s">
        <v>16</v>
      </c>
      <c r="C62" s="5" t="s">
        <v>17</v>
      </c>
      <c r="D62" s="5" t="n">
        <v>5</v>
      </c>
      <c r="E62" s="5" t="n">
        <v>1</v>
      </c>
      <c r="F62" s="5" t="n">
        <v>1</v>
      </c>
      <c r="G62" s="5" t="n">
        <f aca="false">G59+1</f>
        <v>21</v>
      </c>
      <c r="H62" s="6" t="n">
        <v>50.5</v>
      </c>
      <c r="I62" s="6" t="n">
        <v>574.516496018203</v>
      </c>
      <c r="J62" s="6" t="n">
        <v>10.1</v>
      </c>
      <c r="K62" s="7" t="n">
        <v>0.000179792082027912</v>
      </c>
      <c r="L62" s="8" t="n">
        <f aca="false">K62/((1/I62)*H62)/((1/J62)*H62)</f>
        <v>0.00040908323555839</v>
      </c>
      <c r="M62" s="6" t="n">
        <f aca="false">I62/((1/J62)*H62)</f>
        <v>114.903299203641</v>
      </c>
    </row>
    <row r="63" customFormat="false" ht="15" hidden="false" customHeight="false" outlineLevel="0" collapsed="false">
      <c r="A63" s="5" t="s">
        <v>13</v>
      </c>
      <c r="B63" s="5" t="s">
        <v>16</v>
      </c>
      <c r="C63" s="5" t="s">
        <v>17</v>
      </c>
      <c r="D63" s="5" t="n">
        <v>5</v>
      </c>
      <c r="E63" s="5" t="n">
        <v>1</v>
      </c>
      <c r="F63" s="5" t="n">
        <v>2</v>
      </c>
      <c r="G63" s="5" t="n">
        <f aca="false">G60+1</f>
        <v>21</v>
      </c>
      <c r="H63" s="6" t="n">
        <v>45</v>
      </c>
      <c r="I63" s="6" t="n">
        <v>511.945392491468</v>
      </c>
      <c r="J63" s="6" t="n">
        <v>9</v>
      </c>
      <c r="K63" s="7" t="n">
        <v>0.000160210766163486</v>
      </c>
      <c r="L63" s="8" t="n">
        <f aca="false">K63/((1/I63)*H63)/((1/J63)*H63)</f>
        <v>0.00036452961584411</v>
      </c>
      <c r="M63" s="6" t="n">
        <f aca="false">I63/((1/J63)*H63)</f>
        <v>102.389078498294</v>
      </c>
    </row>
    <row r="64" customFormat="false" ht="15" hidden="false" customHeight="false" outlineLevel="0" collapsed="false">
      <c r="A64" s="5" t="s">
        <v>13</v>
      </c>
      <c r="B64" s="5" t="s">
        <v>16</v>
      </c>
      <c r="C64" s="5" t="s">
        <v>17</v>
      </c>
      <c r="D64" s="5" t="n">
        <v>5</v>
      </c>
      <c r="E64" s="5" t="n">
        <v>1</v>
      </c>
      <c r="F64" s="5" t="n">
        <v>3</v>
      </c>
      <c r="G64" s="5" t="n">
        <f aca="false">G61+1</f>
        <v>21</v>
      </c>
      <c r="H64" s="6" t="n">
        <v>44.5</v>
      </c>
      <c r="I64" s="6" t="n">
        <v>506.257110352673</v>
      </c>
      <c r="J64" s="6" t="n">
        <v>8.9</v>
      </c>
      <c r="K64" s="7" t="n">
        <v>0.000158430646539447</v>
      </c>
      <c r="L64" s="8" t="n">
        <f aca="false">K64/((1/I64)*H64)/((1/J64)*H64)</f>
        <v>0.000360479286779175</v>
      </c>
      <c r="M64" s="6" t="n">
        <f aca="false">I64/((1/J64)*H64)</f>
        <v>101.251422070535</v>
      </c>
    </row>
    <row r="65" customFormat="false" ht="15" hidden="false" customHeight="false" outlineLevel="0" collapsed="false">
      <c r="A65" s="5" t="s">
        <v>13</v>
      </c>
      <c r="B65" s="5" t="s">
        <v>16</v>
      </c>
      <c r="C65" s="5" t="s">
        <v>17</v>
      </c>
      <c r="D65" s="5" t="n">
        <v>5</v>
      </c>
      <c r="E65" s="5" t="n">
        <v>2</v>
      </c>
      <c r="F65" s="5" t="n">
        <v>1</v>
      </c>
      <c r="G65" s="5" t="n">
        <f aca="false">G62+1</f>
        <v>22</v>
      </c>
      <c r="H65" s="6" t="n">
        <v>107.93</v>
      </c>
      <c r="I65" s="6" t="n">
        <v>1227.87258248009</v>
      </c>
      <c r="J65" s="6" t="n">
        <v>10.793</v>
      </c>
      <c r="K65" s="7" t="n">
        <v>0.000384256622045002</v>
      </c>
      <c r="L65" s="8" t="n">
        <f aca="false">K65/((1/I65)*H65)/((1/J65)*H65)</f>
        <v>0.000437152015978386</v>
      </c>
      <c r="M65" s="6" t="n">
        <f aca="false">I65/((1/J65)*H65)</f>
        <v>122.787258248009</v>
      </c>
    </row>
    <row r="66" customFormat="false" ht="15" hidden="false" customHeight="false" outlineLevel="0" collapsed="false">
      <c r="A66" s="5" t="s">
        <v>13</v>
      </c>
      <c r="B66" s="5" t="s">
        <v>16</v>
      </c>
      <c r="C66" s="5" t="s">
        <v>17</v>
      </c>
      <c r="D66" s="5" t="n">
        <v>5</v>
      </c>
      <c r="E66" s="5" t="n">
        <v>2</v>
      </c>
      <c r="F66" s="5" t="n">
        <v>2</v>
      </c>
      <c r="G66" s="5" t="n">
        <f aca="false">G63+1</f>
        <v>22</v>
      </c>
      <c r="H66" s="6" t="n">
        <v>107.82</v>
      </c>
      <c r="I66" s="6" t="n">
        <v>1226.62116040956</v>
      </c>
      <c r="J66" s="6" t="n">
        <v>10.782</v>
      </c>
      <c r="K66" s="7" t="n">
        <v>0.000383864995727713</v>
      </c>
      <c r="L66" s="8" t="n">
        <f aca="false">K66/((1/I66)*H66)/((1/J66)*H66)</f>
        <v>0.000436706479781243</v>
      </c>
      <c r="M66" s="6" t="n">
        <f aca="false">I66/((1/J66)*H66)</f>
        <v>122.662116040956</v>
      </c>
    </row>
    <row r="67" customFormat="false" ht="15" hidden="false" customHeight="false" outlineLevel="0" collapsed="false">
      <c r="A67" s="5" t="s">
        <v>13</v>
      </c>
      <c r="B67" s="5" t="s">
        <v>16</v>
      </c>
      <c r="C67" s="5" t="s">
        <v>17</v>
      </c>
      <c r="D67" s="5" t="n">
        <v>5</v>
      </c>
      <c r="E67" s="5" t="n">
        <v>2</v>
      </c>
      <c r="F67" s="5" t="n">
        <v>3</v>
      </c>
      <c r="G67" s="5" t="n">
        <f aca="false">G64+1</f>
        <v>22</v>
      </c>
      <c r="H67" s="6" t="n">
        <v>116.72</v>
      </c>
      <c r="I67" s="6" t="n">
        <v>1327.87258248009</v>
      </c>
      <c r="J67" s="6" t="n">
        <v>11.672</v>
      </c>
      <c r="K67" s="7" t="n">
        <v>0.000415551125035602</v>
      </c>
      <c r="L67" s="8" t="n">
        <f aca="false">K67/((1/I67)*H67)/((1/J67)*H67)</f>
        <v>0.000472754408459161</v>
      </c>
      <c r="M67" s="6" t="n">
        <f aca="false">I67/((1/J67)*H67)</f>
        <v>132.787258248009</v>
      </c>
    </row>
    <row r="68" customFormat="false" ht="15" hidden="false" customHeight="false" outlineLevel="0" collapsed="false">
      <c r="A68" s="5" t="s">
        <v>13</v>
      </c>
      <c r="B68" s="5" t="s">
        <v>16</v>
      </c>
      <c r="C68" s="5" t="s">
        <v>17</v>
      </c>
      <c r="D68" s="5" t="n">
        <v>5</v>
      </c>
      <c r="E68" s="5" t="n">
        <v>4</v>
      </c>
      <c r="F68" s="5" t="n">
        <v>1</v>
      </c>
      <c r="G68" s="5" t="n">
        <f aca="false">G65+1</f>
        <v>23</v>
      </c>
      <c r="H68" s="6" t="n">
        <v>231.77</v>
      </c>
      <c r="I68" s="6" t="n">
        <v>2636.74630261661</v>
      </c>
      <c r="J68" s="6" t="n">
        <v>11.5885</v>
      </c>
      <c r="K68" s="7" t="n">
        <v>0.000825156650526915</v>
      </c>
      <c r="L68" s="8" t="n">
        <f aca="false">K68/((1/I68)*H68)/((1/J68)*H68)</f>
        <v>0.00046937238368994</v>
      </c>
      <c r="M68" s="6" t="n">
        <f aca="false">I68/((1/J68)*H68)</f>
        <v>131.837315130831</v>
      </c>
    </row>
    <row r="69" customFormat="false" ht="15" hidden="false" customHeight="false" outlineLevel="0" collapsed="false">
      <c r="A69" s="5" t="s">
        <v>13</v>
      </c>
      <c r="B69" s="5" t="s">
        <v>16</v>
      </c>
      <c r="C69" s="5" t="s">
        <v>17</v>
      </c>
      <c r="D69" s="5" t="n">
        <v>5</v>
      </c>
      <c r="E69" s="5" t="n">
        <v>4</v>
      </c>
      <c r="F69" s="5" t="n">
        <v>2</v>
      </c>
      <c r="G69" s="5" t="n">
        <f aca="false">G66+1</f>
        <v>23</v>
      </c>
      <c r="H69" s="6" t="n">
        <v>223.74</v>
      </c>
      <c r="I69" s="6" t="n">
        <v>2545.39249146758</v>
      </c>
      <c r="J69" s="6" t="n">
        <v>11.187</v>
      </c>
      <c r="K69" s="7" t="n">
        <v>0.000796567929364853</v>
      </c>
      <c r="L69" s="8" t="n">
        <f aca="false">K69/((1/I69)*H69)/((1/J69)*H69)</f>
        <v>0.000453110312494228</v>
      </c>
      <c r="M69" s="6" t="n">
        <f aca="false">I69/((1/J69)*H69)</f>
        <v>127.269624573379</v>
      </c>
    </row>
    <row r="70" customFormat="false" ht="15" hidden="false" customHeight="false" outlineLevel="0" collapsed="false">
      <c r="A70" s="5" t="s">
        <v>13</v>
      </c>
      <c r="B70" s="5" t="s">
        <v>16</v>
      </c>
      <c r="C70" s="5" t="s">
        <v>17</v>
      </c>
      <c r="D70" s="5" t="n">
        <v>5</v>
      </c>
      <c r="E70" s="5" t="n">
        <v>4</v>
      </c>
      <c r="F70" s="5" t="n">
        <v>3</v>
      </c>
      <c r="G70" s="5" t="n">
        <f aca="false">G67+1</f>
        <v>23</v>
      </c>
      <c r="H70" s="6" t="n">
        <v>231.74</v>
      </c>
      <c r="I70" s="6" t="n">
        <v>2636.40500568828</v>
      </c>
      <c r="J70" s="6" t="n">
        <v>11.587</v>
      </c>
      <c r="K70" s="7" t="n">
        <v>0.000825049843349473</v>
      </c>
      <c r="L70" s="8" t="n">
        <f aca="false">K70/((1/I70)*H70)/((1/J70)*H70)</f>
        <v>0.000469311628753966</v>
      </c>
      <c r="M70" s="6" t="n">
        <f aca="false">I70/((1/J70)*H70)</f>
        <v>131.820250284414</v>
      </c>
    </row>
    <row r="71" customFormat="false" ht="15" hidden="false" customHeight="false" outlineLevel="0" collapsed="false">
      <c r="A71" s="5" t="s">
        <v>13</v>
      </c>
      <c r="B71" s="5" t="s">
        <v>16</v>
      </c>
      <c r="C71" s="5" t="s">
        <v>17</v>
      </c>
      <c r="D71" s="5" t="n">
        <v>5</v>
      </c>
      <c r="E71" s="5" t="n">
        <v>8</v>
      </c>
      <c r="F71" s="5" t="n">
        <v>1</v>
      </c>
      <c r="G71" s="5" t="n">
        <f aca="false">G68+1</f>
        <v>24</v>
      </c>
      <c r="H71" s="6" t="n">
        <v>515.38</v>
      </c>
      <c r="I71" s="6" t="n">
        <v>5863.25369738339</v>
      </c>
      <c r="J71" s="6" t="n">
        <v>12.8845</v>
      </c>
      <c r="K71" s="7" t="n">
        <v>0.00183487610367417</v>
      </c>
      <c r="L71" s="8" t="n">
        <f aca="false">K71/((1/I71)*H71)/((1/J71)*H71)</f>
        <v>0.000521864648371492</v>
      </c>
      <c r="M71" s="6" t="n">
        <f aca="false">I71/((1/J71)*H71)</f>
        <v>146.581342434585</v>
      </c>
    </row>
    <row r="72" customFormat="false" ht="15" hidden="false" customHeight="false" outlineLevel="0" collapsed="false">
      <c r="A72" s="5" t="s">
        <v>13</v>
      </c>
      <c r="B72" s="5" t="s">
        <v>16</v>
      </c>
      <c r="C72" s="5" t="s">
        <v>17</v>
      </c>
      <c r="D72" s="5" t="n">
        <v>5</v>
      </c>
      <c r="E72" s="5" t="n">
        <v>8</v>
      </c>
      <c r="F72" s="5" t="n">
        <v>2</v>
      </c>
      <c r="G72" s="5" t="n">
        <f aca="false">G69+1</f>
        <v>24</v>
      </c>
      <c r="H72" s="6" t="n">
        <v>527.14</v>
      </c>
      <c r="I72" s="6" t="n">
        <v>5997.04209328783</v>
      </c>
      <c r="J72" s="6" t="n">
        <v>13.1785</v>
      </c>
      <c r="K72" s="7" t="n">
        <v>0.00187674451723156</v>
      </c>
      <c r="L72" s="8" t="n">
        <f aca="false">K72/((1/I72)*H72)/((1/J72)*H72)</f>
        <v>0.0005337726158224</v>
      </c>
      <c r="M72" s="6" t="n">
        <f aca="false">I72/((1/J72)*H72)</f>
        <v>149.926052332196</v>
      </c>
    </row>
    <row r="73" customFormat="false" ht="15" hidden="false" customHeight="false" outlineLevel="0" collapsed="false">
      <c r="A73" s="5" t="s">
        <v>13</v>
      </c>
      <c r="B73" s="5" t="s">
        <v>16</v>
      </c>
      <c r="C73" s="5" t="s">
        <v>17</v>
      </c>
      <c r="D73" s="5" t="n">
        <v>5</v>
      </c>
      <c r="E73" s="5" t="n">
        <v>8</v>
      </c>
      <c r="F73" s="5" t="n">
        <v>3</v>
      </c>
      <c r="G73" s="5" t="n">
        <f aca="false">G70+1</f>
        <v>24</v>
      </c>
      <c r="H73" s="6" t="n">
        <v>547.11</v>
      </c>
      <c r="I73" s="6" t="n">
        <v>6224.23208191126</v>
      </c>
      <c r="J73" s="6" t="n">
        <v>13.67775</v>
      </c>
      <c r="K73" s="7" t="n">
        <v>0.00194784249501567</v>
      </c>
      <c r="L73" s="8" t="n">
        <f aca="false">K73/((1/I73)*H73)/((1/J73)*H73)</f>
        <v>0.000553993883679086</v>
      </c>
      <c r="M73" s="6" t="n">
        <f aca="false">I73/((1/J73)*H73)</f>
        <v>155.605802047782</v>
      </c>
    </row>
    <row r="74" customFormat="false" ht="15" hidden="false" customHeight="false" outlineLevel="0" collapsed="false">
      <c r="A74" s="5" t="s">
        <v>13</v>
      </c>
      <c r="B74" s="5" t="s">
        <v>16</v>
      </c>
      <c r="C74" s="5" t="s">
        <v>17</v>
      </c>
      <c r="D74" s="5" t="n">
        <v>5</v>
      </c>
      <c r="E74" s="5" t="n">
        <v>24</v>
      </c>
      <c r="F74" s="5" t="n">
        <v>1</v>
      </c>
      <c r="G74" s="5" t="n">
        <f aca="false">G71+1</f>
        <v>25</v>
      </c>
      <c r="H74" s="6" t="n">
        <v>1607.18</v>
      </c>
      <c r="I74" s="6" t="n">
        <v>18284.1865756542</v>
      </c>
      <c r="J74" s="6" t="n">
        <v>13.3931666666667</v>
      </c>
      <c r="K74" s="7" t="n">
        <v>0.00572194531472515</v>
      </c>
      <c r="L74" s="8" t="n">
        <f aca="false">K74/((1/I74)*H74)/((1/J74)*H74)</f>
        <v>0.000542467322215126</v>
      </c>
      <c r="M74" s="6" t="n">
        <f aca="false">I74/((1/J74)*H74)</f>
        <v>152.368221463785</v>
      </c>
    </row>
    <row r="75" customFormat="false" ht="15" hidden="false" customHeight="false" outlineLevel="0" collapsed="false">
      <c r="A75" s="5" t="s">
        <v>13</v>
      </c>
      <c r="B75" s="5" t="s">
        <v>16</v>
      </c>
      <c r="C75" s="5" t="s">
        <v>17</v>
      </c>
      <c r="D75" s="5" t="n">
        <v>5</v>
      </c>
      <c r="E75" s="5" t="n">
        <v>24</v>
      </c>
      <c r="F75" s="5" t="n">
        <v>2</v>
      </c>
      <c r="G75" s="5" t="n">
        <f aca="false">G72+1</f>
        <v>25</v>
      </c>
      <c r="H75" s="6" t="n">
        <v>1762.54</v>
      </c>
      <c r="I75" s="6" t="n">
        <v>20051.6496018203</v>
      </c>
      <c r="J75" s="6" t="n">
        <v>14.6878333333333</v>
      </c>
      <c r="K75" s="7" t="n">
        <v>0.00627506408430647</v>
      </c>
      <c r="L75" s="8" t="n">
        <f aca="false">K75/((1/I75)*H75)/((1/J75)*H75)</f>
        <v>0.000594905582509146</v>
      </c>
      <c r="M75" s="6" t="n">
        <f aca="false">I75/((1/J75)*H75)</f>
        <v>167.097080015169</v>
      </c>
    </row>
    <row r="76" customFormat="false" ht="15" hidden="false" customHeight="false" outlineLevel="0" collapsed="false">
      <c r="A76" s="5" t="s">
        <v>13</v>
      </c>
      <c r="B76" s="5" t="s">
        <v>16</v>
      </c>
      <c r="C76" s="5" t="s">
        <v>17</v>
      </c>
      <c r="D76" s="5" t="n">
        <v>5</v>
      </c>
      <c r="E76" s="5" t="n">
        <v>24</v>
      </c>
      <c r="F76" s="5" t="n">
        <v>3</v>
      </c>
      <c r="G76" s="5" t="n">
        <f aca="false">G73+1</f>
        <v>25</v>
      </c>
      <c r="H76" s="6" t="n">
        <v>1690.95</v>
      </c>
      <c r="I76" s="6" t="n">
        <v>19237.2013651877</v>
      </c>
      <c r="J76" s="6" t="n">
        <v>14.09125</v>
      </c>
      <c r="K76" s="7" t="n">
        <v>0.0060201865565366</v>
      </c>
      <c r="L76" s="8" t="n">
        <f aca="false">K76/((1/I76)*H76)/((1/J76)*H76)</f>
        <v>0.00057074199436259</v>
      </c>
      <c r="M76" s="6" t="n">
        <f aca="false">I76/((1/J76)*H76)</f>
        <v>160.310011376564</v>
      </c>
    </row>
    <row r="77" customFormat="false" ht="15" hidden="false" customHeight="false" outlineLevel="0" collapsed="false">
      <c r="A77" s="5" t="s">
        <v>13</v>
      </c>
      <c r="B77" s="5" t="s">
        <v>16</v>
      </c>
      <c r="C77" s="5" t="s">
        <v>17</v>
      </c>
      <c r="D77" s="5" t="n">
        <v>10</v>
      </c>
      <c r="E77" s="5" t="n">
        <v>1</v>
      </c>
      <c r="F77" s="5" t="n">
        <v>1</v>
      </c>
      <c r="G77" s="5" t="n">
        <f aca="false">G74+1</f>
        <v>26</v>
      </c>
      <c r="H77" s="6" t="n">
        <v>86</v>
      </c>
      <c r="I77" s="6" t="n">
        <v>978.384527872583</v>
      </c>
      <c r="J77" s="6" t="n">
        <v>8.6</v>
      </c>
      <c r="K77" s="7" t="n">
        <v>0.000306180575334663</v>
      </c>
      <c r="L77" s="8" t="n">
        <f aca="false">K77/((1/I77)*H77)/((1/J77)*H77)</f>
        <v>0.000348328299584372</v>
      </c>
      <c r="M77" s="6" t="n">
        <f aca="false">I77/((1/J77)*H77)</f>
        <v>97.8384527872583</v>
      </c>
    </row>
    <row r="78" customFormat="false" ht="15" hidden="false" customHeight="false" outlineLevel="0" collapsed="false">
      <c r="A78" s="5" t="s">
        <v>13</v>
      </c>
      <c r="B78" s="5" t="s">
        <v>16</v>
      </c>
      <c r="C78" s="5" t="s">
        <v>17</v>
      </c>
      <c r="D78" s="5" t="n">
        <v>10</v>
      </c>
      <c r="E78" s="5" t="n">
        <v>1</v>
      </c>
      <c r="F78" s="5" t="n">
        <v>2</v>
      </c>
      <c r="G78" s="5" t="n">
        <f aca="false">G75+1</f>
        <v>26</v>
      </c>
      <c r="H78" s="6" t="n">
        <v>71</v>
      </c>
      <c r="I78" s="6" t="n">
        <v>807.73606370876</v>
      </c>
      <c r="J78" s="6" t="n">
        <v>7.1</v>
      </c>
      <c r="K78" s="7" t="n">
        <v>0.0002527769866135</v>
      </c>
      <c r="L78" s="8" t="n">
        <f aca="false">K78/((1/I78)*H78)/((1/J78)*H78)</f>
        <v>0.000287573363610353</v>
      </c>
      <c r="M78" s="6" t="n">
        <f aca="false">I78/((1/J78)*H78)</f>
        <v>80.773606370876</v>
      </c>
    </row>
    <row r="79" customFormat="false" ht="15" hidden="false" customHeight="false" outlineLevel="0" collapsed="false">
      <c r="A79" s="5" t="s">
        <v>13</v>
      </c>
      <c r="B79" s="5" t="s">
        <v>16</v>
      </c>
      <c r="C79" s="5" t="s">
        <v>17</v>
      </c>
      <c r="D79" s="5" t="n">
        <v>10</v>
      </c>
      <c r="E79" s="5" t="n">
        <v>1</v>
      </c>
      <c r="F79" s="5" t="n">
        <v>3</v>
      </c>
      <c r="G79" s="5" t="n">
        <f aca="false">G76+1</f>
        <v>26</v>
      </c>
      <c r="H79" s="6" t="n">
        <v>81</v>
      </c>
      <c r="I79" s="6" t="n">
        <v>921.501706484642</v>
      </c>
      <c r="J79" s="6" t="n">
        <v>8.1</v>
      </c>
      <c r="K79" s="7" t="n">
        <v>0.000288379379094275</v>
      </c>
      <c r="L79" s="8" t="n">
        <f aca="false">K79/((1/I79)*H79)/((1/J79)*H79)</f>
        <v>0.000328076654259699</v>
      </c>
      <c r="M79" s="6" t="n">
        <f aca="false">I79/((1/J79)*H79)</f>
        <v>92.1501706484642</v>
      </c>
    </row>
    <row r="80" customFormat="false" ht="15" hidden="false" customHeight="false" outlineLevel="0" collapsed="false">
      <c r="A80" s="5" t="s">
        <v>13</v>
      </c>
      <c r="B80" s="5" t="s">
        <v>16</v>
      </c>
      <c r="C80" s="5" t="s">
        <v>17</v>
      </c>
      <c r="D80" s="5" t="n">
        <v>10</v>
      </c>
      <c r="E80" s="5" t="n">
        <v>2</v>
      </c>
      <c r="F80" s="5" t="n">
        <v>1</v>
      </c>
      <c r="G80" s="5" t="n">
        <f aca="false">G77+1</f>
        <v>27</v>
      </c>
      <c r="H80" s="6" t="n">
        <v>177.82</v>
      </c>
      <c r="I80" s="6" t="n">
        <v>2022.98065984073</v>
      </c>
      <c r="J80" s="6" t="n">
        <v>8.891</v>
      </c>
      <c r="K80" s="7" t="n">
        <v>0.000633081743093136</v>
      </c>
      <c r="L80" s="8" t="n">
        <f aca="false">K80/((1/I80)*H80)/((1/J80)*H80)</f>
        <v>0.000360114757163331</v>
      </c>
      <c r="M80" s="6" t="n">
        <f aca="false">I80/((1/J80)*H80)</f>
        <v>101.149032992036</v>
      </c>
    </row>
    <row r="81" customFormat="false" ht="15" hidden="false" customHeight="false" outlineLevel="0" collapsed="false">
      <c r="A81" s="5" t="s">
        <v>13</v>
      </c>
      <c r="B81" s="5" t="s">
        <v>16</v>
      </c>
      <c r="C81" s="5" t="s">
        <v>17</v>
      </c>
      <c r="D81" s="5" t="n">
        <v>10</v>
      </c>
      <c r="E81" s="5" t="n">
        <v>2</v>
      </c>
      <c r="F81" s="5" t="n">
        <v>2</v>
      </c>
      <c r="G81" s="5" t="n">
        <f aca="false">G78+1</f>
        <v>27</v>
      </c>
      <c r="H81" s="6" t="n">
        <v>159.46</v>
      </c>
      <c r="I81" s="6" t="n">
        <v>1814.10693970421</v>
      </c>
      <c r="J81" s="6" t="n">
        <v>7.973</v>
      </c>
      <c r="K81" s="7" t="n">
        <v>0.000567715750498434</v>
      </c>
      <c r="L81" s="8" t="n">
        <f aca="false">K81/((1/I81)*H81)/((1/J81)*H81)</f>
        <v>0.000322932736347232</v>
      </c>
      <c r="M81" s="6" t="n">
        <f aca="false">I81/((1/J81)*H81)</f>
        <v>90.7053469852105</v>
      </c>
    </row>
    <row r="82" customFormat="false" ht="15" hidden="false" customHeight="false" outlineLevel="0" collapsed="false">
      <c r="A82" s="5" t="s">
        <v>13</v>
      </c>
      <c r="B82" s="5" t="s">
        <v>16</v>
      </c>
      <c r="C82" s="5" t="s">
        <v>17</v>
      </c>
      <c r="D82" s="5" t="n">
        <v>10</v>
      </c>
      <c r="E82" s="5" t="n">
        <v>2</v>
      </c>
      <c r="F82" s="5" t="n">
        <v>3</v>
      </c>
      <c r="G82" s="5" t="n">
        <f aca="false">G79+1</f>
        <v>27</v>
      </c>
      <c r="H82" s="6" t="n">
        <v>154.24</v>
      </c>
      <c r="I82" s="6" t="n">
        <v>1754.7212741752</v>
      </c>
      <c r="J82" s="6" t="n">
        <v>7.712</v>
      </c>
      <c r="K82" s="7" t="n">
        <v>0.000549131301623469</v>
      </c>
      <c r="L82" s="8" t="n">
        <f aca="false">K82/((1/I82)*H82)/((1/J82)*H82)</f>
        <v>0.000312361377487753</v>
      </c>
      <c r="M82" s="6" t="n">
        <f aca="false">I82/((1/J82)*H82)</f>
        <v>87.73606370876</v>
      </c>
    </row>
    <row r="83" customFormat="false" ht="15" hidden="false" customHeight="false" outlineLevel="0" collapsed="false">
      <c r="A83" s="5" t="s">
        <v>13</v>
      </c>
      <c r="B83" s="5" t="s">
        <v>16</v>
      </c>
      <c r="C83" s="5" t="s">
        <v>17</v>
      </c>
      <c r="D83" s="5" t="n">
        <v>10</v>
      </c>
      <c r="E83" s="5" t="n">
        <v>4</v>
      </c>
      <c r="F83" s="5" t="n">
        <v>1</v>
      </c>
      <c r="G83" s="5" t="n">
        <f aca="false">G80+1</f>
        <v>28</v>
      </c>
      <c r="H83" s="6" t="n">
        <v>348.06</v>
      </c>
      <c r="I83" s="6" t="n">
        <v>3959.72696245734</v>
      </c>
      <c r="J83" s="6" t="n">
        <v>8.7015</v>
      </c>
      <c r="K83" s="7" t="n">
        <v>0.00123917687268584</v>
      </c>
      <c r="L83" s="8" t="n">
        <f aca="false">K83/((1/I83)*H83)/((1/J83)*H83)</f>
        <v>0.00035243938358528</v>
      </c>
      <c r="M83" s="6" t="n">
        <f aca="false">I83/((1/J83)*H83)</f>
        <v>98.9931740614335</v>
      </c>
    </row>
    <row r="84" customFormat="false" ht="15" hidden="false" customHeight="false" outlineLevel="0" collapsed="false">
      <c r="A84" s="5" t="s">
        <v>13</v>
      </c>
      <c r="B84" s="5" t="s">
        <v>16</v>
      </c>
      <c r="C84" s="5" t="s">
        <v>17</v>
      </c>
      <c r="D84" s="5" t="n">
        <v>10</v>
      </c>
      <c r="E84" s="5" t="n">
        <v>4</v>
      </c>
      <c r="F84" s="5" t="n">
        <v>2</v>
      </c>
      <c r="G84" s="5" t="n">
        <f aca="false">G81+1</f>
        <v>28</v>
      </c>
      <c r="H84" s="6" t="n">
        <v>315.58</v>
      </c>
      <c r="I84" s="6" t="n">
        <v>3590.21615472127</v>
      </c>
      <c r="J84" s="6" t="n">
        <v>7.8895</v>
      </c>
      <c r="K84" s="7" t="n">
        <v>0.00112354030190829</v>
      </c>
      <c r="L84" s="8" t="n">
        <f aca="false">K84/((1/I84)*H84)/((1/J84)*H84)</f>
        <v>0.000319550711578011</v>
      </c>
      <c r="M84" s="6" t="n">
        <f aca="false">I84/((1/J84)*H84)</f>
        <v>89.7554038680318</v>
      </c>
    </row>
    <row r="85" customFormat="false" ht="15" hidden="false" customHeight="false" outlineLevel="0" collapsed="false">
      <c r="A85" s="5" t="s">
        <v>13</v>
      </c>
      <c r="B85" s="5" t="s">
        <v>16</v>
      </c>
      <c r="C85" s="5" t="s">
        <v>17</v>
      </c>
      <c r="D85" s="5" t="n">
        <v>10</v>
      </c>
      <c r="E85" s="5" t="n">
        <v>4</v>
      </c>
      <c r="F85" s="5" t="n">
        <v>3</v>
      </c>
      <c r="G85" s="5" t="n">
        <f aca="false">G82+1</f>
        <v>28</v>
      </c>
      <c r="H85" s="6" t="n">
        <v>350.92</v>
      </c>
      <c r="I85" s="6" t="n">
        <v>3992.26393629124</v>
      </c>
      <c r="J85" s="6" t="n">
        <v>8.773</v>
      </c>
      <c r="K85" s="7" t="n">
        <v>0.00124935915693535</v>
      </c>
      <c r="L85" s="8" t="n">
        <f aca="false">K85/((1/I85)*H85)/((1/J85)*H85)</f>
        <v>0.000355335368866708</v>
      </c>
      <c r="M85" s="6" t="n">
        <f aca="false">I85/((1/J85)*H85)</f>
        <v>99.806598407281</v>
      </c>
    </row>
    <row r="86" customFormat="false" ht="15" hidden="false" customHeight="false" outlineLevel="0" collapsed="false">
      <c r="A86" s="5" t="s">
        <v>13</v>
      </c>
      <c r="B86" s="5" t="s">
        <v>16</v>
      </c>
      <c r="C86" s="5" t="s">
        <v>17</v>
      </c>
      <c r="D86" s="5" t="n">
        <v>10</v>
      </c>
      <c r="E86" s="5" t="n">
        <v>8</v>
      </c>
      <c r="F86" s="5" t="n">
        <v>1</v>
      </c>
      <c r="G86" s="5" t="n">
        <f aca="false">G83+1</f>
        <v>29</v>
      </c>
      <c r="H86" s="6" t="n">
        <v>664.78</v>
      </c>
      <c r="I86" s="6" t="n">
        <v>7562.91240045506</v>
      </c>
      <c r="J86" s="6" t="n">
        <v>8.30975</v>
      </c>
      <c r="K86" s="7" t="n">
        <v>0.00236677584733694</v>
      </c>
      <c r="L86" s="8" t="n">
        <f aca="false">K86/((1/I86)*H86)/((1/J86)*H86)</f>
        <v>0.000336572219473399</v>
      </c>
      <c r="M86" s="6" t="n">
        <f aca="false">I86/((1/J86)*H86)</f>
        <v>94.5364050056883</v>
      </c>
    </row>
    <row r="87" customFormat="false" ht="15" hidden="false" customHeight="false" outlineLevel="0" collapsed="false">
      <c r="A87" s="5" t="s">
        <v>13</v>
      </c>
      <c r="B87" s="5" t="s">
        <v>16</v>
      </c>
      <c r="C87" s="5" t="s">
        <v>17</v>
      </c>
      <c r="D87" s="5" t="n">
        <v>10</v>
      </c>
      <c r="E87" s="5" t="n">
        <v>8</v>
      </c>
      <c r="F87" s="5" t="n">
        <v>2</v>
      </c>
      <c r="G87" s="5" t="n">
        <f aca="false">G84+1</f>
        <v>29</v>
      </c>
      <c r="H87" s="6" t="n">
        <v>655.04</v>
      </c>
      <c r="I87" s="6" t="n">
        <v>7452.10466439135</v>
      </c>
      <c r="J87" s="6" t="n">
        <v>8.188</v>
      </c>
      <c r="K87" s="7" t="n">
        <v>0.00233209911706067</v>
      </c>
      <c r="L87" s="8" t="n">
        <f aca="false">K87/((1/I87)*H87)/((1/J87)*H87)</f>
        <v>0.000331640943836841</v>
      </c>
      <c r="M87" s="6" t="n">
        <f aca="false">I87/((1/J87)*H87)</f>
        <v>93.1513083048919</v>
      </c>
    </row>
    <row r="88" customFormat="false" ht="15" hidden="false" customHeight="false" outlineLevel="0" collapsed="false">
      <c r="A88" s="5" t="s">
        <v>13</v>
      </c>
      <c r="B88" s="5" t="s">
        <v>16</v>
      </c>
      <c r="C88" s="5" t="s">
        <v>17</v>
      </c>
      <c r="D88" s="5" t="n">
        <v>10</v>
      </c>
      <c r="E88" s="5" t="n">
        <v>8</v>
      </c>
      <c r="F88" s="5" t="n">
        <v>3</v>
      </c>
      <c r="G88" s="5" t="n">
        <f aca="false">G85+1</f>
        <v>29</v>
      </c>
      <c r="H88" s="6" t="n">
        <v>577.8</v>
      </c>
      <c r="I88" s="6" t="n">
        <v>6573.37883959044</v>
      </c>
      <c r="J88" s="6" t="n">
        <v>7.2225</v>
      </c>
      <c r="K88" s="7" t="n">
        <v>0.00205710623753916</v>
      </c>
      <c r="L88" s="8" t="n">
        <f aca="false">K88/((1/I88)*H88)/((1/J88)*H88)</f>
        <v>0.000292535016714898</v>
      </c>
      <c r="M88" s="6" t="n">
        <f aca="false">I88/((1/J88)*H88)</f>
        <v>82.1672354948806</v>
      </c>
    </row>
    <row r="89" customFormat="false" ht="15" hidden="false" customHeight="false" outlineLevel="0" collapsed="false">
      <c r="A89" s="5" t="s">
        <v>13</v>
      </c>
      <c r="B89" s="5" t="s">
        <v>16</v>
      </c>
      <c r="C89" s="5" t="s">
        <v>17</v>
      </c>
      <c r="D89" s="5" t="n">
        <v>10</v>
      </c>
      <c r="E89" s="5" t="n">
        <v>24</v>
      </c>
      <c r="F89" s="5" t="n">
        <v>1</v>
      </c>
      <c r="G89" s="5" t="n">
        <f aca="false">G86+1</f>
        <v>30</v>
      </c>
      <c r="H89" s="6" t="n">
        <v>2325.42</v>
      </c>
      <c r="I89" s="6" t="n">
        <v>26455.2901023891</v>
      </c>
      <c r="J89" s="6" t="n">
        <v>9.68925</v>
      </c>
      <c r="K89" s="7" t="n">
        <v>0.00827905155226431</v>
      </c>
      <c r="L89" s="8" t="n">
        <f aca="false">K89/((1/I89)*H89)/((1/J89)*H89)</f>
        <v>0.000392446508924171</v>
      </c>
      <c r="M89" s="6" t="n">
        <f aca="false">I89/((1/J89)*H89)</f>
        <v>110.230375426621</v>
      </c>
    </row>
    <row r="90" customFormat="false" ht="15" hidden="false" customHeight="false" outlineLevel="0" collapsed="false">
      <c r="A90" s="5" t="s">
        <v>13</v>
      </c>
      <c r="B90" s="5" t="s">
        <v>16</v>
      </c>
      <c r="C90" s="5" t="s">
        <v>17</v>
      </c>
      <c r="D90" s="5" t="n">
        <v>10</v>
      </c>
      <c r="E90" s="5" t="n">
        <v>24</v>
      </c>
      <c r="F90" s="5" t="n">
        <v>2</v>
      </c>
      <c r="G90" s="5" t="n">
        <f aca="false">G87+1</f>
        <v>30</v>
      </c>
      <c r="H90" s="6" t="n">
        <v>1848.24</v>
      </c>
      <c r="I90" s="6" t="n">
        <v>21026.6211604096</v>
      </c>
      <c r="J90" s="6" t="n">
        <v>7.701</v>
      </c>
      <c r="K90" s="7" t="n">
        <v>0.00658017658786671</v>
      </c>
      <c r="L90" s="8" t="n">
        <f aca="false">K90/((1/I90)*H90)/((1/J90)*H90)</f>
        <v>0.00031191584129061</v>
      </c>
      <c r="M90" s="6" t="n">
        <f aca="false">I90/((1/J90)*H90)</f>
        <v>87.6109215017065</v>
      </c>
    </row>
    <row r="91" customFormat="false" ht="15" hidden="false" customHeight="false" outlineLevel="0" collapsed="false">
      <c r="A91" s="5" t="s">
        <v>13</v>
      </c>
      <c r="B91" s="5" t="s">
        <v>16</v>
      </c>
      <c r="C91" s="5" t="s">
        <v>17</v>
      </c>
      <c r="D91" s="5" t="n">
        <v>10</v>
      </c>
      <c r="E91" s="5" t="n">
        <v>24</v>
      </c>
      <c r="F91" s="5" t="n">
        <v>3</v>
      </c>
      <c r="G91" s="5" t="n">
        <f aca="false">G88+1</f>
        <v>30</v>
      </c>
      <c r="H91" s="6" t="n">
        <v>1801.08</v>
      </c>
      <c r="I91" s="6" t="n">
        <v>20490.1023890785</v>
      </c>
      <c r="J91" s="6" t="n">
        <v>7.5045</v>
      </c>
      <c r="K91" s="7" t="n">
        <v>0.00641227570492737</v>
      </c>
      <c r="L91" s="8" t="n">
        <f aca="false">K91/((1/I91)*H91)/((1/J91)*H91)</f>
        <v>0.000303956944678013</v>
      </c>
      <c r="M91" s="6" t="n">
        <f aca="false">I91/((1/J91)*H91)</f>
        <v>85.3754266211604</v>
      </c>
    </row>
    <row r="92" customFormat="false" ht="15" hidden="false" customHeight="false" outlineLevel="0" collapsed="false">
      <c r="A92" s="5" t="s">
        <v>13</v>
      </c>
      <c r="B92" s="5" t="s">
        <v>18</v>
      </c>
      <c r="C92" s="5" t="s">
        <v>19</v>
      </c>
      <c r="D92" s="5" t="n">
        <v>1</v>
      </c>
      <c r="E92" s="5" t="n">
        <v>1</v>
      </c>
      <c r="F92" s="5" t="n">
        <v>1</v>
      </c>
      <c r="G92" s="5" t="n">
        <f aca="false">G89+1</f>
        <v>31</v>
      </c>
      <c r="H92" s="6" t="n">
        <v>99.2</v>
      </c>
      <c r="I92" s="6" t="n">
        <v>957.528957528958</v>
      </c>
      <c r="J92" s="6" t="n">
        <v>99.2</v>
      </c>
      <c r="K92" s="7" t="n">
        <v>0.000227983085125942</v>
      </c>
      <c r="L92" s="8" t="n">
        <f aca="false">K92/((1/I92)*H92)/((1/J92)*H92)</f>
        <v>0.00220060892978709</v>
      </c>
      <c r="M92" s="6" t="n">
        <f aca="false">I92/((1/J92)*H92)</f>
        <v>957.528957528958</v>
      </c>
    </row>
    <row r="93" customFormat="false" ht="15" hidden="false" customHeight="false" outlineLevel="0" collapsed="false">
      <c r="A93" s="5" t="s">
        <v>13</v>
      </c>
      <c r="B93" s="5" t="s">
        <v>18</v>
      </c>
      <c r="C93" s="5" t="s">
        <v>19</v>
      </c>
      <c r="D93" s="5" t="n">
        <v>1</v>
      </c>
      <c r="E93" s="5" t="n">
        <v>1</v>
      </c>
      <c r="F93" s="5" t="n">
        <v>2</v>
      </c>
      <c r="G93" s="5" t="n">
        <f aca="false">G90+1</f>
        <v>31</v>
      </c>
      <c r="H93" s="6" t="n">
        <v>98.9</v>
      </c>
      <c r="I93" s="6" t="n">
        <v>954.633204633205</v>
      </c>
      <c r="J93" s="6" t="n">
        <v>98.9</v>
      </c>
      <c r="K93" s="7" t="n">
        <v>0.000227293620150763</v>
      </c>
      <c r="L93" s="8" t="n">
        <f aca="false">K93/((1/I93)*H93)/((1/J93)*H93)</f>
        <v>0.0021939538624591</v>
      </c>
      <c r="M93" s="6" t="n">
        <f aca="false">I93/((1/J93)*H93)</f>
        <v>954.633204633205</v>
      </c>
    </row>
    <row r="94" customFormat="false" ht="15" hidden="false" customHeight="false" outlineLevel="0" collapsed="false">
      <c r="A94" s="5" t="s">
        <v>13</v>
      </c>
      <c r="B94" s="5" t="s">
        <v>18</v>
      </c>
      <c r="C94" s="5" t="s">
        <v>19</v>
      </c>
      <c r="D94" s="5" t="n">
        <v>1</v>
      </c>
      <c r="E94" s="5" t="n">
        <v>1</v>
      </c>
      <c r="F94" s="5" t="n">
        <v>3</v>
      </c>
      <c r="G94" s="5" t="n">
        <f aca="false">G91+1</f>
        <v>31</v>
      </c>
      <c r="H94" s="6" t="n">
        <v>113.1</v>
      </c>
      <c r="I94" s="6" t="n">
        <v>1091.69884169884</v>
      </c>
      <c r="J94" s="6" t="n">
        <v>113.1</v>
      </c>
      <c r="K94" s="7" t="n">
        <v>0.000259928295642581</v>
      </c>
      <c r="L94" s="8" t="n">
        <f aca="false">K94/((1/I94)*H94)/((1/J94)*H94)</f>
        <v>0.0025089603826504</v>
      </c>
      <c r="M94" s="6" t="n">
        <f aca="false">I94/((1/J94)*H94)</f>
        <v>1091.69884169884</v>
      </c>
    </row>
    <row r="95" customFormat="false" ht="15" hidden="false" customHeight="false" outlineLevel="0" collapsed="false">
      <c r="A95" s="5" t="s">
        <v>13</v>
      </c>
      <c r="B95" s="5" t="s">
        <v>18</v>
      </c>
      <c r="C95" s="5" t="s">
        <v>19</v>
      </c>
      <c r="D95" s="5" t="n">
        <v>1</v>
      </c>
      <c r="E95" s="5" t="n">
        <v>2</v>
      </c>
      <c r="F95" s="5" t="n">
        <v>1</v>
      </c>
      <c r="G95" s="5" t="n">
        <f aca="false">G92+1</f>
        <v>32</v>
      </c>
      <c r="H95" s="6" t="n">
        <v>205.96</v>
      </c>
      <c r="I95" s="6" t="n">
        <v>1988.03088803089</v>
      </c>
      <c r="J95" s="6" t="n">
        <v>102.98</v>
      </c>
      <c r="K95" s="7" t="n">
        <v>0.000473340687626402</v>
      </c>
      <c r="L95" s="8" t="n">
        <f aca="false">K95/((1/I95)*H95)/((1/J95)*H95)</f>
        <v>0.0022844627781197</v>
      </c>
      <c r="M95" s="6" t="n">
        <f aca="false">I95/((1/J95)*H95)</f>
        <v>994.015444015444</v>
      </c>
    </row>
    <row r="96" customFormat="false" ht="15" hidden="false" customHeight="false" outlineLevel="0" collapsed="false">
      <c r="A96" s="5" t="s">
        <v>13</v>
      </c>
      <c r="B96" s="5" t="s">
        <v>18</v>
      </c>
      <c r="C96" s="5" t="s">
        <v>19</v>
      </c>
      <c r="D96" s="5" t="n">
        <v>1</v>
      </c>
      <c r="E96" s="5" t="n">
        <v>2</v>
      </c>
      <c r="F96" s="5" t="n">
        <v>2</v>
      </c>
      <c r="G96" s="5" t="n">
        <f aca="false">G93+1</f>
        <v>32</v>
      </c>
      <c r="H96" s="6" t="n">
        <v>210.4</v>
      </c>
      <c r="I96" s="6" t="n">
        <v>2030.88803088803</v>
      </c>
      <c r="J96" s="6" t="n">
        <v>105.2</v>
      </c>
      <c r="K96" s="7" t="n">
        <v>0.000483544769259055</v>
      </c>
      <c r="L96" s="8" t="n">
        <f aca="false">K96/((1/I96)*H96)/((1/J96)*H96)</f>
        <v>0.00233371027634679</v>
      </c>
      <c r="M96" s="6" t="n">
        <f aca="false">I96/((1/J96)*H96)</f>
        <v>1015.44401544402</v>
      </c>
    </row>
    <row r="97" customFormat="false" ht="15" hidden="false" customHeight="false" outlineLevel="0" collapsed="false">
      <c r="A97" s="5" t="s">
        <v>13</v>
      </c>
      <c r="B97" s="5" t="s">
        <v>18</v>
      </c>
      <c r="C97" s="5" t="s">
        <v>19</v>
      </c>
      <c r="D97" s="5" t="n">
        <v>1</v>
      </c>
      <c r="E97" s="5" t="n">
        <v>2</v>
      </c>
      <c r="F97" s="5" t="n">
        <v>3</v>
      </c>
      <c r="G97" s="5" t="n">
        <f aca="false">G94+1</f>
        <v>32</v>
      </c>
      <c r="H97" s="6" t="n">
        <v>218.36</v>
      </c>
      <c r="I97" s="6" t="n">
        <v>2107.72200772201</v>
      </c>
      <c r="J97" s="6" t="n">
        <v>109.18</v>
      </c>
      <c r="K97" s="7" t="n">
        <v>0.000501838573267145</v>
      </c>
      <c r="L97" s="8" t="n">
        <f aca="false">K97/((1/I97)*H97)/((1/J97)*H97)</f>
        <v>0.00242200083623139</v>
      </c>
      <c r="M97" s="6" t="n">
        <f aca="false">I97/((1/J97)*H97)</f>
        <v>1053.861003861</v>
      </c>
    </row>
    <row r="98" customFormat="false" ht="15" hidden="false" customHeight="false" outlineLevel="0" collapsed="false">
      <c r="A98" s="5" t="s">
        <v>13</v>
      </c>
      <c r="B98" s="5" t="s">
        <v>18</v>
      </c>
      <c r="C98" s="5" t="s">
        <v>19</v>
      </c>
      <c r="D98" s="5" t="n">
        <v>1</v>
      </c>
      <c r="E98" s="5" t="n">
        <v>4</v>
      </c>
      <c r="F98" s="5" t="n">
        <v>1</v>
      </c>
      <c r="G98" s="5" t="n">
        <f aca="false">G95+1</f>
        <v>33</v>
      </c>
      <c r="H98" s="6" t="n">
        <v>402.84</v>
      </c>
      <c r="I98" s="6" t="n">
        <v>3888.41698841699</v>
      </c>
      <c r="J98" s="6" t="n">
        <v>100.71</v>
      </c>
      <c r="K98" s="7" t="n">
        <v>0.000925813568670712</v>
      </c>
      <c r="L98" s="8" t="n">
        <f aca="false">K98/((1/I98)*H98)/((1/J98)*H98)</f>
        <v>0.00223410610200461</v>
      </c>
      <c r="M98" s="6" t="n">
        <f aca="false">I98/((1/J98)*H98)</f>
        <v>972.104247104247</v>
      </c>
    </row>
    <row r="99" customFormat="false" ht="15" hidden="false" customHeight="false" outlineLevel="0" collapsed="false">
      <c r="A99" s="5" t="s">
        <v>13</v>
      </c>
      <c r="B99" s="5" t="s">
        <v>18</v>
      </c>
      <c r="C99" s="5" t="s">
        <v>19</v>
      </c>
      <c r="D99" s="5" t="n">
        <v>1</v>
      </c>
      <c r="E99" s="5" t="n">
        <v>4</v>
      </c>
      <c r="F99" s="5" t="n">
        <v>2</v>
      </c>
      <c r="G99" s="5" t="n">
        <f aca="false">G96+1</f>
        <v>33</v>
      </c>
      <c r="H99" s="6" t="n">
        <v>427.88</v>
      </c>
      <c r="I99" s="6" t="n">
        <v>4130.11583011583</v>
      </c>
      <c r="J99" s="6" t="n">
        <v>106.97</v>
      </c>
      <c r="K99" s="7" t="n">
        <v>0.00098336091193234</v>
      </c>
      <c r="L99" s="8" t="n">
        <f aca="false">K99/((1/I99)*H99)/((1/J99)*H99)</f>
        <v>0.0023729751735819</v>
      </c>
      <c r="M99" s="6" t="n">
        <f aca="false">I99/((1/J99)*H99)</f>
        <v>1032.52895752896</v>
      </c>
    </row>
    <row r="100" customFormat="false" ht="15" hidden="false" customHeight="false" outlineLevel="0" collapsed="false">
      <c r="A100" s="5" t="s">
        <v>13</v>
      </c>
      <c r="B100" s="5" t="s">
        <v>18</v>
      </c>
      <c r="C100" s="5" t="s">
        <v>19</v>
      </c>
      <c r="D100" s="5" t="n">
        <v>1</v>
      </c>
      <c r="E100" s="5" t="n">
        <v>4</v>
      </c>
      <c r="F100" s="5" t="n">
        <v>3</v>
      </c>
      <c r="G100" s="5" t="n">
        <f aca="false">G97+1</f>
        <v>33</v>
      </c>
      <c r="H100" s="6" t="n">
        <v>434.48</v>
      </c>
      <c r="I100" s="6" t="n">
        <v>4193.82239382239</v>
      </c>
      <c r="J100" s="6" t="n">
        <v>108.62</v>
      </c>
      <c r="K100" s="7" t="n">
        <v>0.000998529141386284</v>
      </c>
      <c r="L100" s="8" t="n">
        <f aca="false">K100/((1/I100)*H100)/((1/J100)*H100)</f>
        <v>0.00240957804388582</v>
      </c>
      <c r="M100" s="6" t="n">
        <f aca="false">I100/((1/J100)*H100)</f>
        <v>1048.4555984556</v>
      </c>
    </row>
    <row r="101" customFormat="false" ht="15" hidden="false" customHeight="false" outlineLevel="0" collapsed="false">
      <c r="A101" s="5" t="s">
        <v>13</v>
      </c>
      <c r="B101" s="5" t="s">
        <v>18</v>
      </c>
      <c r="C101" s="5" t="s">
        <v>19</v>
      </c>
      <c r="D101" s="5" t="n">
        <v>1</v>
      </c>
      <c r="E101" s="5" t="n">
        <v>8</v>
      </c>
      <c r="F101" s="5" t="n">
        <v>1</v>
      </c>
      <c r="G101" s="5" t="n">
        <f aca="false">G98+1</f>
        <v>34</v>
      </c>
      <c r="H101" s="6" t="n">
        <v>936.94</v>
      </c>
      <c r="I101" s="6" t="n">
        <v>9043.8223938224</v>
      </c>
      <c r="J101" s="6" t="n">
        <v>117.1175</v>
      </c>
      <c r="K101" s="7" t="n">
        <v>0.00215329104614819</v>
      </c>
      <c r="L101" s="8" t="n">
        <f aca="false">K101/((1/I101)*H101)/((1/J101)*H101)</f>
        <v>0.002598082825951</v>
      </c>
      <c r="M101" s="6" t="n">
        <f aca="false">I101/((1/J101)*H101)</f>
        <v>1130.4777992278</v>
      </c>
    </row>
    <row r="102" customFormat="false" ht="15" hidden="false" customHeight="false" outlineLevel="0" collapsed="false">
      <c r="A102" s="5" t="s">
        <v>13</v>
      </c>
      <c r="B102" s="5" t="s">
        <v>18</v>
      </c>
      <c r="C102" s="5" t="s">
        <v>19</v>
      </c>
      <c r="D102" s="5" t="n">
        <v>1</v>
      </c>
      <c r="E102" s="5" t="n">
        <v>8</v>
      </c>
      <c r="F102" s="5" t="n">
        <v>2</v>
      </c>
      <c r="G102" s="5" t="n">
        <f aca="false">G99+1</f>
        <v>34</v>
      </c>
      <c r="H102" s="6" t="n">
        <v>902.8</v>
      </c>
      <c r="I102" s="6" t="n">
        <v>8714.28571428571</v>
      </c>
      <c r="J102" s="6" t="n">
        <v>112.85</v>
      </c>
      <c r="K102" s="7" t="n">
        <v>0.00207482993197279</v>
      </c>
      <c r="L102" s="8" t="n">
        <f aca="false">K102/((1/I102)*H102)/((1/J102)*H102)</f>
        <v>0.00250341449321041</v>
      </c>
      <c r="M102" s="6" t="n">
        <f aca="false">I102/((1/J102)*H102)</f>
        <v>1089.28571428571</v>
      </c>
    </row>
    <row r="103" customFormat="false" ht="15" hidden="false" customHeight="false" outlineLevel="0" collapsed="false">
      <c r="A103" s="5" t="s">
        <v>13</v>
      </c>
      <c r="B103" s="5" t="s">
        <v>18</v>
      </c>
      <c r="C103" s="5" t="s">
        <v>19</v>
      </c>
      <c r="D103" s="5" t="n">
        <v>1</v>
      </c>
      <c r="E103" s="5" t="n">
        <v>8</v>
      </c>
      <c r="F103" s="5" t="n">
        <v>3</v>
      </c>
      <c r="G103" s="5" t="n">
        <f aca="false">G100+1</f>
        <v>34</v>
      </c>
      <c r="H103" s="6" t="n">
        <v>845.62</v>
      </c>
      <c r="I103" s="6" t="n">
        <v>8162.35521235521</v>
      </c>
      <c r="J103" s="6" t="n">
        <v>105.7025</v>
      </c>
      <c r="K103" s="7" t="n">
        <v>0.00194341790770362</v>
      </c>
      <c r="L103" s="8" t="n">
        <f aca="false">K103/((1/I103)*H103)/((1/J103)*H103)</f>
        <v>0.00234485751412117</v>
      </c>
      <c r="M103" s="6" t="n">
        <f aca="false">I103/((1/J103)*H103)</f>
        <v>1020.2944015444</v>
      </c>
    </row>
    <row r="104" customFormat="false" ht="15" hidden="false" customHeight="false" outlineLevel="0" collapsed="false">
      <c r="A104" s="5" t="s">
        <v>13</v>
      </c>
      <c r="B104" s="5" t="s">
        <v>18</v>
      </c>
      <c r="C104" s="5" t="s">
        <v>19</v>
      </c>
      <c r="D104" s="5" t="n">
        <v>1</v>
      </c>
      <c r="E104" s="5" t="n">
        <v>24</v>
      </c>
      <c r="F104" s="5" t="n">
        <v>1</v>
      </c>
      <c r="G104" s="5" t="n">
        <f aca="false">G101+1</f>
        <v>35</v>
      </c>
      <c r="H104" s="6" t="n">
        <v>2820.84</v>
      </c>
      <c r="I104" s="6" t="n">
        <v>27228.1853281853</v>
      </c>
      <c r="J104" s="6" t="n">
        <v>117.535</v>
      </c>
      <c r="K104" s="7" t="n">
        <v>0.00648290126861555</v>
      </c>
      <c r="L104" s="8" t="n">
        <f aca="false">K104/((1/I104)*H104)/((1/J104)*H104)</f>
        <v>0.00260734446131578</v>
      </c>
      <c r="M104" s="6" t="n">
        <f aca="false">I104/((1/J104)*H104)</f>
        <v>1134.50772200772</v>
      </c>
    </row>
    <row r="105" customFormat="false" ht="15" hidden="false" customHeight="false" outlineLevel="0" collapsed="false">
      <c r="A105" s="5" t="s">
        <v>13</v>
      </c>
      <c r="B105" s="5" t="s">
        <v>18</v>
      </c>
      <c r="C105" s="5" t="s">
        <v>19</v>
      </c>
      <c r="D105" s="5" t="n">
        <v>1</v>
      </c>
      <c r="E105" s="5" t="n">
        <v>24</v>
      </c>
      <c r="F105" s="5" t="n">
        <v>2</v>
      </c>
      <c r="G105" s="5" t="n">
        <f aca="false">G102+1</f>
        <v>35</v>
      </c>
      <c r="H105" s="6" t="n">
        <v>2814.48</v>
      </c>
      <c r="I105" s="6" t="n">
        <v>27166.7953667954</v>
      </c>
      <c r="J105" s="6" t="n">
        <v>117.27</v>
      </c>
      <c r="K105" s="7" t="n">
        <v>0.00646828461114175</v>
      </c>
      <c r="L105" s="8" t="n">
        <f aca="false">K105/((1/I105)*H105)/((1/J105)*H105)</f>
        <v>0.00260146581850939</v>
      </c>
      <c r="M105" s="6" t="n">
        <f aca="false">I105/((1/J105)*H105)</f>
        <v>1131.94980694981</v>
      </c>
    </row>
    <row r="106" customFormat="false" ht="15" hidden="false" customHeight="false" outlineLevel="0" collapsed="false">
      <c r="A106" s="5" t="s">
        <v>13</v>
      </c>
      <c r="B106" s="5" t="s">
        <v>18</v>
      </c>
      <c r="C106" s="5" t="s">
        <v>19</v>
      </c>
      <c r="D106" s="5" t="n">
        <v>1</v>
      </c>
      <c r="E106" s="5" t="n">
        <v>24</v>
      </c>
      <c r="F106" s="5" t="n">
        <v>3</v>
      </c>
      <c r="G106" s="5" t="n">
        <f aca="false">G103+1</f>
        <v>35</v>
      </c>
      <c r="H106" s="6" t="n">
        <v>3222.42</v>
      </c>
      <c r="I106" s="6" t="n">
        <v>31104.4401544402</v>
      </c>
      <c r="J106" s="6" t="n">
        <v>134.2675</v>
      </c>
      <c r="K106" s="7" t="n">
        <v>0.00740581908439051</v>
      </c>
      <c r="L106" s="8" t="n">
        <f aca="false">K106/((1/I106)*H106)/((1/J106)*H106)</f>
        <v>0.00297853084153415</v>
      </c>
      <c r="M106" s="6" t="n">
        <f aca="false">I106/((1/J106)*H106)</f>
        <v>1296.01833976834</v>
      </c>
    </row>
    <row r="107" customFormat="false" ht="15" hidden="false" customHeight="false" outlineLevel="0" collapsed="false">
      <c r="A107" s="5" t="s">
        <v>13</v>
      </c>
      <c r="B107" s="5" t="s">
        <v>18</v>
      </c>
      <c r="C107" s="5" t="s">
        <v>19</v>
      </c>
      <c r="D107" s="5" t="n">
        <v>5</v>
      </c>
      <c r="E107" s="5" t="n">
        <v>1</v>
      </c>
      <c r="F107" s="5" t="n">
        <v>1</v>
      </c>
      <c r="G107" s="5" t="n">
        <f aca="false">G104+1</f>
        <v>36</v>
      </c>
      <c r="H107" s="6" t="n">
        <v>310.5</v>
      </c>
      <c r="I107" s="6" t="n">
        <v>2997.10424710425</v>
      </c>
      <c r="J107" s="6" t="n">
        <v>62.1</v>
      </c>
      <c r="K107" s="7" t="n">
        <v>0.000713596249310535</v>
      </c>
      <c r="L107" s="8" t="n">
        <f aca="false">K107/((1/I107)*H107)/((1/J107)*H107)</f>
        <v>0.00137759893689292</v>
      </c>
      <c r="M107" s="6" t="n">
        <f aca="false">I107/((1/J107)*H107)</f>
        <v>599.420849420849</v>
      </c>
    </row>
    <row r="108" customFormat="false" ht="15" hidden="false" customHeight="false" outlineLevel="0" collapsed="false">
      <c r="A108" s="5" t="s">
        <v>13</v>
      </c>
      <c r="B108" s="5" t="s">
        <v>18</v>
      </c>
      <c r="C108" s="5" t="s">
        <v>19</v>
      </c>
      <c r="D108" s="5" t="n">
        <v>5</v>
      </c>
      <c r="E108" s="5" t="n">
        <v>1</v>
      </c>
      <c r="F108" s="5" t="n">
        <v>2</v>
      </c>
      <c r="G108" s="5" t="n">
        <f aca="false">G105+1</f>
        <v>36</v>
      </c>
      <c r="H108" s="6" t="n">
        <v>300</v>
      </c>
      <c r="I108" s="6" t="n">
        <v>2895.7528957529</v>
      </c>
      <c r="J108" s="6" t="n">
        <v>60</v>
      </c>
      <c r="K108" s="7" t="n">
        <v>0.000689464975179261</v>
      </c>
      <c r="L108" s="8" t="n">
        <f aca="false">K108/((1/I108)*H108)/((1/J108)*H108)</f>
        <v>0.00133101346559703</v>
      </c>
      <c r="M108" s="6" t="n">
        <f aca="false">I108/((1/J108)*H108)</f>
        <v>579.150579150579</v>
      </c>
    </row>
    <row r="109" customFormat="false" ht="15" hidden="false" customHeight="false" outlineLevel="0" collapsed="false">
      <c r="A109" s="5" t="s">
        <v>13</v>
      </c>
      <c r="B109" s="5" t="s">
        <v>18</v>
      </c>
      <c r="C109" s="5" t="s">
        <v>19</v>
      </c>
      <c r="D109" s="5" t="n">
        <v>5</v>
      </c>
      <c r="E109" s="5" t="n">
        <v>1</v>
      </c>
      <c r="F109" s="5" t="n">
        <v>3</v>
      </c>
      <c r="G109" s="5" t="n">
        <f aca="false">G106+1</f>
        <v>36</v>
      </c>
      <c r="H109" s="6" t="n">
        <v>299.5</v>
      </c>
      <c r="I109" s="6" t="n">
        <v>2890.92664092664</v>
      </c>
      <c r="J109" s="6" t="n">
        <v>59.9</v>
      </c>
      <c r="K109" s="7" t="n">
        <v>0.000688315866887296</v>
      </c>
      <c r="L109" s="8" t="n">
        <f aca="false">K109/((1/I109)*H109)/((1/J109)*H109)</f>
        <v>0.00132879510982103</v>
      </c>
      <c r="M109" s="6" t="n">
        <f aca="false">I109/((1/J109)*H109)</f>
        <v>578.185328185328</v>
      </c>
    </row>
    <row r="110" customFormat="false" ht="15" hidden="false" customHeight="false" outlineLevel="0" collapsed="false">
      <c r="A110" s="5" t="s">
        <v>13</v>
      </c>
      <c r="B110" s="5" t="s">
        <v>18</v>
      </c>
      <c r="C110" s="5" t="s">
        <v>19</v>
      </c>
      <c r="D110" s="5" t="n">
        <v>5</v>
      </c>
      <c r="E110" s="5" t="n">
        <v>2</v>
      </c>
      <c r="F110" s="5" t="n">
        <v>1</v>
      </c>
      <c r="G110" s="5" t="n">
        <f aca="false">G107+1</f>
        <v>37</v>
      </c>
      <c r="H110" s="6" t="n">
        <v>641.68</v>
      </c>
      <c r="I110" s="6" t="n">
        <v>6193.82239382239</v>
      </c>
      <c r="J110" s="6" t="n">
        <v>64.168</v>
      </c>
      <c r="K110" s="7" t="n">
        <v>0.00147471961757676</v>
      </c>
      <c r="L110" s="8" t="n">
        <f aca="false">K110/((1/I110)*H110)/((1/J110)*H110)</f>
        <v>0.0014234745343405</v>
      </c>
      <c r="M110" s="6" t="n">
        <f aca="false">I110/((1/J110)*H110)</f>
        <v>619.382239382239</v>
      </c>
    </row>
    <row r="111" customFormat="false" ht="15" hidden="false" customHeight="false" outlineLevel="0" collapsed="false">
      <c r="A111" s="5" t="s">
        <v>13</v>
      </c>
      <c r="B111" s="5" t="s">
        <v>18</v>
      </c>
      <c r="C111" s="5" t="s">
        <v>19</v>
      </c>
      <c r="D111" s="5" t="n">
        <v>5</v>
      </c>
      <c r="E111" s="5" t="n">
        <v>2</v>
      </c>
      <c r="F111" s="5" t="n">
        <v>2</v>
      </c>
      <c r="G111" s="5" t="n">
        <f aca="false">G108+1</f>
        <v>37</v>
      </c>
      <c r="H111" s="6" t="n">
        <v>603.76</v>
      </c>
      <c r="I111" s="6" t="n">
        <v>5827.79922779923</v>
      </c>
      <c r="J111" s="6" t="n">
        <v>60.376</v>
      </c>
      <c r="K111" s="7" t="n">
        <v>0.0013875712447141</v>
      </c>
      <c r="L111" s="8" t="n">
        <f aca="false">K111/((1/I111)*H111)/((1/J111)*H111)</f>
        <v>0.00133935448331477</v>
      </c>
      <c r="M111" s="6" t="n">
        <f aca="false">I111/((1/J111)*H111)</f>
        <v>582.779922779923</v>
      </c>
    </row>
    <row r="112" customFormat="false" ht="15" hidden="false" customHeight="false" outlineLevel="0" collapsed="false">
      <c r="A112" s="5" t="s">
        <v>13</v>
      </c>
      <c r="B112" s="5" t="s">
        <v>18</v>
      </c>
      <c r="C112" s="5" t="s">
        <v>19</v>
      </c>
      <c r="D112" s="5" t="n">
        <v>5</v>
      </c>
      <c r="E112" s="5" t="n">
        <v>2</v>
      </c>
      <c r="F112" s="5" t="n">
        <v>3</v>
      </c>
      <c r="G112" s="5" t="n">
        <f aca="false">G109+1</f>
        <v>37</v>
      </c>
      <c r="H112" s="6" t="n">
        <v>624.38</v>
      </c>
      <c r="I112" s="6" t="n">
        <v>6026.83397683398</v>
      </c>
      <c r="J112" s="6" t="n">
        <v>62.438</v>
      </c>
      <c r="K112" s="7" t="n">
        <v>0.00143496047067476</v>
      </c>
      <c r="L112" s="8" t="n">
        <f aca="false">K112/((1/I112)*H112)/((1/J112)*H112)</f>
        <v>0.00138509697941579</v>
      </c>
      <c r="M112" s="6" t="n">
        <f aca="false">I112/((1/J112)*H112)</f>
        <v>602.683397683398</v>
      </c>
    </row>
    <row r="113" customFormat="false" ht="15" hidden="false" customHeight="false" outlineLevel="0" collapsed="false">
      <c r="A113" s="5" t="s">
        <v>13</v>
      </c>
      <c r="B113" s="5" t="s">
        <v>18</v>
      </c>
      <c r="C113" s="5" t="s">
        <v>19</v>
      </c>
      <c r="D113" s="5" t="n">
        <v>5</v>
      </c>
      <c r="E113" s="5" t="n">
        <v>4</v>
      </c>
      <c r="F113" s="5" t="n">
        <v>1</v>
      </c>
      <c r="G113" s="5" t="n">
        <f aca="false">G110+1</f>
        <v>38</v>
      </c>
      <c r="H113" s="6" t="n">
        <v>1218.88</v>
      </c>
      <c r="I113" s="6" t="n">
        <v>11765.250965251</v>
      </c>
      <c r="J113" s="6" t="n">
        <v>60.944</v>
      </c>
      <c r="K113" s="7" t="n">
        <v>0.00280125022982166</v>
      </c>
      <c r="L113" s="8" t="n">
        <f aca="false">K113/((1/I113)*H113)/((1/J113)*H113)</f>
        <v>0.00135195474412242</v>
      </c>
      <c r="M113" s="6" t="n">
        <f aca="false">I113/((1/J113)*H113)</f>
        <v>588.262548262548</v>
      </c>
    </row>
    <row r="114" customFormat="false" ht="15" hidden="false" customHeight="false" outlineLevel="0" collapsed="false">
      <c r="A114" s="5" t="s">
        <v>13</v>
      </c>
      <c r="B114" s="5" t="s">
        <v>18</v>
      </c>
      <c r="C114" s="5" t="s">
        <v>19</v>
      </c>
      <c r="D114" s="5" t="n">
        <v>5</v>
      </c>
      <c r="E114" s="5" t="n">
        <v>4</v>
      </c>
      <c r="F114" s="5" t="n">
        <v>2</v>
      </c>
      <c r="G114" s="5" t="n">
        <f aca="false">G111+1</f>
        <v>38</v>
      </c>
      <c r="H114" s="6" t="n">
        <v>1181.44</v>
      </c>
      <c r="I114" s="6" t="n">
        <v>11403.861003861</v>
      </c>
      <c r="J114" s="6" t="n">
        <v>59.072</v>
      </c>
      <c r="K114" s="7" t="n">
        <v>0.00271520500091929</v>
      </c>
      <c r="L114" s="8" t="n">
        <f aca="false">K114/((1/I114)*H114)/((1/J114)*H114)</f>
        <v>0.00131042712399579</v>
      </c>
      <c r="M114" s="6" t="n">
        <f aca="false">I114/((1/J114)*H114)</f>
        <v>570.19305019305</v>
      </c>
    </row>
    <row r="115" customFormat="false" ht="15" hidden="false" customHeight="false" outlineLevel="0" collapsed="false">
      <c r="A115" s="5" t="s">
        <v>13</v>
      </c>
      <c r="B115" s="5" t="s">
        <v>18</v>
      </c>
      <c r="C115" s="5" t="s">
        <v>19</v>
      </c>
      <c r="D115" s="5" t="n">
        <v>5</v>
      </c>
      <c r="E115" s="5" t="n">
        <v>4</v>
      </c>
      <c r="F115" s="5" t="n">
        <v>3</v>
      </c>
      <c r="G115" s="5" t="n">
        <f aca="false">G112+1</f>
        <v>38</v>
      </c>
      <c r="H115" s="6" t="n">
        <v>1186.46</v>
      </c>
      <c r="I115" s="6" t="n">
        <v>11452.3166023166</v>
      </c>
      <c r="J115" s="6" t="n">
        <v>59.323</v>
      </c>
      <c r="K115" s="7" t="n">
        <v>0.00272674204817062</v>
      </c>
      <c r="L115" s="8" t="n">
        <f aca="false">K115/((1/I115)*H115)/((1/J115)*H115)</f>
        <v>0.00131599519699354</v>
      </c>
      <c r="M115" s="6" t="n">
        <f aca="false">I115/((1/J115)*H115)</f>
        <v>572.61583011583</v>
      </c>
    </row>
    <row r="116" customFormat="false" ht="15" hidden="false" customHeight="false" outlineLevel="0" collapsed="false">
      <c r="A116" s="5" t="s">
        <v>13</v>
      </c>
      <c r="B116" s="5" t="s">
        <v>18</v>
      </c>
      <c r="C116" s="5" t="s">
        <v>19</v>
      </c>
      <c r="D116" s="5" t="n">
        <v>5</v>
      </c>
      <c r="E116" s="5" t="n">
        <v>8</v>
      </c>
      <c r="F116" s="5" t="n">
        <v>1</v>
      </c>
      <c r="G116" s="5" t="n">
        <f aca="false">G113+1</f>
        <v>39</v>
      </c>
      <c r="H116" s="6" t="n">
        <v>2469.26</v>
      </c>
      <c r="I116" s="6" t="n">
        <v>23834.555984556</v>
      </c>
      <c r="J116" s="6" t="n">
        <v>61.7315</v>
      </c>
      <c r="K116" s="7" t="n">
        <v>0.00567489428203714</v>
      </c>
      <c r="L116" s="8" t="n">
        <f aca="false">K116/((1/I116)*H116)/((1/J116)*H116)</f>
        <v>0.00136942429585838</v>
      </c>
      <c r="M116" s="6" t="n">
        <f aca="false">I116/((1/J116)*H116)</f>
        <v>595.8638996139</v>
      </c>
    </row>
    <row r="117" customFormat="false" ht="15" hidden="false" customHeight="false" outlineLevel="0" collapsed="false">
      <c r="A117" s="5" t="s">
        <v>13</v>
      </c>
      <c r="B117" s="5" t="s">
        <v>18</v>
      </c>
      <c r="C117" s="5" t="s">
        <v>19</v>
      </c>
      <c r="D117" s="5" t="n">
        <v>5</v>
      </c>
      <c r="E117" s="5" t="n">
        <v>8</v>
      </c>
      <c r="F117" s="5" t="n">
        <v>2</v>
      </c>
      <c r="G117" s="5" t="n">
        <f aca="false">G114+1</f>
        <v>39</v>
      </c>
      <c r="H117" s="6" t="n">
        <v>2689.96</v>
      </c>
      <c r="I117" s="6" t="n">
        <v>25964.8648648649</v>
      </c>
      <c r="J117" s="6" t="n">
        <v>67.249</v>
      </c>
      <c r="K117" s="7" t="n">
        <v>0.00618211068211068</v>
      </c>
      <c r="L117" s="8" t="n">
        <f aca="false">K117/((1/I117)*H117)/((1/J117)*H117)</f>
        <v>0.00149182207579891</v>
      </c>
      <c r="M117" s="6" t="n">
        <f aca="false">I117/((1/J117)*H117)</f>
        <v>649.121621621622</v>
      </c>
    </row>
    <row r="118" customFormat="false" ht="15" hidden="false" customHeight="false" outlineLevel="0" collapsed="false">
      <c r="A118" s="5" t="s">
        <v>13</v>
      </c>
      <c r="B118" s="5" t="s">
        <v>18</v>
      </c>
      <c r="C118" s="5" t="s">
        <v>19</v>
      </c>
      <c r="D118" s="5" t="n">
        <v>5</v>
      </c>
      <c r="E118" s="5" t="n">
        <v>8</v>
      </c>
      <c r="F118" s="5" t="n">
        <v>3</v>
      </c>
      <c r="G118" s="5" t="n">
        <f aca="false">G115+1</f>
        <v>39</v>
      </c>
      <c r="H118" s="6" t="n">
        <v>2030.48</v>
      </c>
      <c r="I118" s="6" t="n">
        <v>19599.2277992278</v>
      </c>
      <c r="J118" s="6" t="n">
        <v>50.762</v>
      </c>
      <c r="K118" s="7" t="n">
        <v>0.00466648280933995</v>
      </c>
      <c r="L118" s="8" t="n">
        <f aca="false">K118/((1/I118)*H118)/((1/J118)*H118)</f>
        <v>0.00112608175901061</v>
      </c>
      <c r="M118" s="6" t="n">
        <f aca="false">I118/((1/J118)*H118)</f>
        <v>489.980694980695</v>
      </c>
    </row>
    <row r="119" customFormat="false" ht="15" hidden="false" customHeight="false" outlineLevel="0" collapsed="false">
      <c r="A119" s="5" t="s">
        <v>13</v>
      </c>
      <c r="B119" s="5" t="s">
        <v>18</v>
      </c>
      <c r="C119" s="5" t="s">
        <v>19</v>
      </c>
      <c r="D119" s="5" t="n">
        <v>5</v>
      </c>
      <c r="E119" s="5" t="n">
        <v>24</v>
      </c>
      <c r="F119" s="5" t="n">
        <v>1</v>
      </c>
      <c r="G119" s="5" t="n">
        <f aca="false">G116+1</f>
        <v>40</v>
      </c>
      <c r="H119" s="6" t="n">
        <v>7393.5</v>
      </c>
      <c r="I119" s="6" t="n">
        <v>71365.8301158301</v>
      </c>
      <c r="J119" s="6" t="n">
        <v>61.6125</v>
      </c>
      <c r="K119" s="7" t="n">
        <v>0.0169918643132929</v>
      </c>
      <c r="L119" s="8" t="n">
        <f aca="false">K119/((1/I119)*H119)/((1/J119)*H119)</f>
        <v>0.00136678445248495</v>
      </c>
      <c r="M119" s="6" t="n">
        <f aca="false">I119/((1/J119)*H119)</f>
        <v>594.715250965251</v>
      </c>
    </row>
    <row r="120" customFormat="false" ht="15" hidden="false" customHeight="false" outlineLevel="0" collapsed="false">
      <c r="A120" s="5" t="s">
        <v>13</v>
      </c>
      <c r="B120" s="5" t="s">
        <v>18</v>
      </c>
      <c r="C120" s="5" t="s">
        <v>19</v>
      </c>
      <c r="D120" s="5" t="n">
        <v>5</v>
      </c>
      <c r="E120" s="5" t="n">
        <v>24</v>
      </c>
      <c r="F120" s="5" t="n">
        <v>2</v>
      </c>
      <c r="G120" s="5" t="n">
        <f aca="false">G117+1</f>
        <v>40</v>
      </c>
      <c r="H120" s="6" t="n">
        <v>7968.6</v>
      </c>
      <c r="I120" s="6" t="n">
        <v>76916.9884169884</v>
      </c>
      <c r="J120" s="6" t="n">
        <v>66.405</v>
      </c>
      <c r="K120" s="7" t="n">
        <v>0.0183135686707115</v>
      </c>
      <c r="L120" s="8" t="n">
        <f aca="false">K120/((1/I120)*H120)/((1/J120)*H120)</f>
        <v>0.00147309915304951</v>
      </c>
      <c r="M120" s="6" t="n">
        <f aca="false">I120/((1/J120)*H120)</f>
        <v>640.974903474904</v>
      </c>
    </row>
    <row r="121" customFormat="false" ht="15" hidden="false" customHeight="false" outlineLevel="0" collapsed="false">
      <c r="A121" s="5" t="s">
        <v>13</v>
      </c>
      <c r="B121" s="5" t="s">
        <v>18</v>
      </c>
      <c r="C121" s="5" t="s">
        <v>19</v>
      </c>
      <c r="D121" s="5" t="n">
        <v>5</v>
      </c>
      <c r="E121" s="5" t="n">
        <v>24</v>
      </c>
      <c r="F121" s="5" t="n">
        <v>3</v>
      </c>
      <c r="G121" s="5" t="n">
        <f aca="false">G118+1</f>
        <v>40</v>
      </c>
      <c r="H121" s="6" t="n">
        <v>6924.72</v>
      </c>
      <c r="I121" s="6" t="n">
        <v>66840.9266409266</v>
      </c>
      <c r="J121" s="6" t="n">
        <v>57.706</v>
      </c>
      <c r="K121" s="7" t="n">
        <v>0.0159145063430778</v>
      </c>
      <c r="L121" s="8" t="n">
        <f aca="false">K121/((1/I121)*H121)/((1/J121)*H121)</f>
        <v>0.0012801243840957</v>
      </c>
      <c r="M121" s="6" t="n">
        <f aca="false">I121/((1/J121)*H121)</f>
        <v>557.007722007722</v>
      </c>
    </row>
    <row r="122" customFormat="false" ht="15" hidden="false" customHeight="false" outlineLevel="0" collapsed="false">
      <c r="A122" s="5" t="s">
        <v>13</v>
      </c>
      <c r="B122" s="5" t="s">
        <v>18</v>
      </c>
      <c r="C122" s="5" t="s">
        <v>19</v>
      </c>
      <c r="D122" s="5" t="n">
        <v>10</v>
      </c>
      <c r="E122" s="5" t="n">
        <v>1</v>
      </c>
      <c r="F122" s="5" t="n">
        <v>1</v>
      </c>
      <c r="G122" s="5" t="n">
        <f aca="false">G119+1</f>
        <v>41</v>
      </c>
      <c r="H122" s="6" t="n">
        <v>258</v>
      </c>
      <c r="I122" s="6" t="n">
        <v>2490.34749034749</v>
      </c>
      <c r="J122" s="6" t="n">
        <v>25.8</v>
      </c>
      <c r="K122" s="7" t="n">
        <v>0.000592939878654164</v>
      </c>
      <c r="L122" s="8" t="n">
        <f aca="false">K122/((1/I122)*H122)/((1/J122)*H122)</f>
        <v>0.000572335790206722</v>
      </c>
      <c r="M122" s="6" t="n">
        <f aca="false">I122/((1/J122)*H122)</f>
        <v>249.034749034749</v>
      </c>
    </row>
    <row r="123" customFormat="false" ht="15" hidden="false" customHeight="false" outlineLevel="0" collapsed="false">
      <c r="A123" s="5" t="s">
        <v>13</v>
      </c>
      <c r="B123" s="5" t="s">
        <v>18</v>
      </c>
      <c r="C123" s="5" t="s">
        <v>19</v>
      </c>
      <c r="D123" s="5" t="n">
        <v>10</v>
      </c>
      <c r="E123" s="5" t="n">
        <v>1</v>
      </c>
      <c r="F123" s="5" t="n">
        <v>2</v>
      </c>
      <c r="G123" s="5" t="n">
        <f aca="false">G120+1</f>
        <v>41</v>
      </c>
      <c r="H123" s="6" t="n">
        <v>283</v>
      </c>
      <c r="I123" s="6" t="n">
        <v>2731.66023166023</v>
      </c>
      <c r="J123" s="6" t="n">
        <v>28.3</v>
      </c>
      <c r="K123" s="7" t="n">
        <v>0.000650395293252436</v>
      </c>
      <c r="L123" s="8" t="n">
        <f aca="false">K123/((1/I123)*H123)/((1/J123)*H123)</f>
        <v>0.000627794684606599</v>
      </c>
      <c r="M123" s="6" t="n">
        <f aca="false">I123/((1/J123)*H123)</f>
        <v>273.166023166023</v>
      </c>
    </row>
    <row r="124" customFormat="false" ht="15" hidden="false" customHeight="false" outlineLevel="0" collapsed="false">
      <c r="A124" s="5" t="s">
        <v>13</v>
      </c>
      <c r="B124" s="5" t="s">
        <v>18</v>
      </c>
      <c r="C124" s="5" t="s">
        <v>19</v>
      </c>
      <c r="D124" s="5" t="n">
        <v>10</v>
      </c>
      <c r="E124" s="5" t="n">
        <v>1</v>
      </c>
      <c r="F124" s="5" t="n">
        <v>3</v>
      </c>
      <c r="G124" s="5" t="n">
        <f aca="false">G121+1</f>
        <v>41</v>
      </c>
      <c r="H124" s="6" t="n">
        <v>330</v>
      </c>
      <c r="I124" s="6" t="n">
        <v>3185.32818532819</v>
      </c>
      <c r="J124" s="6" t="n">
        <v>33</v>
      </c>
      <c r="K124" s="7" t="n">
        <v>0.000758411472697187</v>
      </c>
      <c r="L124" s="8" t="n">
        <f aca="false">K124/((1/I124)*H124)/((1/J124)*H124)</f>
        <v>0.000732057406078366</v>
      </c>
      <c r="M124" s="6" t="n">
        <f aca="false">I124/((1/J124)*H124)</f>
        <v>318.532818532819</v>
      </c>
    </row>
    <row r="125" customFormat="false" ht="15" hidden="false" customHeight="false" outlineLevel="0" collapsed="false">
      <c r="A125" s="5" t="s">
        <v>13</v>
      </c>
      <c r="B125" s="5" t="s">
        <v>18</v>
      </c>
      <c r="C125" s="5" t="s">
        <v>19</v>
      </c>
      <c r="D125" s="5" t="n">
        <v>10</v>
      </c>
      <c r="E125" s="5" t="n">
        <v>2</v>
      </c>
      <c r="F125" s="5" t="n">
        <v>1</v>
      </c>
      <c r="G125" s="5" t="n">
        <f aca="false">G122+1</f>
        <v>42</v>
      </c>
      <c r="H125" s="6" t="n">
        <v>624.64</v>
      </c>
      <c r="I125" s="6" t="n">
        <v>6029.34362934363</v>
      </c>
      <c r="J125" s="6" t="n">
        <v>31.232</v>
      </c>
      <c r="K125" s="7" t="n">
        <v>0.00143555800698658</v>
      </c>
      <c r="L125" s="8" t="n">
        <f aca="false">K125/((1/I125)*H125)/((1/J125)*H125)</f>
        <v>0.000692836875958774</v>
      </c>
      <c r="M125" s="6" t="n">
        <f aca="false">I125/((1/J125)*H125)</f>
        <v>301.467181467182</v>
      </c>
    </row>
    <row r="126" customFormat="false" ht="15" hidden="false" customHeight="false" outlineLevel="0" collapsed="false">
      <c r="A126" s="5" t="s">
        <v>13</v>
      </c>
      <c r="B126" s="5" t="s">
        <v>18</v>
      </c>
      <c r="C126" s="5" t="s">
        <v>19</v>
      </c>
      <c r="D126" s="5" t="n">
        <v>10</v>
      </c>
      <c r="E126" s="5" t="n">
        <v>2</v>
      </c>
      <c r="F126" s="5" t="n">
        <v>2</v>
      </c>
      <c r="G126" s="5" t="n">
        <f aca="false">G123+1</f>
        <v>42</v>
      </c>
      <c r="H126" s="6" t="n">
        <v>465.12</v>
      </c>
      <c r="I126" s="6" t="n">
        <v>4489.57528957529</v>
      </c>
      <c r="J126" s="6" t="n">
        <v>23.256</v>
      </c>
      <c r="K126" s="7" t="n">
        <v>0.00106894649751793</v>
      </c>
      <c r="L126" s="8" t="n">
        <f aca="false">K126/((1/I126)*H126)/((1/J126)*H126)</f>
        <v>0.000515900819265408</v>
      </c>
      <c r="M126" s="6" t="n">
        <f aca="false">I126/((1/J126)*H126)</f>
        <v>224.478764478764</v>
      </c>
    </row>
    <row r="127" customFormat="false" ht="15" hidden="false" customHeight="false" outlineLevel="0" collapsed="false">
      <c r="A127" s="5" t="s">
        <v>13</v>
      </c>
      <c r="B127" s="5" t="s">
        <v>18</v>
      </c>
      <c r="C127" s="5" t="s">
        <v>19</v>
      </c>
      <c r="D127" s="5" t="n">
        <v>10</v>
      </c>
      <c r="E127" s="5" t="n">
        <v>2</v>
      </c>
      <c r="F127" s="5" t="n">
        <v>3</v>
      </c>
      <c r="G127" s="5" t="n">
        <f aca="false">G124+1</f>
        <v>42</v>
      </c>
      <c r="H127" s="6" t="n">
        <v>347.66</v>
      </c>
      <c r="I127" s="6" t="n">
        <v>3355.79150579151</v>
      </c>
      <c r="J127" s="6" t="n">
        <v>17.383</v>
      </c>
      <c r="K127" s="7" t="n">
        <v>0.000798997977569406</v>
      </c>
      <c r="L127" s="8" t="n">
        <f aca="false">K127/((1/I127)*H127)/((1/J127)*H127)</f>
        <v>0.000385616784541219</v>
      </c>
      <c r="M127" s="6" t="n">
        <f aca="false">I127/((1/J127)*H127)</f>
        <v>167.789575289575</v>
      </c>
    </row>
    <row r="128" customFormat="false" ht="15" hidden="false" customHeight="false" outlineLevel="0" collapsed="false">
      <c r="A128" s="5" t="s">
        <v>13</v>
      </c>
      <c r="B128" s="5" t="s">
        <v>18</v>
      </c>
      <c r="C128" s="5" t="s">
        <v>19</v>
      </c>
      <c r="D128" s="5" t="n">
        <v>10</v>
      </c>
      <c r="E128" s="5" t="n">
        <v>4</v>
      </c>
      <c r="F128" s="5" t="n">
        <v>1</v>
      </c>
      <c r="G128" s="5" t="n">
        <f aca="false">G125+1</f>
        <v>43</v>
      </c>
      <c r="H128" s="6" t="n">
        <v>903.44</v>
      </c>
      <c r="I128" s="6" t="n">
        <v>8720.46332046332</v>
      </c>
      <c r="J128" s="6" t="n">
        <v>22.586</v>
      </c>
      <c r="K128" s="7" t="n">
        <v>0.00207630079058651</v>
      </c>
      <c r="L128" s="8" t="n">
        <f aca="false">K128/((1/I128)*H128)/((1/J128)*H128)</f>
        <v>0.000501037835566242</v>
      </c>
      <c r="M128" s="6" t="n">
        <f aca="false">I128/((1/J128)*H128)</f>
        <v>218.011583011583</v>
      </c>
    </row>
    <row r="129" customFormat="false" ht="15" hidden="false" customHeight="false" outlineLevel="0" collapsed="false">
      <c r="A129" s="5" t="s">
        <v>13</v>
      </c>
      <c r="B129" s="5" t="s">
        <v>18</v>
      </c>
      <c r="C129" s="5" t="s">
        <v>19</v>
      </c>
      <c r="D129" s="5" t="n">
        <v>10</v>
      </c>
      <c r="E129" s="5" t="n">
        <v>4</v>
      </c>
      <c r="F129" s="5" t="n">
        <v>2</v>
      </c>
      <c r="G129" s="5" t="n">
        <f aca="false">G126+1</f>
        <v>43</v>
      </c>
      <c r="H129" s="6" t="n">
        <v>973.68</v>
      </c>
      <c r="I129" s="6" t="n">
        <v>9398.4555984556</v>
      </c>
      <c r="J129" s="6" t="n">
        <v>24.342</v>
      </c>
      <c r="K129" s="7" t="n">
        <v>0.00223772752344181</v>
      </c>
      <c r="L129" s="8" t="n">
        <f aca="false">K129/((1/I129)*H129)/((1/J129)*H129)</f>
        <v>0.000539992162992715</v>
      </c>
      <c r="M129" s="6" t="n">
        <f aca="false">I129/((1/J129)*H129)</f>
        <v>234.96138996139</v>
      </c>
    </row>
    <row r="130" customFormat="false" ht="15" hidden="false" customHeight="false" outlineLevel="0" collapsed="false">
      <c r="A130" s="5" t="s">
        <v>13</v>
      </c>
      <c r="B130" s="5" t="s">
        <v>18</v>
      </c>
      <c r="C130" s="5" t="s">
        <v>19</v>
      </c>
      <c r="D130" s="5" t="n">
        <v>10</v>
      </c>
      <c r="E130" s="5" t="n">
        <v>4</v>
      </c>
      <c r="F130" s="5" t="n">
        <v>3</v>
      </c>
      <c r="G130" s="5" t="n">
        <f aca="false">G127+1</f>
        <v>43</v>
      </c>
      <c r="H130" s="6" t="n">
        <v>945.62</v>
      </c>
      <c r="I130" s="6" t="n">
        <v>9127.60617760618</v>
      </c>
      <c r="J130" s="6" t="n">
        <v>23.6405</v>
      </c>
      <c r="K130" s="7" t="n">
        <v>0.00217323956609671</v>
      </c>
      <c r="L130" s="8" t="n">
        <f aca="false">K130/((1/I130)*H130)/((1/J130)*H130)</f>
        <v>0.000524430397224109</v>
      </c>
      <c r="M130" s="6" t="n">
        <f aca="false">I130/((1/J130)*H130)</f>
        <v>228.190154440154</v>
      </c>
    </row>
    <row r="131" customFormat="false" ht="15" hidden="false" customHeight="false" outlineLevel="0" collapsed="false">
      <c r="A131" s="5" t="s">
        <v>13</v>
      </c>
      <c r="B131" s="5" t="s">
        <v>18</v>
      </c>
      <c r="C131" s="5" t="s">
        <v>19</v>
      </c>
      <c r="D131" s="5" t="n">
        <v>10</v>
      </c>
      <c r="E131" s="5" t="n">
        <v>8</v>
      </c>
      <c r="F131" s="5" t="n">
        <v>1</v>
      </c>
      <c r="G131" s="5" t="n">
        <f aca="false">G128+1</f>
        <v>44</v>
      </c>
      <c r="H131" s="6" t="n">
        <v>1775.98</v>
      </c>
      <c r="I131" s="6" t="n">
        <v>17142.6640926641</v>
      </c>
      <c r="J131" s="6" t="n">
        <v>22.19975</v>
      </c>
      <c r="K131" s="7" t="n">
        <v>0.00408158668872955</v>
      </c>
      <c r="L131" s="8" t="n">
        <f aca="false">K131/((1/I131)*H131)/((1/J131)*H131)</f>
        <v>0.000492469436381461</v>
      </c>
      <c r="M131" s="6" t="n">
        <f aca="false">I131/((1/J131)*H131)</f>
        <v>214.283301158301</v>
      </c>
    </row>
    <row r="132" customFormat="false" ht="15" hidden="false" customHeight="false" outlineLevel="0" collapsed="false">
      <c r="A132" s="5" t="s">
        <v>13</v>
      </c>
      <c r="B132" s="5" t="s">
        <v>18</v>
      </c>
      <c r="C132" s="5" t="s">
        <v>19</v>
      </c>
      <c r="D132" s="5" t="n">
        <v>10</v>
      </c>
      <c r="E132" s="5" t="n">
        <v>8</v>
      </c>
      <c r="F132" s="5" t="n">
        <v>2</v>
      </c>
      <c r="G132" s="5" t="n">
        <f aca="false">G129+1</f>
        <v>44</v>
      </c>
      <c r="H132" s="6" t="n">
        <v>1695.44</v>
      </c>
      <c r="I132" s="6" t="n">
        <v>16365.250965251</v>
      </c>
      <c r="J132" s="6" t="n">
        <v>21.193</v>
      </c>
      <c r="K132" s="7" t="n">
        <v>0.00389648832505975</v>
      </c>
      <c r="L132" s="8" t="n">
        <f aca="false">K132/((1/I132)*H132)/((1/J132)*H132)</f>
        <v>0.000470136139606631</v>
      </c>
      <c r="M132" s="6" t="n">
        <f aca="false">I132/((1/J132)*H132)</f>
        <v>204.565637065637</v>
      </c>
    </row>
    <row r="133" customFormat="false" ht="15" hidden="false" customHeight="false" outlineLevel="0" collapsed="false">
      <c r="A133" s="5" t="s">
        <v>13</v>
      </c>
      <c r="B133" s="5" t="s">
        <v>18</v>
      </c>
      <c r="C133" s="5" t="s">
        <v>19</v>
      </c>
      <c r="D133" s="5" t="n">
        <v>10</v>
      </c>
      <c r="E133" s="5" t="n">
        <v>8</v>
      </c>
      <c r="F133" s="5" t="n">
        <v>3</v>
      </c>
      <c r="G133" s="5" t="n">
        <f aca="false">G130+1</f>
        <v>44</v>
      </c>
      <c r="H133" s="6" t="n">
        <v>2742</v>
      </c>
      <c r="I133" s="6" t="n">
        <v>26467.1814671815</v>
      </c>
      <c r="J133" s="6" t="n">
        <v>34.275</v>
      </c>
      <c r="K133" s="7" t="n">
        <v>0.00630170987313844</v>
      </c>
      <c r="L133" s="8" t="n">
        <f aca="false">K133/((1/I133)*H133)/((1/J133)*H133)</f>
        <v>0.000760341442222303</v>
      </c>
      <c r="M133" s="6" t="n">
        <f aca="false">I133/((1/J133)*H133)</f>
        <v>330.839768339768</v>
      </c>
    </row>
    <row r="134" customFormat="false" ht="15" hidden="false" customHeight="false" outlineLevel="0" collapsed="false">
      <c r="A134" s="5" t="s">
        <v>13</v>
      </c>
      <c r="B134" s="5" t="s">
        <v>18</v>
      </c>
      <c r="C134" s="5" t="s">
        <v>19</v>
      </c>
      <c r="D134" s="5" t="n">
        <v>10</v>
      </c>
      <c r="E134" s="5" t="n">
        <v>24</v>
      </c>
      <c r="F134" s="5" t="n">
        <v>1</v>
      </c>
      <c r="G134" s="5" t="n">
        <f aca="false">G131+1</f>
        <v>45</v>
      </c>
      <c r="H134" s="6" t="n">
        <v>4646.7</v>
      </c>
      <c r="I134" s="6" t="n">
        <v>44852.3166023166</v>
      </c>
      <c r="J134" s="6" t="n">
        <v>19.36125</v>
      </c>
      <c r="K134" s="7" t="n">
        <v>0.0106791230005516</v>
      </c>
      <c r="L134" s="8" t="n">
        <f aca="false">K134/((1/I134)*H134)/((1/J134)*H134)</f>
        <v>0.000429501407679841</v>
      </c>
      <c r="M134" s="6" t="n">
        <f aca="false">I134/((1/J134)*H134)</f>
        <v>186.884652509653</v>
      </c>
    </row>
    <row r="135" customFormat="false" ht="15" hidden="false" customHeight="false" outlineLevel="0" collapsed="false">
      <c r="A135" s="5" t="s">
        <v>13</v>
      </c>
      <c r="B135" s="5" t="s">
        <v>18</v>
      </c>
      <c r="C135" s="5" t="s">
        <v>19</v>
      </c>
      <c r="D135" s="5" t="n">
        <v>10</v>
      </c>
      <c r="E135" s="5" t="n">
        <v>24</v>
      </c>
      <c r="F135" s="5" t="n">
        <v>3</v>
      </c>
      <c r="G135" s="5" t="n">
        <f aca="false">G132+1</f>
        <v>45</v>
      </c>
      <c r="H135" s="6" t="n">
        <v>5054.4</v>
      </c>
      <c r="I135" s="6" t="n">
        <v>48787.6447876448</v>
      </c>
      <c r="J135" s="6" t="n">
        <v>21.06</v>
      </c>
      <c r="K135" s="7" t="n">
        <v>0.0116161059018202</v>
      </c>
      <c r="L135" s="8" t="n">
        <f aca="false">K135/((1/I135)*H135)/((1/J135)*H135)</f>
        <v>0.000467185726424557</v>
      </c>
      <c r="M135" s="6" t="n">
        <f aca="false">I135/((1/J135)*H135)</f>
        <v>203.281853281853</v>
      </c>
    </row>
    <row r="136" customFormat="false" ht="15" hidden="false" customHeight="false" outlineLevel="0" collapsed="false">
      <c r="A136" s="5" t="s">
        <v>13</v>
      </c>
      <c r="B136" s="5" t="s">
        <v>18</v>
      </c>
      <c r="C136" s="5" t="s">
        <v>20</v>
      </c>
      <c r="D136" s="5" t="n">
        <v>1</v>
      </c>
      <c r="E136" s="5" t="n">
        <v>1</v>
      </c>
      <c r="F136" s="5" t="n">
        <v>1</v>
      </c>
      <c r="G136" s="5" t="n">
        <v>46</v>
      </c>
      <c r="H136" s="6" t="n">
        <v>1.21</v>
      </c>
      <c r="I136" s="6" t="n">
        <v>11.6795366795367</v>
      </c>
      <c r="J136" s="6" t="n">
        <v>1.21</v>
      </c>
      <c r="K136" s="7" t="n">
        <v>0.000542600896860987</v>
      </c>
      <c r="L136" s="8" t="n">
        <f aca="false">K136/((1/I136)*H136)/((1/J136)*H136)</f>
        <v>0.00523746039441107</v>
      </c>
      <c r="M136" s="6" t="n">
        <f aca="false">I136/((1/J136)*H136)</f>
        <v>11.6795366795367</v>
      </c>
    </row>
    <row r="137" customFormat="false" ht="15" hidden="false" customHeight="false" outlineLevel="0" collapsed="false">
      <c r="A137" s="5" t="s">
        <v>13</v>
      </c>
      <c r="B137" s="5" t="s">
        <v>18</v>
      </c>
      <c r="C137" s="5" t="s">
        <v>20</v>
      </c>
      <c r="D137" s="5" t="n">
        <v>1</v>
      </c>
      <c r="E137" s="5" t="n">
        <v>1</v>
      </c>
      <c r="F137" s="5" t="n">
        <v>2</v>
      </c>
      <c r="G137" s="5" t="n">
        <f aca="false">G134+1</f>
        <v>46</v>
      </c>
      <c r="H137" s="6" t="n">
        <v>1.39</v>
      </c>
      <c r="I137" s="6" t="n">
        <v>13.4169884169884</v>
      </c>
      <c r="J137" s="6" t="n">
        <v>1.39</v>
      </c>
      <c r="K137" s="7" t="n">
        <v>0.000623318385650224</v>
      </c>
      <c r="L137" s="8" t="n">
        <f aca="false">K137/((1/I137)*H137)/((1/J137)*H137)</f>
        <v>0.00601658673407552</v>
      </c>
      <c r="M137" s="6" t="n">
        <f aca="false">I137/((1/J137)*H137)</f>
        <v>13.4169884169884</v>
      </c>
    </row>
    <row r="138" customFormat="false" ht="15" hidden="false" customHeight="false" outlineLevel="0" collapsed="false">
      <c r="A138" s="5" t="s">
        <v>13</v>
      </c>
      <c r="B138" s="5" t="s">
        <v>18</v>
      </c>
      <c r="C138" s="5" t="s">
        <v>20</v>
      </c>
      <c r="D138" s="5" t="n">
        <v>1</v>
      </c>
      <c r="E138" s="5" t="n">
        <v>1</v>
      </c>
      <c r="F138" s="5" t="n">
        <v>3</v>
      </c>
      <c r="G138" s="5" t="n">
        <f aca="false">G135+1</f>
        <v>46</v>
      </c>
      <c r="H138" s="6" t="n">
        <v>1.09</v>
      </c>
      <c r="I138" s="6" t="n">
        <v>10.5212355212355</v>
      </c>
      <c r="J138" s="6" t="n">
        <v>1.09</v>
      </c>
      <c r="K138" s="7" t="n">
        <v>0.000488789237668161</v>
      </c>
      <c r="L138" s="8" t="n">
        <f aca="false">K138/((1/I138)*H138)/((1/J138)*H138)</f>
        <v>0.00471804283463476</v>
      </c>
      <c r="M138" s="6" t="n">
        <f aca="false">I138/((1/J138)*H138)</f>
        <v>10.5212355212355</v>
      </c>
    </row>
    <row r="139" customFormat="false" ht="15" hidden="false" customHeight="false" outlineLevel="0" collapsed="false">
      <c r="A139" s="5" t="s">
        <v>13</v>
      </c>
      <c r="B139" s="5" t="s">
        <v>18</v>
      </c>
      <c r="C139" s="5" t="s">
        <v>20</v>
      </c>
      <c r="D139" s="5" t="n">
        <v>1</v>
      </c>
      <c r="E139" s="5" t="n">
        <v>2</v>
      </c>
      <c r="F139" s="5" t="n">
        <v>1</v>
      </c>
      <c r="G139" s="5" t="n">
        <f aca="false">G136+1</f>
        <v>47</v>
      </c>
      <c r="H139" s="6" t="n">
        <v>2.798</v>
      </c>
      <c r="I139" s="6" t="n">
        <v>27.007722007722</v>
      </c>
      <c r="J139" s="6" t="n">
        <v>1.399</v>
      </c>
      <c r="K139" s="7" t="n">
        <v>0.00125470852017937</v>
      </c>
      <c r="L139" s="8" t="n">
        <f aca="false">K139/((1/I139)*H139)/((1/J139)*H139)</f>
        <v>0.00605554305105875</v>
      </c>
      <c r="M139" s="6" t="n">
        <f aca="false">I139/((1/J139)*H139)</f>
        <v>13.503861003861</v>
      </c>
    </row>
    <row r="140" customFormat="false" ht="15" hidden="false" customHeight="false" outlineLevel="0" collapsed="false">
      <c r="A140" s="5" t="s">
        <v>13</v>
      </c>
      <c r="B140" s="5" t="s">
        <v>18</v>
      </c>
      <c r="C140" s="5" t="s">
        <v>20</v>
      </c>
      <c r="D140" s="5" t="n">
        <v>1</v>
      </c>
      <c r="E140" s="5" t="n">
        <v>2</v>
      </c>
      <c r="F140" s="5" t="n">
        <v>2</v>
      </c>
      <c r="G140" s="5" t="n">
        <f aca="false">G137+1</f>
        <v>47</v>
      </c>
      <c r="H140" s="6" t="n">
        <v>3.228</v>
      </c>
      <c r="I140" s="6" t="n">
        <v>31.1583011583012</v>
      </c>
      <c r="J140" s="6" t="n">
        <v>1.614</v>
      </c>
      <c r="K140" s="7" t="n">
        <v>0.001447533632287</v>
      </c>
      <c r="L140" s="8" t="n">
        <f aca="false">K140/((1/I140)*H140)/((1/J140)*H140)</f>
        <v>0.00698616617899129</v>
      </c>
      <c r="M140" s="6" t="n">
        <f aca="false">I140/((1/J140)*H140)</f>
        <v>15.5791505791506</v>
      </c>
    </row>
    <row r="141" customFormat="false" ht="15" hidden="false" customHeight="false" outlineLevel="0" collapsed="false">
      <c r="A141" s="5" t="s">
        <v>13</v>
      </c>
      <c r="B141" s="5" t="s">
        <v>18</v>
      </c>
      <c r="C141" s="5" t="s">
        <v>20</v>
      </c>
      <c r="D141" s="5" t="n">
        <v>1</v>
      </c>
      <c r="E141" s="5" t="n">
        <v>2</v>
      </c>
      <c r="F141" s="5" t="n">
        <v>3</v>
      </c>
      <c r="G141" s="5" t="n">
        <f aca="false">G138+1</f>
        <v>47</v>
      </c>
      <c r="H141" s="6" t="n">
        <v>2.964</v>
      </c>
      <c r="I141" s="6" t="n">
        <v>28.6100386100386</v>
      </c>
      <c r="J141" s="6" t="n">
        <v>1.482</v>
      </c>
      <c r="K141" s="7" t="n">
        <v>0.00132914798206278</v>
      </c>
      <c r="L141" s="8" t="n">
        <f aca="false">K141/((1/I141)*H141)/((1/J141)*H141)</f>
        <v>0.00641480686323736</v>
      </c>
      <c r="M141" s="6" t="n">
        <f aca="false">I141/((1/J141)*H141)</f>
        <v>14.3050193050193</v>
      </c>
    </row>
    <row r="142" customFormat="false" ht="15" hidden="false" customHeight="false" outlineLevel="0" collapsed="false">
      <c r="A142" s="5" t="s">
        <v>13</v>
      </c>
      <c r="B142" s="5" t="s">
        <v>18</v>
      </c>
      <c r="C142" s="5" t="s">
        <v>20</v>
      </c>
      <c r="D142" s="5" t="n">
        <v>1</v>
      </c>
      <c r="E142" s="5" t="n">
        <v>4</v>
      </c>
      <c r="F142" s="5" t="n">
        <v>1</v>
      </c>
      <c r="G142" s="5" t="n">
        <f aca="false">G139+1</f>
        <v>48</v>
      </c>
      <c r="H142" s="6" t="n">
        <v>5.814</v>
      </c>
      <c r="I142" s="6" t="n">
        <v>56.1196911196911</v>
      </c>
      <c r="J142" s="6" t="n">
        <v>1.4535</v>
      </c>
      <c r="K142" s="7" t="n">
        <v>0.00260717488789238</v>
      </c>
      <c r="L142" s="8" t="n">
        <f aca="false">K142/((1/I142)*H142)/((1/J142)*H142)</f>
        <v>0.00629144519279048</v>
      </c>
      <c r="M142" s="6" t="n">
        <f aca="false">I142/((1/J142)*H142)</f>
        <v>14.0299227799228</v>
      </c>
    </row>
    <row r="143" customFormat="false" ht="15" hidden="false" customHeight="false" outlineLevel="0" collapsed="false">
      <c r="A143" s="5" t="s">
        <v>13</v>
      </c>
      <c r="B143" s="5" t="s">
        <v>18</v>
      </c>
      <c r="C143" s="5" t="s">
        <v>20</v>
      </c>
      <c r="D143" s="5" t="n">
        <v>1</v>
      </c>
      <c r="E143" s="5" t="n">
        <v>4</v>
      </c>
      <c r="F143" s="5" t="n">
        <v>2</v>
      </c>
      <c r="G143" s="5" t="n">
        <f aca="false">G140+1</f>
        <v>48</v>
      </c>
      <c r="H143" s="6" t="n">
        <v>5.64</v>
      </c>
      <c r="I143" s="6" t="n">
        <v>54.4401544401544</v>
      </c>
      <c r="J143" s="6" t="n">
        <v>1.41</v>
      </c>
      <c r="K143" s="7" t="n">
        <v>0.00252914798206278</v>
      </c>
      <c r="L143" s="8" t="n">
        <f aca="false">K143/((1/I143)*H143)/((1/J143)*H143)</f>
        <v>0.00610315632737157</v>
      </c>
      <c r="M143" s="6" t="n">
        <f aca="false">I143/((1/J143)*H143)</f>
        <v>13.6100386100386</v>
      </c>
    </row>
    <row r="144" customFormat="false" ht="15" hidden="false" customHeight="false" outlineLevel="0" collapsed="false">
      <c r="A144" s="5" t="s">
        <v>13</v>
      </c>
      <c r="B144" s="5" t="s">
        <v>18</v>
      </c>
      <c r="C144" s="5" t="s">
        <v>20</v>
      </c>
      <c r="D144" s="5" t="n">
        <v>1</v>
      </c>
      <c r="E144" s="5" t="n">
        <v>8</v>
      </c>
      <c r="F144" s="5" t="n">
        <v>1</v>
      </c>
      <c r="G144" s="5" t="n">
        <v>49</v>
      </c>
      <c r="H144" s="6" t="n">
        <v>11.256</v>
      </c>
      <c r="I144" s="6" t="n">
        <v>108.648648648649</v>
      </c>
      <c r="J144" s="6" t="n">
        <v>1.407</v>
      </c>
      <c r="K144" s="7" t="n">
        <v>0.005047533632287</v>
      </c>
      <c r="L144" s="8" t="n">
        <f aca="false">K144/((1/I144)*H144)/((1/J144)*H144)</f>
        <v>0.00609017088837717</v>
      </c>
      <c r="M144" s="6" t="n">
        <f aca="false">I144/((1/J144)*H144)</f>
        <v>13.5810810810811</v>
      </c>
    </row>
    <row r="145" customFormat="false" ht="15" hidden="false" customHeight="false" outlineLevel="0" collapsed="false">
      <c r="A145" s="5" t="s">
        <v>13</v>
      </c>
      <c r="B145" s="5" t="s">
        <v>18</v>
      </c>
      <c r="C145" s="5" t="s">
        <v>20</v>
      </c>
      <c r="D145" s="5" t="n">
        <v>1</v>
      </c>
      <c r="E145" s="5" t="n">
        <v>8</v>
      </c>
      <c r="F145" s="5" t="n">
        <v>2</v>
      </c>
      <c r="G145" s="5" t="n">
        <f aca="false">G142+1</f>
        <v>49</v>
      </c>
      <c r="H145" s="6" t="n">
        <v>13.396</v>
      </c>
      <c r="I145" s="6" t="n">
        <v>129.305019305019</v>
      </c>
      <c r="J145" s="6" t="n">
        <v>1.6745</v>
      </c>
      <c r="K145" s="7" t="n">
        <v>0.00600717488789238</v>
      </c>
      <c r="L145" s="8" t="n">
        <f aca="false">K145/((1/I145)*H145)/((1/J145)*H145)</f>
        <v>0.00724803919871185</v>
      </c>
      <c r="M145" s="6" t="n">
        <f aca="false">I145/((1/J145)*H145)</f>
        <v>16.1631274131274</v>
      </c>
    </row>
    <row r="146" customFormat="false" ht="15" hidden="false" customHeight="false" outlineLevel="0" collapsed="false">
      <c r="A146" s="5" t="s">
        <v>13</v>
      </c>
      <c r="B146" s="5" t="s">
        <v>18</v>
      </c>
      <c r="C146" s="5" t="s">
        <v>20</v>
      </c>
      <c r="D146" s="5" t="n">
        <v>1</v>
      </c>
      <c r="E146" s="5" t="n">
        <v>8</v>
      </c>
      <c r="F146" s="5" t="n">
        <v>3</v>
      </c>
      <c r="G146" s="5" t="n">
        <f aca="false">G143+1</f>
        <v>49</v>
      </c>
      <c r="H146" s="6" t="n">
        <v>10.424</v>
      </c>
      <c r="I146" s="6" t="n">
        <v>100.617760617761</v>
      </c>
      <c r="J146" s="6" t="n">
        <v>1.303</v>
      </c>
      <c r="K146" s="7" t="n">
        <v>0.00467443946188341</v>
      </c>
      <c r="L146" s="8" t="n">
        <f aca="false">K146/((1/I146)*H146)/((1/J146)*H146)</f>
        <v>0.00564000900323771</v>
      </c>
      <c r="M146" s="6" t="n">
        <f aca="false">I146/((1/J146)*H146)</f>
        <v>12.5772200772201</v>
      </c>
    </row>
    <row r="147" customFormat="false" ht="15" hidden="false" customHeight="false" outlineLevel="0" collapsed="false">
      <c r="A147" s="5" t="s">
        <v>13</v>
      </c>
      <c r="B147" s="5" t="s">
        <v>18</v>
      </c>
      <c r="C147" s="5" t="s">
        <v>20</v>
      </c>
      <c r="D147" s="5" t="n">
        <v>1</v>
      </c>
      <c r="E147" s="5" t="n">
        <v>24</v>
      </c>
      <c r="F147" s="5" t="n">
        <v>1</v>
      </c>
      <c r="G147" s="5" t="n">
        <f aca="false">G144+1</f>
        <v>50</v>
      </c>
      <c r="H147" s="6" t="n">
        <v>31.44</v>
      </c>
      <c r="I147" s="6" t="n">
        <v>303.474903474904</v>
      </c>
      <c r="J147" s="6" t="n">
        <v>1.31</v>
      </c>
      <c r="K147" s="7" t="n">
        <v>0.0140986547085202</v>
      </c>
      <c r="L147" s="8" t="n">
        <f aca="false">K147/((1/I147)*H147)/((1/J147)*H147)</f>
        <v>0.00567030836089132</v>
      </c>
      <c r="M147" s="6" t="n">
        <f aca="false">I147/((1/J147)*H147)</f>
        <v>12.6447876447876</v>
      </c>
    </row>
    <row r="148" customFormat="false" ht="15" hidden="false" customHeight="false" outlineLevel="0" collapsed="false">
      <c r="A148" s="5" t="s">
        <v>13</v>
      </c>
      <c r="B148" s="5" t="s">
        <v>18</v>
      </c>
      <c r="C148" s="5" t="s">
        <v>20</v>
      </c>
      <c r="D148" s="5" t="n">
        <v>1</v>
      </c>
      <c r="E148" s="5" t="n">
        <v>24</v>
      </c>
      <c r="F148" s="5" t="n">
        <v>2</v>
      </c>
      <c r="G148" s="5" t="n">
        <f aca="false">G145+1</f>
        <v>50</v>
      </c>
      <c r="H148" s="6" t="n">
        <v>37.404</v>
      </c>
      <c r="I148" s="6" t="n">
        <v>361.042471042471</v>
      </c>
      <c r="J148" s="6" t="n">
        <v>1.5585</v>
      </c>
      <c r="K148" s="7" t="n">
        <v>0.0167730941704036</v>
      </c>
      <c r="L148" s="8" t="n">
        <f aca="false">K148/((1/I148)*H148)/((1/J148)*H148)</f>
        <v>0.00674593555759475</v>
      </c>
      <c r="M148" s="6" t="n">
        <f aca="false">I148/((1/J148)*H148)</f>
        <v>15.0434362934363</v>
      </c>
    </row>
    <row r="149" customFormat="false" ht="15" hidden="false" customHeight="false" outlineLevel="0" collapsed="false">
      <c r="A149" s="5" t="s">
        <v>13</v>
      </c>
      <c r="B149" s="5" t="s">
        <v>18</v>
      </c>
      <c r="C149" s="5" t="s">
        <v>20</v>
      </c>
      <c r="D149" s="5" t="n">
        <v>1</v>
      </c>
      <c r="E149" s="5" t="n">
        <v>24</v>
      </c>
      <c r="F149" s="5" t="n">
        <v>3</v>
      </c>
      <c r="G149" s="5" t="n">
        <f aca="false">G146+1</f>
        <v>50</v>
      </c>
      <c r="H149" s="6" t="n">
        <v>32.52</v>
      </c>
      <c r="I149" s="6" t="n">
        <v>313.899613899614</v>
      </c>
      <c r="J149" s="6" t="n">
        <v>1.355</v>
      </c>
      <c r="K149" s="7" t="n">
        <v>0.0145829596412556</v>
      </c>
      <c r="L149" s="8" t="n">
        <f aca="false">K149/((1/I149)*H149)/((1/J149)*H149)</f>
        <v>0.00586508994580743</v>
      </c>
      <c r="M149" s="6" t="n">
        <f aca="false">I149/((1/J149)*H149)</f>
        <v>13.0791505791506</v>
      </c>
    </row>
    <row r="150" customFormat="false" ht="15" hidden="false" customHeight="false" outlineLevel="0" collapsed="false">
      <c r="A150" s="5" t="s">
        <v>13</v>
      </c>
      <c r="B150" s="5" t="s">
        <v>18</v>
      </c>
      <c r="C150" s="5" t="s">
        <v>20</v>
      </c>
      <c r="D150" s="5" t="n">
        <v>5</v>
      </c>
      <c r="E150" s="5" t="n">
        <v>1</v>
      </c>
      <c r="F150" s="5" t="n">
        <v>1</v>
      </c>
      <c r="G150" s="5" t="n">
        <f aca="false">G147+1</f>
        <v>51</v>
      </c>
      <c r="H150" s="6" t="n">
        <v>3.05</v>
      </c>
      <c r="I150" s="6" t="n">
        <v>29.4401544401544</v>
      </c>
      <c r="J150" s="6" t="n">
        <v>0.61</v>
      </c>
      <c r="K150" s="7" t="n">
        <v>0.0013677130044843</v>
      </c>
      <c r="L150" s="8" t="n">
        <f aca="false">K150/((1/I150)*H150)/((1/J150)*H150)</f>
        <v>0.00264037259552955</v>
      </c>
      <c r="M150" s="6" t="n">
        <f aca="false">I150/((1/J150)*H150)</f>
        <v>5.88803088803089</v>
      </c>
    </row>
    <row r="151" customFormat="false" ht="15" hidden="false" customHeight="false" outlineLevel="0" collapsed="false">
      <c r="A151" s="5" t="s">
        <v>13</v>
      </c>
      <c r="B151" s="5" t="s">
        <v>18</v>
      </c>
      <c r="C151" s="5" t="s">
        <v>20</v>
      </c>
      <c r="D151" s="5" t="n">
        <v>5</v>
      </c>
      <c r="E151" s="5" t="n">
        <v>1</v>
      </c>
      <c r="F151" s="5" t="n">
        <v>2</v>
      </c>
      <c r="G151" s="5" t="n">
        <f aca="false">G148+1</f>
        <v>51</v>
      </c>
      <c r="H151" s="6" t="n">
        <v>4.25</v>
      </c>
      <c r="I151" s="6" t="n">
        <v>41.023166023166</v>
      </c>
      <c r="J151" s="6" t="n">
        <v>0.85</v>
      </c>
      <c r="K151" s="7" t="n">
        <v>0.00190582959641256</v>
      </c>
      <c r="L151" s="8" t="n">
        <f aca="false">K151/((1/I151)*H151)/((1/J151)*H151)</f>
        <v>0.00367920771508216</v>
      </c>
      <c r="M151" s="6" t="n">
        <f aca="false">I151/((1/J151)*H151)</f>
        <v>8.20463320463321</v>
      </c>
    </row>
    <row r="152" customFormat="false" ht="15" hidden="false" customHeight="false" outlineLevel="0" collapsed="false">
      <c r="A152" s="5" t="s">
        <v>13</v>
      </c>
      <c r="B152" s="5" t="s">
        <v>18</v>
      </c>
      <c r="C152" s="5" t="s">
        <v>20</v>
      </c>
      <c r="D152" s="5" t="n">
        <v>5</v>
      </c>
      <c r="E152" s="5" t="n">
        <v>1</v>
      </c>
      <c r="F152" s="5" t="n">
        <v>3</v>
      </c>
      <c r="G152" s="5" t="n">
        <f aca="false">G149+1</f>
        <v>51</v>
      </c>
      <c r="H152" s="6" t="n">
        <v>3.65</v>
      </c>
      <c r="I152" s="6" t="n">
        <v>35.2316602316602</v>
      </c>
      <c r="J152" s="6" t="n">
        <v>0.73</v>
      </c>
      <c r="K152" s="7" t="n">
        <v>0.00163677130044843</v>
      </c>
      <c r="L152" s="8" t="n">
        <f aca="false">K152/((1/I152)*H152)/((1/J152)*H152)</f>
        <v>0.00315979015530585</v>
      </c>
      <c r="M152" s="6" t="n">
        <f aca="false">I152/((1/J152)*H152)</f>
        <v>7.04633204633205</v>
      </c>
    </row>
    <row r="153" customFormat="false" ht="15" hidden="false" customHeight="false" outlineLevel="0" collapsed="false">
      <c r="A153" s="5" t="s">
        <v>13</v>
      </c>
      <c r="B153" s="5" t="s">
        <v>18</v>
      </c>
      <c r="C153" s="5" t="s">
        <v>20</v>
      </c>
      <c r="D153" s="5" t="n">
        <v>5</v>
      </c>
      <c r="E153" s="5" t="n">
        <v>2</v>
      </c>
      <c r="F153" s="5" t="n">
        <v>1</v>
      </c>
      <c r="G153" s="5" t="n">
        <f aca="false">G150+1</f>
        <v>52</v>
      </c>
      <c r="H153" s="6" t="n">
        <v>6.758</v>
      </c>
      <c r="I153" s="6" t="n">
        <v>65.2316602316602</v>
      </c>
      <c r="J153" s="6" t="n">
        <v>0.6758</v>
      </c>
      <c r="K153" s="7" t="n">
        <v>0.0030304932735426</v>
      </c>
      <c r="L153" s="8" t="n">
        <f aca="false">K153/((1/I153)*H153)/((1/J153)*H153)</f>
        <v>0.00292518655747355</v>
      </c>
      <c r="M153" s="6" t="n">
        <f aca="false">I153/((1/J153)*H153)</f>
        <v>6.52316602316602</v>
      </c>
    </row>
    <row r="154" customFormat="false" ht="15" hidden="false" customHeight="false" outlineLevel="0" collapsed="false">
      <c r="A154" s="5" t="s">
        <v>13</v>
      </c>
      <c r="B154" s="5" t="s">
        <v>18</v>
      </c>
      <c r="C154" s="5" t="s">
        <v>20</v>
      </c>
      <c r="D154" s="5" t="n">
        <v>5</v>
      </c>
      <c r="E154" s="5" t="n">
        <v>2</v>
      </c>
      <c r="F154" s="5" t="n">
        <v>2</v>
      </c>
      <c r="G154" s="5" t="n">
        <f aca="false">G151+1</f>
        <v>52</v>
      </c>
      <c r="H154" s="6" t="n">
        <v>8.218</v>
      </c>
      <c r="I154" s="6" t="n">
        <v>79.3243243243243</v>
      </c>
      <c r="J154" s="6" t="n">
        <v>0.8218</v>
      </c>
      <c r="K154" s="7" t="n">
        <v>0.00368520179372197</v>
      </c>
      <c r="L154" s="8" t="n">
        <f aca="false">K154/((1/I154)*H154)/((1/J154)*H154)</f>
        <v>0.00355714458853472</v>
      </c>
      <c r="M154" s="6" t="n">
        <f aca="false">I154/((1/J154)*H154)</f>
        <v>7.93243243243243</v>
      </c>
    </row>
    <row r="155" customFormat="false" ht="15" hidden="false" customHeight="false" outlineLevel="0" collapsed="false">
      <c r="A155" s="5" t="s">
        <v>13</v>
      </c>
      <c r="B155" s="5" t="s">
        <v>18</v>
      </c>
      <c r="C155" s="5" t="s">
        <v>20</v>
      </c>
      <c r="D155" s="5" t="n">
        <v>5</v>
      </c>
      <c r="E155" s="5" t="n">
        <v>2</v>
      </c>
      <c r="F155" s="5" t="n">
        <v>3</v>
      </c>
      <c r="G155" s="5" t="n">
        <f aca="false">G152+1</f>
        <v>52</v>
      </c>
      <c r="H155" s="6" t="n">
        <v>8.428</v>
      </c>
      <c r="I155" s="6" t="n">
        <v>81.3513513513514</v>
      </c>
      <c r="J155" s="6" t="n">
        <v>0.8428</v>
      </c>
      <c r="K155" s="7" t="n">
        <v>0.00377937219730942</v>
      </c>
      <c r="L155" s="8" t="n">
        <f aca="false">K155/((1/I155)*H155)/((1/J155)*H155)</f>
        <v>0.00364804266149558</v>
      </c>
      <c r="M155" s="6" t="n">
        <f aca="false">I155/((1/J155)*H155)</f>
        <v>8.13513513513514</v>
      </c>
    </row>
    <row r="156" customFormat="false" ht="15" hidden="false" customHeight="false" outlineLevel="0" collapsed="false">
      <c r="A156" s="5" t="s">
        <v>13</v>
      </c>
      <c r="B156" s="5" t="s">
        <v>18</v>
      </c>
      <c r="C156" s="5" t="s">
        <v>20</v>
      </c>
      <c r="D156" s="5" t="n">
        <v>5</v>
      </c>
      <c r="E156" s="5" t="n">
        <v>4</v>
      </c>
      <c r="F156" s="5" t="n">
        <v>1</v>
      </c>
      <c r="G156" s="5" t="n">
        <f aca="false">G153+1</f>
        <v>53</v>
      </c>
      <c r="H156" s="6" t="n">
        <v>12.994</v>
      </c>
      <c r="I156" s="6" t="n">
        <v>125.42471042471</v>
      </c>
      <c r="J156" s="6" t="n">
        <v>0.6497</v>
      </c>
      <c r="K156" s="7" t="n">
        <v>0.00582690582959641</v>
      </c>
      <c r="L156" s="8" t="n">
        <f aca="false">K156/((1/I156)*H156)/((1/J156)*H156)</f>
        <v>0.00281221323822221</v>
      </c>
      <c r="M156" s="6" t="n">
        <f aca="false">I156/((1/J156)*H156)</f>
        <v>6.27123552123552</v>
      </c>
    </row>
    <row r="157" customFormat="false" ht="15" hidden="false" customHeight="false" outlineLevel="0" collapsed="false">
      <c r="A157" s="5" t="s">
        <v>13</v>
      </c>
      <c r="B157" s="5" t="s">
        <v>18</v>
      </c>
      <c r="C157" s="5" t="s">
        <v>20</v>
      </c>
      <c r="D157" s="5" t="n">
        <v>5</v>
      </c>
      <c r="E157" s="5" t="n">
        <v>4</v>
      </c>
      <c r="F157" s="5" t="n">
        <v>2</v>
      </c>
      <c r="G157" s="5" t="n">
        <f aca="false">G154+1</f>
        <v>53</v>
      </c>
      <c r="H157" s="6" t="n">
        <v>15.478</v>
      </c>
      <c r="I157" s="6" t="n">
        <v>149.401544401544</v>
      </c>
      <c r="J157" s="6" t="n">
        <v>0.7739</v>
      </c>
      <c r="K157" s="7" t="n">
        <v>0.00694080717488789</v>
      </c>
      <c r="L157" s="8" t="n">
        <f aca="false">K157/((1/I157)*H157)/((1/J157)*H157)</f>
        <v>0.00334981041259068</v>
      </c>
      <c r="M157" s="6" t="n">
        <f aca="false">I157/((1/J157)*H157)</f>
        <v>7.47007722007722</v>
      </c>
    </row>
    <row r="158" customFormat="false" ht="15" hidden="false" customHeight="false" outlineLevel="0" collapsed="false">
      <c r="A158" s="5" t="s">
        <v>13</v>
      </c>
      <c r="B158" s="5" t="s">
        <v>18</v>
      </c>
      <c r="C158" s="5" t="s">
        <v>20</v>
      </c>
      <c r="D158" s="5" t="n">
        <v>5</v>
      </c>
      <c r="E158" s="5" t="n">
        <v>4</v>
      </c>
      <c r="F158" s="5" t="n">
        <v>3</v>
      </c>
      <c r="G158" s="5" t="n">
        <f aca="false">G155+1</f>
        <v>53</v>
      </c>
      <c r="H158" s="6" t="n">
        <v>16.364</v>
      </c>
      <c r="I158" s="6" t="n">
        <v>157.953667953668</v>
      </c>
      <c r="J158" s="6" t="n">
        <v>0.8182</v>
      </c>
      <c r="K158" s="7" t="n">
        <v>0.00733811659192825</v>
      </c>
      <c r="L158" s="8" t="n">
        <f aca="false">K158/((1/I158)*H158)/((1/J158)*H158)</f>
        <v>0.00354156206174143</v>
      </c>
      <c r="M158" s="6" t="n">
        <f aca="false">I158/((1/J158)*H158)</f>
        <v>7.8976833976834</v>
      </c>
    </row>
    <row r="159" customFormat="false" ht="15" hidden="false" customHeight="false" outlineLevel="0" collapsed="false">
      <c r="A159" s="5" t="s">
        <v>13</v>
      </c>
      <c r="B159" s="5" t="s">
        <v>18</v>
      </c>
      <c r="C159" s="5" t="s">
        <v>20</v>
      </c>
      <c r="D159" s="5" t="n">
        <v>5</v>
      </c>
      <c r="E159" s="5" t="n">
        <v>8</v>
      </c>
      <c r="F159" s="5" t="n">
        <v>1</v>
      </c>
      <c r="G159" s="5" t="n">
        <f aca="false">G156+1</f>
        <v>54</v>
      </c>
      <c r="H159" s="6" t="n">
        <v>26.758</v>
      </c>
      <c r="I159" s="6" t="n">
        <v>258.281853281853</v>
      </c>
      <c r="J159" s="6" t="n">
        <v>0.66895</v>
      </c>
      <c r="K159" s="7" t="n">
        <v>0.0119991031390135</v>
      </c>
      <c r="L159" s="8" t="n">
        <f aca="false">K159/((1/I159)*H159)/((1/J159)*H159)</f>
        <v>0.00289553647176966</v>
      </c>
      <c r="M159" s="6" t="n">
        <f aca="false">I159/((1/J159)*H159)</f>
        <v>6.45704633204633</v>
      </c>
    </row>
    <row r="160" customFormat="false" ht="15" hidden="false" customHeight="false" outlineLevel="0" collapsed="false">
      <c r="A160" s="5" t="s">
        <v>13</v>
      </c>
      <c r="B160" s="5" t="s">
        <v>18</v>
      </c>
      <c r="C160" s="5" t="s">
        <v>20</v>
      </c>
      <c r="D160" s="5" t="n">
        <v>5</v>
      </c>
      <c r="E160" s="5" t="n">
        <v>8</v>
      </c>
      <c r="F160" s="5" t="n">
        <v>2</v>
      </c>
      <c r="G160" s="5" t="n">
        <f aca="false">G157+1</f>
        <v>54</v>
      </c>
      <c r="H160" s="6" t="n">
        <v>31.642</v>
      </c>
      <c r="I160" s="6" t="n">
        <v>305.424710424711</v>
      </c>
      <c r="J160" s="6" t="n">
        <v>0.79105</v>
      </c>
      <c r="K160" s="7" t="n">
        <v>0.0141892376681614</v>
      </c>
      <c r="L160" s="8" t="n">
        <f aca="false">K160/((1/I160)*H160)/((1/J160)*H160)</f>
        <v>0.00342404383884205</v>
      </c>
      <c r="M160" s="6" t="n">
        <f aca="false">I160/((1/J160)*H160)</f>
        <v>7.63561776061776</v>
      </c>
    </row>
    <row r="161" customFormat="false" ht="15" hidden="false" customHeight="false" outlineLevel="0" collapsed="false">
      <c r="A161" s="5" t="s">
        <v>13</v>
      </c>
      <c r="B161" s="5" t="s">
        <v>18</v>
      </c>
      <c r="C161" s="5" t="s">
        <v>20</v>
      </c>
      <c r="D161" s="5" t="n">
        <v>5</v>
      </c>
      <c r="E161" s="5" t="n">
        <v>8</v>
      </c>
      <c r="F161" s="5" t="n">
        <v>3</v>
      </c>
      <c r="G161" s="5" t="n">
        <f aca="false">G158+1</f>
        <v>54</v>
      </c>
      <c r="H161" s="6" t="n">
        <v>33.146</v>
      </c>
      <c r="I161" s="6" t="n">
        <v>319.942084942085</v>
      </c>
      <c r="J161" s="6" t="n">
        <v>0.82865</v>
      </c>
      <c r="K161" s="7" t="n">
        <v>0.0148636771300448</v>
      </c>
      <c r="L161" s="8" t="n">
        <f aca="false">K161/((1/I161)*H161)/((1/J161)*H161)</f>
        <v>0.00358679467423862</v>
      </c>
      <c r="M161" s="6" t="n">
        <f aca="false">I161/((1/J161)*H161)</f>
        <v>7.99855212355212</v>
      </c>
    </row>
    <row r="162" customFormat="false" ht="15" hidden="false" customHeight="false" outlineLevel="0" collapsed="false">
      <c r="A162" s="5" t="s">
        <v>13</v>
      </c>
      <c r="B162" s="5" t="s">
        <v>18</v>
      </c>
      <c r="C162" s="5" t="s">
        <v>20</v>
      </c>
      <c r="D162" s="5" t="n">
        <v>5</v>
      </c>
      <c r="E162" s="5" t="n">
        <v>24</v>
      </c>
      <c r="F162" s="5" t="n">
        <v>1</v>
      </c>
      <c r="G162" s="5" t="n">
        <f aca="false">G159+1</f>
        <v>55</v>
      </c>
      <c r="H162" s="6" t="n">
        <v>59.19</v>
      </c>
      <c r="I162" s="6" t="n">
        <v>571.332046332046</v>
      </c>
      <c r="J162" s="6" t="n">
        <v>0.49325</v>
      </c>
      <c r="K162" s="7" t="n">
        <v>0.026542600896861</v>
      </c>
      <c r="L162" s="8" t="n">
        <f aca="false">K162/((1/I162)*H162)/((1/J162)*H162)</f>
        <v>0.00213502259466385</v>
      </c>
      <c r="M162" s="6" t="n">
        <f aca="false">I162/((1/J162)*H162)</f>
        <v>4.76110038610039</v>
      </c>
    </row>
    <row r="163" customFormat="false" ht="15" hidden="false" customHeight="false" outlineLevel="0" collapsed="false">
      <c r="A163" s="5" t="s">
        <v>13</v>
      </c>
      <c r="B163" s="5" t="s">
        <v>18</v>
      </c>
      <c r="C163" s="5" t="s">
        <v>20</v>
      </c>
      <c r="D163" s="5" t="n">
        <v>5</v>
      </c>
      <c r="E163" s="5" t="n">
        <v>24</v>
      </c>
      <c r="F163" s="5" t="n">
        <v>2</v>
      </c>
      <c r="G163" s="5" t="n">
        <f aca="false">G160+1</f>
        <v>55</v>
      </c>
      <c r="H163" s="6" t="n">
        <v>74.85</v>
      </c>
      <c r="I163" s="6" t="n">
        <v>722.490347490347</v>
      </c>
      <c r="J163" s="6" t="n">
        <v>0.62375</v>
      </c>
      <c r="K163" s="7" t="n">
        <v>0.0335650224215247</v>
      </c>
      <c r="L163" s="8" t="n">
        <f aca="false">K163/((1/I163)*H163)/((1/J163)*H163)</f>
        <v>0.00269988919092058</v>
      </c>
      <c r="M163" s="6" t="n">
        <f aca="false">I163/((1/J163)*H163)</f>
        <v>6.0207528957529</v>
      </c>
    </row>
    <row r="164" customFormat="false" ht="15" hidden="false" customHeight="false" outlineLevel="0" collapsed="false">
      <c r="A164" s="5" t="s">
        <v>13</v>
      </c>
      <c r="B164" s="5" t="s">
        <v>18</v>
      </c>
      <c r="C164" s="5" t="s">
        <v>20</v>
      </c>
      <c r="D164" s="5" t="n">
        <v>5</v>
      </c>
      <c r="E164" s="5" t="n">
        <v>24</v>
      </c>
      <c r="F164" s="5" t="n">
        <v>3</v>
      </c>
      <c r="G164" s="5" t="n">
        <f aca="false">G161+1</f>
        <v>55</v>
      </c>
      <c r="H164" s="6" t="n">
        <v>86.61</v>
      </c>
      <c r="I164" s="6" t="n">
        <v>836.003861003861</v>
      </c>
      <c r="J164" s="6" t="n">
        <v>0.72175</v>
      </c>
      <c r="K164" s="7" t="n">
        <v>0.0388385650224215</v>
      </c>
      <c r="L164" s="8" t="n">
        <f aca="false">K164/((1/I164)*H164)/((1/J164)*H164)</f>
        <v>0.00312408019807123</v>
      </c>
      <c r="M164" s="6" t="n">
        <f aca="false">I164/((1/J164)*H164)</f>
        <v>6.96669884169884</v>
      </c>
    </row>
    <row r="165" customFormat="false" ht="15" hidden="false" customHeight="false" outlineLevel="0" collapsed="false">
      <c r="A165" s="5" t="s">
        <v>13</v>
      </c>
      <c r="B165" s="5" t="s">
        <v>18</v>
      </c>
      <c r="C165" s="5" t="s">
        <v>20</v>
      </c>
      <c r="D165" s="5" t="n">
        <v>10</v>
      </c>
      <c r="E165" s="5" t="n">
        <v>1</v>
      </c>
      <c r="F165" s="5" t="n">
        <v>1</v>
      </c>
      <c r="G165" s="5" t="n">
        <f aca="false">G162+1</f>
        <v>56</v>
      </c>
      <c r="H165" s="6" t="n">
        <v>3.7</v>
      </c>
      <c r="I165" s="6" t="n">
        <v>35.7142857142857</v>
      </c>
      <c r="J165" s="6" t="n">
        <v>0.37</v>
      </c>
      <c r="K165" s="7" t="n">
        <v>0.00165919282511211</v>
      </c>
      <c r="L165" s="8" t="n">
        <f aca="false">K165/((1/I165)*H165)/((1/J165)*H165)</f>
        <v>0.00160153747597694</v>
      </c>
      <c r="M165" s="6" t="n">
        <f aca="false">I165/((1/J165)*H165)</f>
        <v>3.57142857142857</v>
      </c>
    </row>
    <row r="166" customFormat="false" ht="15" hidden="false" customHeight="false" outlineLevel="0" collapsed="false">
      <c r="A166" s="5" t="s">
        <v>13</v>
      </c>
      <c r="B166" s="5" t="s">
        <v>18</v>
      </c>
      <c r="C166" s="5" t="s">
        <v>20</v>
      </c>
      <c r="D166" s="5" t="n">
        <v>10</v>
      </c>
      <c r="E166" s="5" t="n">
        <v>1</v>
      </c>
      <c r="F166" s="5" t="n">
        <v>2</v>
      </c>
      <c r="G166" s="5" t="n">
        <f aca="false">G163+1</f>
        <v>56</v>
      </c>
      <c r="H166" s="6" t="n">
        <v>4.9</v>
      </c>
      <c r="I166" s="6" t="n">
        <v>47.2972972972973</v>
      </c>
      <c r="J166" s="6" t="n">
        <v>0.49</v>
      </c>
      <c r="K166" s="7" t="n">
        <v>0.00219730941704036</v>
      </c>
      <c r="L166" s="8" t="n">
        <f aca="false">K166/((1/I166)*H166)/((1/J166)*H166)</f>
        <v>0.00212095503575324</v>
      </c>
      <c r="M166" s="6" t="n">
        <f aca="false">I166/((1/J166)*H166)</f>
        <v>4.72972972972973</v>
      </c>
    </row>
    <row r="167" customFormat="false" ht="15" hidden="false" customHeight="false" outlineLevel="0" collapsed="false">
      <c r="A167" s="5" t="s">
        <v>13</v>
      </c>
      <c r="B167" s="5" t="s">
        <v>18</v>
      </c>
      <c r="C167" s="5" t="s">
        <v>20</v>
      </c>
      <c r="D167" s="5" t="n">
        <v>10</v>
      </c>
      <c r="E167" s="5" t="n">
        <v>1</v>
      </c>
      <c r="F167" s="5" t="n">
        <v>3</v>
      </c>
      <c r="G167" s="5" t="n">
        <f aca="false">G164+1</f>
        <v>56</v>
      </c>
      <c r="H167" s="6" t="n">
        <v>5.4</v>
      </c>
      <c r="I167" s="6" t="n">
        <v>52.1235521235521</v>
      </c>
      <c r="J167" s="6" t="n">
        <v>0.54</v>
      </c>
      <c r="K167" s="7" t="n">
        <v>0.00242152466367713</v>
      </c>
      <c r="L167" s="8" t="n">
        <f aca="false">K167/((1/I167)*H167)/((1/J167)*H167)</f>
        <v>0.00233737901899337</v>
      </c>
      <c r="M167" s="6" t="n">
        <f aca="false">I167/((1/J167)*H167)</f>
        <v>5.21235521235521</v>
      </c>
    </row>
    <row r="168" customFormat="false" ht="15" hidden="false" customHeight="false" outlineLevel="0" collapsed="false">
      <c r="A168" s="5" t="s">
        <v>13</v>
      </c>
      <c r="B168" s="5" t="s">
        <v>18</v>
      </c>
      <c r="C168" s="5" t="s">
        <v>20</v>
      </c>
      <c r="D168" s="5" t="n">
        <v>10</v>
      </c>
      <c r="E168" s="5" t="n">
        <v>2</v>
      </c>
      <c r="F168" s="5" t="n">
        <v>1</v>
      </c>
      <c r="G168" s="5" t="n">
        <f aca="false">G165+1</f>
        <v>57</v>
      </c>
      <c r="H168" s="6" t="n">
        <v>7.982</v>
      </c>
      <c r="I168" s="6" t="n">
        <v>77.0463320463321</v>
      </c>
      <c r="J168" s="6" t="n">
        <v>0.3991</v>
      </c>
      <c r="K168" s="7" t="n">
        <v>0.00357937219730942</v>
      </c>
      <c r="L168" s="8" t="n">
        <f aca="false">K168/((1/I168)*H168)/((1/J168)*H168)</f>
        <v>0.00172749623422269</v>
      </c>
      <c r="M168" s="6" t="n">
        <f aca="false">I168/((1/J168)*H168)</f>
        <v>3.8523166023166</v>
      </c>
    </row>
    <row r="169" customFormat="false" ht="15" hidden="false" customHeight="false" outlineLevel="0" collapsed="false">
      <c r="A169" s="5" t="s">
        <v>13</v>
      </c>
      <c r="B169" s="5" t="s">
        <v>18</v>
      </c>
      <c r="C169" s="5" t="s">
        <v>20</v>
      </c>
      <c r="D169" s="5" t="n">
        <v>10</v>
      </c>
      <c r="E169" s="5" t="n">
        <v>2</v>
      </c>
      <c r="F169" s="5" t="n">
        <v>2</v>
      </c>
      <c r="G169" s="5" t="n">
        <f aca="false">G166+1</f>
        <v>57</v>
      </c>
      <c r="H169" s="6" t="n">
        <v>10.188</v>
      </c>
      <c r="I169" s="6" t="n">
        <v>98.3397683397683</v>
      </c>
      <c r="J169" s="6" t="n">
        <v>0.5094</v>
      </c>
      <c r="K169" s="7" t="n">
        <v>0.00456860986547085</v>
      </c>
      <c r="L169" s="8" t="n">
        <f aca="false">K169/((1/I169)*H169)/((1/J169)*H169)</f>
        <v>0.00220492754125041</v>
      </c>
      <c r="M169" s="6" t="n">
        <f aca="false">I169/((1/J169)*H169)</f>
        <v>4.91698841698842</v>
      </c>
    </row>
    <row r="170" customFormat="false" ht="15" hidden="false" customHeight="false" outlineLevel="0" collapsed="false">
      <c r="A170" s="5" t="s">
        <v>13</v>
      </c>
      <c r="B170" s="5" t="s">
        <v>18</v>
      </c>
      <c r="C170" s="5" t="s">
        <v>20</v>
      </c>
      <c r="D170" s="5" t="n">
        <v>10</v>
      </c>
      <c r="E170" s="5" t="n">
        <v>2</v>
      </c>
      <c r="F170" s="5" t="n">
        <v>3</v>
      </c>
      <c r="G170" s="5" t="n">
        <f aca="false">G167+1</f>
        <v>57</v>
      </c>
      <c r="H170" s="6" t="n">
        <v>10.024</v>
      </c>
      <c r="I170" s="6" t="n">
        <v>96.7567567567567</v>
      </c>
      <c r="J170" s="6" t="n">
        <v>0.5012</v>
      </c>
      <c r="K170" s="7" t="n">
        <v>0.00449506726457399</v>
      </c>
      <c r="L170" s="8" t="n">
        <f aca="false">K170/((1/I170)*H170)/((1/J170)*H170)</f>
        <v>0.00216943400799903</v>
      </c>
      <c r="M170" s="6" t="n">
        <f aca="false">I170/((1/J170)*H170)</f>
        <v>4.83783783783784</v>
      </c>
    </row>
    <row r="171" customFormat="false" ht="15" hidden="false" customHeight="false" outlineLevel="0" collapsed="false">
      <c r="A171" s="5" t="s">
        <v>13</v>
      </c>
      <c r="B171" s="5" t="s">
        <v>18</v>
      </c>
      <c r="C171" s="5" t="s">
        <v>20</v>
      </c>
      <c r="D171" s="5" t="n">
        <v>10</v>
      </c>
      <c r="E171" s="5" t="n">
        <v>4</v>
      </c>
      <c r="F171" s="5" t="n">
        <v>1</v>
      </c>
      <c r="G171" s="5" t="n">
        <f aca="false">G168+1</f>
        <v>58</v>
      </c>
      <c r="H171" s="6" t="n">
        <v>15.594</v>
      </c>
      <c r="I171" s="6" t="n">
        <v>150.521235521236</v>
      </c>
      <c r="J171" s="6" t="n">
        <v>0.38985</v>
      </c>
      <c r="K171" s="7" t="n">
        <v>0.00699282511210762</v>
      </c>
      <c r="L171" s="8" t="n">
        <f aca="false">K171/((1/I171)*H171)/((1/J171)*H171)</f>
        <v>0.00168745779732327</v>
      </c>
      <c r="M171" s="6" t="n">
        <f aca="false">I171/((1/J171)*H171)</f>
        <v>3.76303088803089</v>
      </c>
    </row>
    <row r="172" customFormat="false" ht="15" hidden="false" customHeight="false" outlineLevel="0" collapsed="false">
      <c r="A172" s="5" t="s">
        <v>13</v>
      </c>
      <c r="B172" s="5" t="s">
        <v>18</v>
      </c>
      <c r="C172" s="5" t="s">
        <v>20</v>
      </c>
      <c r="D172" s="5" t="n">
        <v>10</v>
      </c>
      <c r="E172" s="5" t="n">
        <v>4</v>
      </c>
      <c r="F172" s="5" t="n">
        <v>2</v>
      </c>
      <c r="G172" s="5" t="n">
        <f aca="false">G169+1</f>
        <v>58</v>
      </c>
      <c r="H172" s="6" t="n">
        <v>20</v>
      </c>
      <c r="I172" s="6" t="n">
        <v>193.050193050193</v>
      </c>
      <c r="J172" s="6" t="n">
        <v>0.5</v>
      </c>
      <c r="K172" s="7" t="n">
        <v>0.00896860986547085</v>
      </c>
      <c r="L172" s="8" t="n">
        <f aca="false">K172/((1/I172)*H172)/((1/J172)*H172)</f>
        <v>0.00216423983240127</v>
      </c>
      <c r="M172" s="6" t="n">
        <f aca="false">I172/((1/J172)*H172)</f>
        <v>4.82625482625483</v>
      </c>
    </row>
    <row r="173" customFormat="false" ht="15" hidden="false" customHeight="false" outlineLevel="0" collapsed="false">
      <c r="A173" s="5" t="s">
        <v>13</v>
      </c>
      <c r="B173" s="5" t="s">
        <v>18</v>
      </c>
      <c r="C173" s="5" t="s">
        <v>20</v>
      </c>
      <c r="D173" s="5" t="n">
        <v>10</v>
      </c>
      <c r="E173" s="5" t="n">
        <v>4</v>
      </c>
      <c r="F173" s="5" t="n">
        <v>3</v>
      </c>
      <c r="G173" s="5" t="n">
        <f aca="false">G170+1</f>
        <v>58</v>
      </c>
      <c r="H173" s="6" t="n">
        <v>20.412</v>
      </c>
      <c r="I173" s="6" t="n">
        <v>197.027027027027</v>
      </c>
      <c r="J173" s="6" t="n">
        <v>0.5103</v>
      </c>
      <c r="K173" s="7" t="n">
        <v>0.00915336322869955</v>
      </c>
      <c r="L173" s="8" t="n">
        <f aca="false">K173/((1/I173)*H173)/((1/J173)*H173)</f>
        <v>0.00220882317294873</v>
      </c>
      <c r="M173" s="6" t="n">
        <f aca="false">I173/((1/J173)*H173)</f>
        <v>4.92567567567568</v>
      </c>
    </row>
    <row r="174" customFormat="false" ht="15" hidden="false" customHeight="false" outlineLevel="0" collapsed="false">
      <c r="A174" s="5" t="s">
        <v>13</v>
      </c>
      <c r="B174" s="5" t="s">
        <v>18</v>
      </c>
      <c r="C174" s="5" t="s">
        <v>20</v>
      </c>
      <c r="D174" s="5" t="n">
        <v>10</v>
      </c>
      <c r="E174" s="5" t="n">
        <v>8</v>
      </c>
      <c r="F174" s="5" t="n">
        <v>1</v>
      </c>
      <c r="G174" s="5" t="n">
        <f aca="false">G171+1</f>
        <v>59</v>
      </c>
      <c r="H174" s="6" t="n">
        <v>28.848</v>
      </c>
      <c r="I174" s="6" t="n">
        <v>278.455598455599</v>
      </c>
      <c r="J174" s="6" t="n">
        <v>0.3606</v>
      </c>
      <c r="K174" s="7" t="n">
        <v>0.0129363228699552</v>
      </c>
      <c r="L174" s="8" t="n">
        <f aca="false">K174/((1/I174)*H174)/((1/J174)*H174)</f>
        <v>0.00156084976712779</v>
      </c>
      <c r="M174" s="6" t="n">
        <f aca="false">I174/((1/J174)*H174)</f>
        <v>3.48069498069498</v>
      </c>
    </row>
    <row r="175" customFormat="false" ht="15" hidden="false" customHeight="false" outlineLevel="0" collapsed="false">
      <c r="A175" s="5" t="s">
        <v>13</v>
      </c>
      <c r="B175" s="5" t="s">
        <v>18</v>
      </c>
      <c r="C175" s="5" t="s">
        <v>20</v>
      </c>
      <c r="D175" s="5" t="n">
        <v>10</v>
      </c>
      <c r="E175" s="5" t="n">
        <v>8</v>
      </c>
      <c r="F175" s="5" t="n">
        <v>2</v>
      </c>
      <c r="G175" s="5" t="n">
        <f aca="false">G172+1</f>
        <v>59</v>
      </c>
      <c r="H175" s="6" t="n">
        <v>37.654</v>
      </c>
      <c r="I175" s="6" t="n">
        <v>363.455598455598</v>
      </c>
      <c r="J175" s="6" t="n">
        <v>0.470675</v>
      </c>
      <c r="K175" s="7" t="n">
        <v>0.016885201793722</v>
      </c>
      <c r="L175" s="8" t="n">
        <f aca="false">K175/((1/I175)*H175)/((1/J175)*H175)</f>
        <v>0.00203730716623093</v>
      </c>
      <c r="M175" s="6" t="n">
        <f aca="false">I175/((1/J175)*H175)</f>
        <v>4.54319498069498</v>
      </c>
    </row>
    <row r="176" customFormat="false" ht="15" hidden="false" customHeight="false" outlineLevel="0" collapsed="false">
      <c r="A176" s="5" t="s">
        <v>13</v>
      </c>
      <c r="B176" s="5" t="s">
        <v>18</v>
      </c>
      <c r="C176" s="5" t="s">
        <v>20</v>
      </c>
      <c r="D176" s="5" t="n">
        <v>10</v>
      </c>
      <c r="E176" s="5" t="n">
        <v>8</v>
      </c>
      <c r="F176" s="5" t="n">
        <v>3</v>
      </c>
      <c r="G176" s="5" t="n">
        <f aca="false">G173+1</f>
        <v>59</v>
      </c>
      <c r="H176" s="6" t="n">
        <v>40.812</v>
      </c>
      <c r="I176" s="6" t="n">
        <v>393.938223938224</v>
      </c>
      <c r="J176" s="6" t="n">
        <v>0.51015</v>
      </c>
      <c r="K176" s="7" t="n">
        <v>0.0183013452914798</v>
      </c>
      <c r="L176" s="8" t="n">
        <f aca="false">K176/((1/I176)*H176)/((1/J176)*H176)</f>
        <v>0.00220817390099901</v>
      </c>
      <c r="M176" s="6" t="n">
        <f aca="false">I176/((1/J176)*H176)</f>
        <v>4.9242277992278</v>
      </c>
    </row>
    <row r="177" customFormat="false" ht="15" hidden="false" customHeight="false" outlineLevel="0" collapsed="false">
      <c r="A177" s="5" t="s">
        <v>13</v>
      </c>
      <c r="B177" s="5" t="s">
        <v>18</v>
      </c>
      <c r="C177" s="5" t="s">
        <v>20</v>
      </c>
      <c r="D177" s="5" t="n">
        <v>10</v>
      </c>
      <c r="E177" s="5" t="n">
        <v>24</v>
      </c>
      <c r="F177" s="5" t="n">
        <v>1</v>
      </c>
      <c r="G177" s="5" t="n">
        <f aca="false">G174+1</f>
        <v>60</v>
      </c>
      <c r="H177" s="6" t="n">
        <v>62.688</v>
      </c>
      <c r="I177" s="6" t="n">
        <v>605.096525096525</v>
      </c>
      <c r="J177" s="6" t="n">
        <v>0.2612</v>
      </c>
      <c r="K177" s="7" t="n">
        <v>0.0281112107623318</v>
      </c>
      <c r="L177" s="8" t="n">
        <f aca="false">K177/((1/I177)*H177)/((1/J177)*H177)</f>
        <v>0.00113059888844642</v>
      </c>
      <c r="M177" s="6" t="n">
        <f aca="false">I177/((1/J177)*H177)</f>
        <v>2.52123552123552</v>
      </c>
    </row>
    <row r="178" customFormat="false" ht="15" hidden="false" customHeight="false" outlineLevel="0" collapsed="false">
      <c r="A178" s="5" t="s">
        <v>13</v>
      </c>
      <c r="B178" s="5" t="s">
        <v>18</v>
      </c>
      <c r="C178" s="5" t="s">
        <v>20</v>
      </c>
      <c r="D178" s="5" t="n">
        <v>10</v>
      </c>
      <c r="E178" s="5" t="n">
        <v>24</v>
      </c>
      <c r="F178" s="5" t="n">
        <v>3</v>
      </c>
      <c r="G178" s="5" t="n">
        <f aca="false">G175+1</f>
        <v>60</v>
      </c>
      <c r="H178" s="6" t="n">
        <v>93.9</v>
      </c>
      <c r="I178" s="6" t="n">
        <v>906.370656370656</v>
      </c>
      <c r="J178" s="6" t="n">
        <v>0.39125</v>
      </c>
      <c r="K178" s="7" t="n">
        <v>0.0421076233183857</v>
      </c>
      <c r="L178" s="8" t="n">
        <f aca="false">K178/((1/I178)*H178)/((1/J178)*H178)</f>
        <v>0.00169351766885399</v>
      </c>
      <c r="M178" s="6" t="n">
        <f aca="false">I178/((1/J178)*H178)</f>
        <v>3.7765444015444</v>
      </c>
    </row>
    <row r="179" customFormat="false" ht="15" hidden="false" customHeight="false" outlineLevel="0" collapsed="false">
      <c r="A179" s="5" t="s">
        <v>13</v>
      </c>
      <c r="B179" s="5" t="s">
        <v>21</v>
      </c>
      <c r="C179" s="5" t="s">
        <v>15</v>
      </c>
      <c r="D179" s="5" t="n">
        <v>1</v>
      </c>
      <c r="E179" s="5" t="n">
        <v>1</v>
      </c>
      <c r="F179" s="5" t="n">
        <v>1</v>
      </c>
      <c r="G179" s="5" t="n">
        <v>61</v>
      </c>
      <c r="H179" s="6" t="n">
        <v>4.96</v>
      </c>
      <c r="I179" s="6" t="n">
        <v>16.3690967294809</v>
      </c>
      <c r="J179" s="6" t="n">
        <v>4.96</v>
      </c>
      <c r="K179" s="7" t="n">
        <v>5.7703270239771E-006</v>
      </c>
      <c r="L179" s="8" t="n">
        <f aca="false">K179/((1/I179)*H179)/((1/J179)*H179)</f>
        <v>1.90433550839151E-005</v>
      </c>
      <c r="M179" s="6" t="n">
        <f aca="false">I179/((1/J179)*H179)</f>
        <v>16.3690967294809</v>
      </c>
    </row>
    <row r="180" customFormat="false" ht="15" hidden="false" customHeight="false" outlineLevel="0" collapsed="false">
      <c r="A180" s="5" t="s">
        <v>13</v>
      </c>
      <c r="B180" s="5" t="s">
        <v>21</v>
      </c>
      <c r="C180" s="5" t="s">
        <v>15</v>
      </c>
      <c r="D180" s="5" t="n">
        <v>1</v>
      </c>
      <c r="E180" s="5" t="n">
        <v>1</v>
      </c>
      <c r="F180" s="5" t="n">
        <v>2</v>
      </c>
      <c r="G180" s="5" t="n">
        <f aca="false">G177+1</f>
        <v>61</v>
      </c>
      <c r="H180" s="6" t="n">
        <v>8.51</v>
      </c>
      <c r="I180" s="6" t="n">
        <v>28.084881687073</v>
      </c>
      <c r="J180" s="6" t="n">
        <v>8.51</v>
      </c>
      <c r="K180" s="7" t="n">
        <v>9.90029898670265E-006</v>
      </c>
      <c r="L180" s="8" t="n">
        <f aca="false">K180/((1/I180)*H180)/((1/J180)*H180)</f>
        <v>3.26731757588946E-005</v>
      </c>
      <c r="M180" s="6" t="n">
        <f aca="false">I180/((1/J180)*H180)</f>
        <v>28.084881687073</v>
      </c>
    </row>
    <row r="181" customFormat="false" ht="15" hidden="false" customHeight="false" outlineLevel="0" collapsed="false">
      <c r="A181" s="5" t="s">
        <v>13</v>
      </c>
      <c r="B181" s="5" t="s">
        <v>21</v>
      </c>
      <c r="C181" s="5" t="s">
        <v>15</v>
      </c>
      <c r="D181" s="5" t="n">
        <v>1</v>
      </c>
      <c r="E181" s="5" t="n">
        <v>1</v>
      </c>
      <c r="F181" s="5" t="n">
        <v>3</v>
      </c>
      <c r="G181" s="5" t="n">
        <f aca="false">G178+1</f>
        <v>61</v>
      </c>
      <c r="H181" s="6" t="n">
        <v>8.21</v>
      </c>
      <c r="I181" s="6" t="n">
        <v>27.0948153526286</v>
      </c>
      <c r="J181" s="6" t="n">
        <v>8.21</v>
      </c>
      <c r="K181" s="7" t="n">
        <v>9.55128727154275E-006</v>
      </c>
      <c r="L181" s="8" t="n">
        <f aca="false">K181/((1/I181)*H181)/((1/J181)*H181)</f>
        <v>3.15213599272062E-005</v>
      </c>
      <c r="M181" s="6" t="n">
        <f aca="false">I181/((1/J181)*H181)</f>
        <v>27.0948153526286</v>
      </c>
    </row>
    <row r="182" customFormat="false" ht="15" hidden="false" customHeight="false" outlineLevel="0" collapsed="false">
      <c r="A182" s="5" t="s">
        <v>13</v>
      </c>
      <c r="B182" s="5" t="s">
        <v>21</v>
      </c>
      <c r="C182" s="5" t="s">
        <v>15</v>
      </c>
      <c r="D182" s="5" t="n">
        <v>1</v>
      </c>
      <c r="E182" s="5" t="n">
        <v>2</v>
      </c>
      <c r="F182" s="5" t="n">
        <v>1</v>
      </c>
      <c r="G182" s="5" t="n">
        <f aca="false">G179+1</f>
        <v>62</v>
      </c>
      <c r="H182" s="6" t="n">
        <v>14.904</v>
      </c>
      <c r="I182" s="6" t="n">
        <v>49.1864954951982</v>
      </c>
      <c r="J182" s="6" t="n">
        <v>7.452</v>
      </c>
      <c r="K182" s="7" t="n">
        <v>1.73389020091441E-005</v>
      </c>
      <c r="L182" s="8" t="n">
        <f aca="false">K182/((1/I182)*H182)/((1/J182)*H182)</f>
        <v>2.86111052591401E-005</v>
      </c>
      <c r="M182" s="6" t="n">
        <f aca="false">I182/((1/J182)*H182)</f>
        <v>24.5932477475991</v>
      </c>
    </row>
    <row r="183" customFormat="false" ht="15" hidden="false" customHeight="false" outlineLevel="0" collapsed="false">
      <c r="A183" s="5" t="s">
        <v>13</v>
      </c>
      <c r="B183" s="5" t="s">
        <v>21</v>
      </c>
      <c r="C183" s="5" t="s">
        <v>15</v>
      </c>
      <c r="D183" s="5" t="n">
        <v>1</v>
      </c>
      <c r="E183" s="5" t="n">
        <v>2</v>
      </c>
      <c r="F183" s="5" t="n">
        <v>2</v>
      </c>
      <c r="G183" s="5" t="n">
        <f aca="false">G180+1</f>
        <v>62</v>
      </c>
      <c r="H183" s="6" t="n">
        <v>18.882</v>
      </c>
      <c r="I183" s="6" t="n">
        <v>62.314775089931</v>
      </c>
      <c r="J183" s="6" t="n">
        <v>9.441</v>
      </c>
      <c r="K183" s="7" t="n">
        <v>2.19667973521645E-005</v>
      </c>
      <c r="L183" s="8" t="n">
        <f aca="false">K183/((1/I183)*H183)/((1/J183)*H183)</f>
        <v>3.62476442232343E-005</v>
      </c>
      <c r="M183" s="6" t="n">
        <f aca="false">I183/((1/J183)*H183)</f>
        <v>31.1573875449655</v>
      </c>
    </row>
    <row r="184" customFormat="false" ht="15" hidden="false" customHeight="false" outlineLevel="0" collapsed="false">
      <c r="A184" s="5" t="s">
        <v>13</v>
      </c>
      <c r="B184" s="5" t="s">
        <v>21</v>
      </c>
      <c r="C184" s="5" t="s">
        <v>15</v>
      </c>
      <c r="D184" s="5" t="n">
        <v>1</v>
      </c>
      <c r="E184" s="5" t="n">
        <v>2</v>
      </c>
      <c r="F184" s="5" t="n">
        <v>3</v>
      </c>
      <c r="G184" s="5" t="n">
        <f aca="false">G181+1</f>
        <v>62</v>
      </c>
      <c r="H184" s="6" t="n">
        <v>19.626</v>
      </c>
      <c r="I184" s="6" t="n">
        <v>64.7701395993531</v>
      </c>
      <c r="J184" s="6" t="n">
        <v>9.813</v>
      </c>
      <c r="K184" s="7" t="n">
        <v>2.2832346405761E-005</v>
      </c>
      <c r="L184" s="8" t="n">
        <f aca="false">K184/((1/I184)*H184)/((1/J184)*H184)</f>
        <v>3.76758958545279E-005</v>
      </c>
      <c r="M184" s="6" t="n">
        <f aca="false">I184/((1/J184)*H184)</f>
        <v>32.3850697996766</v>
      </c>
    </row>
    <row r="185" customFormat="false" ht="15" hidden="false" customHeight="false" outlineLevel="0" collapsed="false">
      <c r="A185" s="5" t="s">
        <v>13</v>
      </c>
      <c r="B185" s="5" t="s">
        <v>21</v>
      </c>
      <c r="C185" s="5" t="s">
        <v>15</v>
      </c>
      <c r="D185" s="5" t="n">
        <v>1</v>
      </c>
      <c r="E185" s="5" t="n">
        <v>4</v>
      </c>
      <c r="F185" s="5" t="n">
        <v>1</v>
      </c>
      <c r="G185" s="5" t="n">
        <f aca="false">G182+1</f>
        <v>63</v>
      </c>
      <c r="H185" s="6" t="n">
        <v>37.18</v>
      </c>
      <c r="I185" s="6" t="n">
        <v>122.70222104881</v>
      </c>
      <c r="J185" s="6" t="n">
        <v>9.295</v>
      </c>
      <c r="K185" s="7" t="n">
        <v>4.3254185232151E-005</v>
      </c>
      <c r="L185" s="8" t="n">
        <f aca="false">K185/((1/I185)*H185)/((1/J185)*H185)</f>
        <v>3.56870938518126E-005</v>
      </c>
      <c r="M185" s="6" t="n">
        <f aca="false">I185/((1/J185)*H185)</f>
        <v>30.6755552622026</v>
      </c>
    </row>
    <row r="186" customFormat="false" ht="15" hidden="false" customHeight="false" outlineLevel="0" collapsed="false">
      <c r="A186" s="5" t="s">
        <v>13</v>
      </c>
      <c r="B186" s="5" t="s">
        <v>21</v>
      </c>
      <c r="C186" s="5" t="s">
        <v>15</v>
      </c>
      <c r="D186" s="5" t="n">
        <v>1</v>
      </c>
      <c r="E186" s="5" t="n">
        <v>4</v>
      </c>
      <c r="F186" s="5" t="n">
        <v>2</v>
      </c>
      <c r="G186" s="5" t="n">
        <f aca="false">G183+1</f>
        <v>63</v>
      </c>
      <c r="H186" s="6" t="n">
        <v>41.95</v>
      </c>
      <c r="I186" s="6" t="n">
        <v>138.444275766476</v>
      </c>
      <c r="J186" s="6" t="n">
        <v>10.4875</v>
      </c>
      <c r="K186" s="7" t="n">
        <v>4.88034715031935E-005</v>
      </c>
      <c r="L186" s="8" t="n">
        <f aca="false">K186/((1/I186)*H186)/((1/J186)*H186)</f>
        <v>4.0265561782774E-005</v>
      </c>
      <c r="M186" s="6" t="n">
        <f aca="false">I186/((1/J186)*H186)</f>
        <v>34.6110689416191</v>
      </c>
    </row>
    <row r="187" customFormat="false" ht="15" hidden="false" customHeight="false" outlineLevel="0" collapsed="false">
      <c r="A187" s="5" t="s">
        <v>13</v>
      </c>
      <c r="B187" s="5" t="s">
        <v>21</v>
      </c>
      <c r="C187" s="5" t="s">
        <v>15</v>
      </c>
      <c r="D187" s="5" t="n">
        <v>1</v>
      </c>
      <c r="E187" s="5" t="n">
        <v>4</v>
      </c>
      <c r="F187" s="5" t="n">
        <v>3</v>
      </c>
      <c r="G187" s="5" t="n">
        <f aca="false">G184+1</f>
        <v>63</v>
      </c>
      <c r="H187" s="6" t="n">
        <v>41.97</v>
      </c>
      <c r="I187" s="6" t="n">
        <v>138.510280188773</v>
      </c>
      <c r="J187" s="6" t="n">
        <v>10.4925</v>
      </c>
      <c r="K187" s="7" t="n">
        <v>4.88267389508708E-005</v>
      </c>
      <c r="L187" s="8" t="n">
        <f aca="false">K187/((1/I187)*H187)/((1/J187)*H187)</f>
        <v>4.02847587133022E-005</v>
      </c>
      <c r="M187" s="6" t="n">
        <f aca="false">I187/((1/J187)*H187)</f>
        <v>34.6275700471932</v>
      </c>
    </row>
    <row r="188" customFormat="false" ht="15" hidden="false" customHeight="false" outlineLevel="0" collapsed="false">
      <c r="A188" s="5" t="s">
        <v>13</v>
      </c>
      <c r="B188" s="5" t="s">
        <v>21</v>
      </c>
      <c r="C188" s="5" t="s">
        <v>15</v>
      </c>
      <c r="D188" s="5" t="n">
        <v>1</v>
      </c>
      <c r="E188" s="5" t="n">
        <v>8</v>
      </c>
      <c r="F188" s="5" t="n">
        <v>1</v>
      </c>
      <c r="G188" s="5" t="n">
        <f aca="false">G185+1</f>
        <v>64</v>
      </c>
      <c r="H188" s="6" t="n">
        <v>84.072</v>
      </c>
      <c r="I188" s="6" t="n">
        <v>277.456189564701</v>
      </c>
      <c r="J188" s="6" t="n">
        <v>10.509</v>
      </c>
      <c r="K188" s="7" t="n">
        <v>9.78070430564119E-005</v>
      </c>
      <c r="L188" s="8" t="n">
        <f aca="false">K188/((1/I188)*H188)/((1/J188)*H188)</f>
        <v>4.03481085840451E-005</v>
      </c>
      <c r="M188" s="6" t="n">
        <f aca="false">I188/((1/J188)*H188)</f>
        <v>34.6820236955876</v>
      </c>
    </row>
    <row r="189" customFormat="false" ht="15" hidden="false" customHeight="false" outlineLevel="0" collapsed="false">
      <c r="A189" s="5" t="s">
        <v>13</v>
      </c>
      <c r="B189" s="5" t="s">
        <v>21</v>
      </c>
      <c r="C189" s="5" t="s">
        <v>15</v>
      </c>
      <c r="D189" s="5" t="n">
        <v>1</v>
      </c>
      <c r="E189" s="5" t="n">
        <v>8</v>
      </c>
      <c r="F189" s="5" t="n">
        <v>2</v>
      </c>
      <c r="G189" s="5" t="n">
        <f aca="false">G186+1</f>
        <v>64</v>
      </c>
      <c r="H189" s="6" t="n">
        <v>90.18</v>
      </c>
      <c r="I189" s="6" t="n">
        <v>297.613940133989</v>
      </c>
      <c r="J189" s="6" t="n">
        <v>11.2725</v>
      </c>
      <c r="K189" s="7" t="n">
        <v>0.000104912921577068</v>
      </c>
      <c r="L189" s="8" t="n">
        <f aca="false">K189/((1/I189)*H189)/((1/J189)*H189)</f>
        <v>4.32794798756921E-005</v>
      </c>
      <c r="M189" s="6" t="n">
        <f aca="false">I189/((1/J189)*H189)</f>
        <v>37.2017425167486</v>
      </c>
    </row>
    <row r="190" customFormat="false" ht="15" hidden="false" customHeight="false" outlineLevel="0" collapsed="false">
      <c r="A190" s="5" t="s">
        <v>13</v>
      </c>
      <c r="B190" s="5" t="s">
        <v>21</v>
      </c>
      <c r="C190" s="5" t="s">
        <v>15</v>
      </c>
      <c r="D190" s="5" t="n">
        <v>1</v>
      </c>
      <c r="E190" s="5" t="n">
        <v>8</v>
      </c>
      <c r="F190" s="5" t="n">
        <v>3</v>
      </c>
      <c r="G190" s="5" t="n">
        <f aca="false">G187+1</f>
        <v>64</v>
      </c>
      <c r="H190" s="6" t="n">
        <v>88.556</v>
      </c>
      <c r="I190" s="6" t="n">
        <v>292.25438104353</v>
      </c>
      <c r="J190" s="6" t="n">
        <v>11.0695</v>
      </c>
      <c r="K190" s="7" t="n">
        <v>0.000103023604825669</v>
      </c>
      <c r="L190" s="8" t="n">
        <f aca="false">K190/((1/I190)*H190)/((1/J190)*H190)</f>
        <v>4.25000844962496E-005</v>
      </c>
      <c r="M190" s="6" t="n">
        <f aca="false">I190/((1/J190)*H190)</f>
        <v>36.5317976304412</v>
      </c>
    </row>
    <row r="191" customFormat="false" ht="15" hidden="false" customHeight="false" outlineLevel="0" collapsed="false">
      <c r="A191" s="5" t="s">
        <v>13</v>
      </c>
      <c r="B191" s="5" t="s">
        <v>21</v>
      </c>
      <c r="C191" s="5" t="s">
        <v>15</v>
      </c>
      <c r="D191" s="5" t="n">
        <v>1</v>
      </c>
      <c r="E191" s="5" t="n">
        <v>24</v>
      </c>
      <c r="F191" s="5" t="n">
        <v>1</v>
      </c>
      <c r="G191" s="5" t="n">
        <f aca="false">G188+1</f>
        <v>65</v>
      </c>
      <c r="H191" s="6" t="n">
        <v>278.544</v>
      </c>
      <c r="I191" s="6" t="n">
        <v>919.256790204944</v>
      </c>
      <c r="J191" s="6" t="n">
        <v>11.606</v>
      </c>
      <c r="K191" s="7" t="n">
        <v>0.000324050397291669</v>
      </c>
      <c r="L191" s="8" t="n">
        <f aca="false">K191/((1/I191)*H191)/((1/J191)*H191)</f>
        <v>4.4559915141919E-005</v>
      </c>
      <c r="M191" s="6" t="n">
        <f aca="false">I191/((1/J191)*H191)</f>
        <v>38.3023662585393</v>
      </c>
    </row>
    <row r="192" customFormat="false" ht="15" hidden="false" customHeight="false" outlineLevel="0" collapsed="false">
      <c r="A192" s="5" t="s">
        <v>13</v>
      </c>
      <c r="B192" s="5" t="s">
        <v>21</v>
      </c>
      <c r="C192" s="5" t="s">
        <v>15</v>
      </c>
      <c r="D192" s="5" t="n">
        <v>1</v>
      </c>
      <c r="E192" s="5" t="n">
        <v>24</v>
      </c>
      <c r="F192" s="5" t="n">
        <v>2</v>
      </c>
      <c r="G192" s="5" t="n">
        <f aca="false">G189+1</f>
        <v>65</v>
      </c>
      <c r="H192" s="6" t="n">
        <v>276.516</v>
      </c>
      <c r="I192" s="6" t="n">
        <v>912.5639417841</v>
      </c>
      <c r="J192" s="6" t="n">
        <v>11.5215</v>
      </c>
      <c r="K192" s="7" t="n">
        <v>0.000321691078097188</v>
      </c>
      <c r="L192" s="8" t="n">
        <f aca="false">K192/((1/I192)*H192)/((1/J192)*H192)</f>
        <v>4.42354870159935E-005</v>
      </c>
      <c r="M192" s="6" t="n">
        <f aca="false">I192/((1/J192)*H192)</f>
        <v>38.0234975743375</v>
      </c>
    </row>
    <row r="193" customFormat="false" ht="15" hidden="false" customHeight="false" outlineLevel="0" collapsed="false">
      <c r="A193" s="5" t="s">
        <v>13</v>
      </c>
      <c r="B193" s="5" t="s">
        <v>21</v>
      </c>
      <c r="C193" s="5" t="s">
        <v>15</v>
      </c>
      <c r="D193" s="5" t="n">
        <v>1</v>
      </c>
      <c r="E193" s="5" t="n">
        <v>24</v>
      </c>
      <c r="F193" s="5" t="n">
        <v>3</v>
      </c>
      <c r="G193" s="5" t="n">
        <f aca="false">G190+1</f>
        <v>65</v>
      </c>
      <c r="H193" s="6" t="n">
        <v>262.692</v>
      </c>
      <c r="I193" s="6" t="n">
        <v>866.941685092901</v>
      </c>
      <c r="J193" s="6" t="n">
        <v>10.9455</v>
      </c>
      <c r="K193" s="7" t="n">
        <v>0.00030560861826262</v>
      </c>
      <c r="L193" s="8" t="n">
        <f aca="false">K193/((1/I193)*H193)/((1/J193)*H193)</f>
        <v>4.20240006191517E-005</v>
      </c>
      <c r="M193" s="6" t="n">
        <f aca="false">I193/((1/J193)*H193)</f>
        <v>36.1225702122042</v>
      </c>
    </row>
    <row r="194" customFormat="false" ht="15" hidden="false" customHeight="false" outlineLevel="0" collapsed="false">
      <c r="A194" s="5" t="s">
        <v>13</v>
      </c>
      <c r="B194" s="5" t="s">
        <v>21</v>
      </c>
      <c r="C194" s="5" t="s">
        <v>15</v>
      </c>
      <c r="D194" s="5" t="n">
        <v>5</v>
      </c>
      <c r="E194" s="5" t="n">
        <v>1</v>
      </c>
      <c r="F194" s="5" t="n">
        <v>1</v>
      </c>
      <c r="G194" s="5" t="n">
        <f aca="false">G191+1</f>
        <v>66</v>
      </c>
      <c r="H194" s="6" t="n">
        <v>38.5</v>
      </c>
      <c r="I194" s="6" t="n">
        <v>127.058512920366</v>
      </c>
      <c r="J194" s="6" t="n">
        <v>7.7</v>
      </c>
      <c r="K194" s="7" t="n">
        <v>4.47898367788545E-005</v>
      </c>
      <c r="L194" s="8" t="n">
        <f aca="false">K194/((1/I194)*H194)/((1/J194)*H194)</f>
        <v>2.95632730133359E-005</v>
      </c>
      <c r="M194" s="6" t="n">
        <f aca="false">I194/((1/J194)*H194)</f>
        <v>25.4117025840731</v>
      </c>
    </row>
    <row r="195" customFormat="false" ht="15" hidden="false" customHeight="false" outlineLevel="0" collapsed="false">
      <c r="A195" s="5" t="s">
        <v>13</v>
      </c>
      <c r="B195" s="5" t="s">
        <v>21</v>
      </c>
      <c r="C195" s="5" t="s">
        <v>15</v>
      </c>
      <c r="D195" s="5" t="n">
        <v>5</v>
      </c>
      <c r="E195" s="5" t="n">
        <v>1</v>
      </c>
      <c r="F195" s="5" t="n">
        <v>2</v>
      </c>
      <c r="G195" s="5" t="n">
        <f aca="false">G192+1</f>
        <v>66</v>
      </c>
      <c r="H195" s="6" t="n">
        <v>44.65</v>
      </c>
      <c r="I195" s="6" t="n">
        <v>147.354872776476</v>
      </c>
      <c r="J195" s="6" t="n">
        <v>8.93</v>
      </c>
      <c r="K195" s="7" t="n">
        <v>5.19445769396326E-005</v>
      </c>
      <c r="L195" s="8" t="n">
        <f aca="false">K195/((1/I195)*H195)/((1/J195)*H195)</f>
        <v>3.42857179232584E-005</v>
      </c>
      <c r="M195" s="6" t="n">
        <f aca="false">I195/((1/J195)*H195)</f>
        <v>29.4709745552952</v>
      </c>
    </row>
    <row r="196" customFormat="false" ht="15" hidden="false" customHeight="false" outlineLevel="0" collapsed="false">
      <c r="A196" s="5" t="s">
        <v>13</v>
      </c>
      <c r="B196" s="5" t="s">
        <v>21</v>
      </c>
      <c r="C196" s="5" t="s">
        <v>15</v>
      </c>
      <c r="D196" s="5" t="n">
        <v>5</v>
      </c>
      <c r="E196" s="5" t="n">
        <v>1</v>
      </c>
      <c r="F196" s="5" t="n">
        <v>3</v>
      </c>
      <c r="G196" s="5" t="n">
        <f aca="false">G193+1</f>
        <v>66</v>
      </c>
      <c r="H196" s="6" t="n">
        <v>44.15</v>
      </c>
      <c r="I196" s="6" t="n">
        <v>145.704762219069</v>
      </c>
      <c r="J196" s="6" t="n">
        <v>8.83</v>
      </c>
      <c r="K196" s="7" t="n">
        <v>5.13628907476994E-005</v>
      </c>
      <c r="L196" s="8" t="n">
        <f aca="false">K196/((1/I196)*H196)/((1/J196)*H196)</f>
        <v>3.39017793126956E-005</v>
      </c>
      <c r="M196" s="6" t="n">
        <f aca="false">I196/((1/J196)*H196)</f>
        <v>29.1409524438137</v>
      </c>
    </row>
    <row r="197" customFormat="false" ht="15" hidden="false" customHeight="false" outlineLevel="0" collapsed="false">
      <c r="A197" s="5" t="s">
        <v>13</v>
      </c>
      <c r="B197" s="5" t="s">
        <v>21</v>
      </c>
      <c r="C197" s="5" t="s">
        <v>15</v>
      </c>
      <c r="D197" s="5" t="n">
        <v>5</v>
      </c>
      <c r="E197" s="5" t="n">
        <v>2</v>
      </c>
      <c r="F197" s="5" t="n">
        <v>2</v>
      </c>
      <c r="G197" s="5" t="n">
        <f aca="false">G194+1</f>
        <v>67</v>
      </c>
      <c r="H197" s="6" t="n">
        <v>92.496</v>
      </c>
      <c r="I197" s="6" t="n">
        <v>305.2572522359</v>
      </c>
      <c r="J197" s="6" t="n">
        <v>9.2496</v>
      </c>
      <c r="K197" s="7" t="n">
        <v>0.000107607292018102</v>
      </c>
      <c r="L197" s="8" t="n">
        <f aca="false">K197/((1/I197)*H197)/((1/J197)*H197)</f>
        <v>3.55127857226171E-005</v>
      </c>
      <c r="M197" s="6" t="n">
        <f aca="false">I197/((1/J197)*H197)</f>
        <v>30.52572522359</v>
      </c>
    </row>
    <row r="198" customFormat="false" ht="15" hidden="false" customHeight="false" outlineLevel="0" collapsed="false">
      <c r="A198" s="5" t="s">
        <v>13</v>
      </c>
      <c r="B198" s="5" t="s">
        <v>21</v>
      </c>
      <c r="C198" s="5" t="s">
        <v>15</v>
      </c>
      <c r="D198" s="5" t="n">
        <v>5</v>
      </c>
      <c r="E198" s="5" t="n">
        <v>2</v>
      </c>
      <c r="F198" s="5" t="n">
        <v>3</v>
      </c>
      <c r="G198" s="5" t="n">
        <f aca="false">G195+1</f>
        <v>67</v>
      </c>
      <c r="H198" s="6" t="n">
        <v>89.052</v>
      </c>
      <c r="I198" s="6" t="n">
        <v>293.891290716478</v>
      </c>
      <c r="J198" s="6" t="n">
        <v>8.9052</v>
      </c>
      <c r="K198" s="7" t="n">
        <v>0.000103600637528066</v>
      </c>
      <c r="L198" s="8" t="n">
        <f aca="false">K198/((1/I198)*H198)/((1/J198)*H198)</f>
        <v>3.41905011478388E-005</v>
      </c>
      <c r="M198" s="6" t="n">
        <f aca="false">I198/((1/J198)*H198)</f>
        <v>29.3891290716478</v>
      </c>
    </row>
    <row r="199" customFormat="false" ht="15" hidden="false" customHeight="false" outlineLevel="0" collapsed="false">
      <c r="A199" s="5" t="s">
        <v>13</v>
      </c>
      <c r="B199" s="5" t="s">
        <v>21</v>
      </c>
      <c r="C199" s="5" t="s">
        <v>15</v>
      </c>
      <c r="D199" s="5" t="n">
        <v>5</v>
      </c>
      <c r="E199" s="5" t="n">
        <v>4</v>
      </c>
      <c r="F199" s="5" t="n">
        <v>1</v>
      </c>
      <c r="G199" s="5" t="n">
        <v>68</v>
      </c>
      <c r="H199" s="6" t="n">
        <v>184.726</v>
      </c>
      <c r="I199" s="6" t="n">
        <v>609.636645655259</v>
      </c>
      <c r="J199" s="6" t="n">
        <v>9.2363</v>
      </c>
      <c r="K199" s="7" t="n">
        <v>0.000214905126982096</v>
      </c>
      <c r="L199" s="8" t="n">
        <f aca="false">K199/((1/I199)*H199)/((1/J199)*H199)</f>
        <v>3.54617218874123E-005</v>
      </c>
      <c r="M199" s="6" t="n">
        <f aca="false">I199/((1/J199)*H199)</f>
        <v>30.4818322827629</v>
      </c>
    </row>
    <row r="200" customFormat="false" ht="15" hidden="false" customHeight="false" outlineLevel="0" collapsed="false">
      <c r="A200" s="5" t="s">
        <v>13</v>
      </c>
      <c r="B200" s="5" t="s">
        <v>21</v>
      </c>
      <c r="C200" s="5" t="s">
        <v>15</v>
      </c>
      <c r="D200" s="5" t="n">
        <v>5</v>
      </c>
      <c r="E200" s="5" t="n">
        <v>4</v>
      </c>
      <c r="F200" s="5" t="n">
        <v>2</v>
      </c>
      <c r="G200" s="5" t="n">
        <f aca="false">G197+1</f>
        <v>68</v>
      </c>
      <c r="H200" s="6" t="n">
        <v>187.64</v>
      </c>
      <c r="I200" s="6" t="n">
        <v>619.253489983829</v>
      </c>
      <c r="J200" s="6" t="n">
        <v>9.382</v>
      </c>
      <c r="K200" s="7" t="n">
        <v>0.000218295194108682</v>
      </c>
      <c r="L200" s="8" t="n">
        <f aca="false">K200/((1/I200)*H200)/((1/J200)*H200)</f>
        <v>3.60211204430022E-005</v>
      </c>
      <c r="M200" s="6" t="n">
        <f aca="false">I200/((1/J200)*H200)</f>
        <v>30.9626744991914</v>
      </c>
    </row>
    <row r="201" customFormat="false" ht="15" hidden="false" customHeight="false" outlineLevel="0" collapsed="false">
      <c r="A201" s="5" t="s">
        <v>13</v>
      </c>
      <c r="B201" s="5" t="s">
        <v>21</v>
      </c>
      <c r="C201" s="5" t="s">
        <v>15</v>
      </c>
      <c r="D201" s="5" t="n">
        <v>5</v>
      </c>
      <c r="E201" s="5" t="n">
        <v>4</v>
      </c>
      <c r="F201" s="5" t="n">
        <v>3</v>
      </c>
      <c r="G201" s="5" t="n">
        <f aca="false">G198+1</f>
        <v>68</v>
      </c>
      <c r="H201" s="6" t="n">
        <v>184.168</v>
      </c>
      <c r="I201" s="6" t="n">
        <v>607.795122273192</v>
      </c>
      <c r="J201" s="6" t="n">
        <v>9.2084</v>
      </c>
      <c r="K201" s="7" t="n">
        <v>0.000214255965191898</v>
      </c>
      <c r="L201" s="8" t="n">
        <f aca="false">K201/((1/I201)*H201)/((1/J201)*H201)</f>
        <v>3.53546030150652E-005</v>
      </c>
      <c r="M201" s="6" t="n">
        <f aca="false">I201/((1/J201)*H201)</f>
        <v>30.3897561136596</v>
      </c>
    </row>
    <row r="202" customFormat="false" ht="15" hidden="false" customHeight="false" outlineLevel="0" collapsed="false">
      <c r="A202" s="5" t="s">
        <v>13</v>
      </c>
      <c r="B202" s="5" t="s">
        <v>21</v>
      </c>
      <c r="C202" s="5" t="s">
        <v>15</v>
      </c>
      <c r="D202" s="5" t="n">
        <v>5</v>
      </c>
      <c r="E202" s="5" t="n">
        <v>8</v>
      </c>
      <c r="F202" s="5" t="n">
        <v>1</v>
      </c>
      <c r="G202" s="5" t="n">
        <f aca="false">G199+1</f>
        <v>69</v>
      </c>
      <c r="H202" s="6" t="n">
        <v>386.188</v>
      </c>
      <c r="I202" s="6" t="n">
        <v>1274.50579188806</v>
      </c>
      <c r="J202" s="6" t="n">
        <v>9.6547</v>
      </c>
      <c r="K202" s="7" t="n">
        <v>0.000449280454180579</v>
      </c>
      <c r="L202" s="8" t="n">
        <f aca="false">K202/((1/I202)*H202)/((1/J202)*H202)</f>
        <v>3.7068121034007E-005</v>
      </c>
      <c r="M202" s="6" t="n">
        <f aca="false">I202/((1/J202)*H202)</f>
        <v>31.8626447972014</v>
      </c>
    </row>
    <row r="203" customFormat="false" ht="15" hidden="false" customHeight="false" outlineLevel="0" collapsed="false">
      <c r="A203" s="5" t="s">
        <v>13</v>
      </c>
      <c r="B203" s="5" t="s">
        <v>21</v>
      </c>
      <c r="C203" s="5" t="s">
        <v>15</v>
      </c>
      <c r="D203" s="5" t="n">
        <v>5</v>
      </c>
      <c r="E203" s="5" t="n">
        <v>8</v>
      </c>
      <c r="F203" s="5" t="n">
        <v>2</v>
      </c>
      <c r="G203" s="5" t="n">
        <f aca="false">G200+1</f>
        <v>69</v>
      </c>
      <c r="H203" s="6" t="n">
        <v>372.966</v>
      </c>
      <c r="I203" s="6" t="n">
        <v>1230.87026830798</v>
      </c>
      <c r="J203" s="6" t="n">
        <v>9.32415</v>
      </c>
      <c r="K203" s="7" t="n">
        <v>0.000433898344521098</v>
      </c>
      <c r="L203" s="8" t="n">
        <f aca="false">K203/((1/I203)*H203)/((1/J203)*H203)</f>
        <v>3.57990119567917E-005</v>
      </c>
      <c r="M203" s="6" t="n">
        <f aca="false">I203/((1/J203)*H203)</f>
        <v>30.7717567076994</v>
      </c>
    </row>
    <row r="204" customFormat="false" ht="15" hidden="false" customHeight="false" outlineLevel="0" collapsed="false">
      <c r="A204" s="5" t="s">
        <v>13</v>
      </c>
      <c r="B204" s="5" t="s">
        <v>21</v>
      </c>
      <c r="C204" s="5" t="s">
        <v>15</v>
      </c>
      <c r="D204" s="5" t="n">
        <v>5</v>
      </c>
      <c r="E204" s="5" t="n">
        <v>8</v>
      </c>
      <c r="F204" s="5" t="n">
        <v>3</v>
      </c>
      <c r="G204" s="5" t="n">
        <f aca="false">G201+1</f>
        <v>69</v>
      </c>
      <c r="H204" s="6" t="n">
        <v>351.196</v>
      </c>
      <c r="I204" s="6" t="n">
        <v>1159.02445463846</v>
      </c>
      <c r="J204" s="6" t="n">
        <v>8.7799</v>
      </c>
      <c r="K204" s="7" t="n">
        <v>0.000408571727724327</v>
      </c>
      <c r="L204" s="8" t="n">
        <f aca="false">K204/((1/I204)*H204)/((1/J204)*H204)</f>
        <v>3.37094260688036E-005</v>
      </c>
      <c r="M204" s="6" t="n">
        <f aca="false">I204/((1/J204)*H204)</f>
        <v>28.9756113659615</v>
      </c>
    </row>
    <row r="205" customFormat="false" ht="15" hidden="false" customHeight="false" outlineLevel="0" collapsed="false">
      <c r="A205" s="5" t="s">
        <v>13</v>
      </c>
      <c r="B205" s="5" t="s">
        <v>21</v>
      </c>
      <c r="C205" s="5" t="s">
        <v>15</v>
      </c>
      <c r="D205" s="5" t="n">
        <v>5</v>
      </c>
      <c r="E205" s="5" t="n">
        <v>24</v>
      </c>
      <c r="F205" s="5" t="n">
        <v>1</v>
      </c>
      <c r="G205" s="5" t="n">
        <f aca="false">G202+1</f>
        <v>70</v>
      </c>
      <c r="H205" s="6" t="n">
        <v>1148.076</v>
      </c>
      <c r="I205" s="6" t="n">
        <v>3788.90465661199</v>
      </c>
      <c r="J205" s="6" t="n">
        <v>9.5673</v>
      </c>
      <c r="K205" s="7" t="n">
        <v>0.00133563991297975</v>
      </c>
      <c r="L205" s="8" t="n">
        <f aca="false">K205/((1/I205)*H205)/((1/J205)*H205)</f>
        <v>3.67325586883751E-005</v>
      </c>
      <c r="M205" s="6" t="n">
        <f aca="false">I205/((1/J205)*H205)</f>
        <v>31.5742054717666</v>
      </c>
    </row>
    <row r="206" customFormat="false" ht="15" hidden="false" customHeight="false" outlineLevel="0" collapsed="false">
      <c r="A206" s="5" t="s">
        <v>13</v>
      </c>
      <c r="B206" s="5" t="s">
        <v>21</v>
      </c>
      <c r="C206" s="5" t="s">
        <v>15</v>
      </c>
      <c r="D206" s="5" t="n">
        <v>5</v>
      </c>
      <c r="E206" s="5" t="n">
        <v>24</v>
      </c>
      <c r="F206" s="5" t="n">
        <v>2</v>
      </c>
      <c r="G206" s="5" t="n">
        <f aca="false">G203+1</f>
        <v>70</v>
      </c>
      <c r="H206" s="6" t="n">
        <v>1031.166</v>
      </c>
      <c r="I206" s="6" t="n">
        <v>3403.07580607901</v>
      </c>
      <c r="J206" s="6" t="n">
        <v>8.59305</v>
      </c>
      <c r="K206" s="7" t="n">
        <v>0.00119963004758193</v>
      </c>
      <c r="L206" s="8" t="n">
        <f aca="false">K206/((1/I206)*H206)/((1/J206)*H206)</f>
        <v>3.2992036774967E-005</v>
      </c>
      <c r="M206" s="6" t="n">
        <f aca="false">I206/((1/J206)*H206)</f>
        <v>28.3589650506584</v>
      </c>
    </row>
    <row r="207" customFormat="false" ht="15" hidden="false" customHeight="false" outlineLevel="0" collapsed="false">
      <c r="A207" s="5" t="s">
        <v>13</v>
      </c>
      <c r="B207" s="5" t="s">
        <v>21</v>
      </c>
      <c r="C207" s="5" t="s">
        <v>15</v>
      </c>
      <c r="D207" s="5" t="n">
        <v>5</v>
      </c>
      <c r="E207" s="5" t="n">
        <v>24</v>
      </c>
      <c r="F207" s="5" t="n">
        <v>3</v>
      </c>
      <c r="G207" s="5" t="n">
        <f aca="false">G204+1</f>
        <v>70</v>
      </c>
      <c r="H207" s="6" t="n">
        <v>1078.668</v>
      </c>
      <c r="I207" s="6" t="n">
        <v>3559.84290947493</v>
      </c>
      <c r="J207" s="6" t="n">
        <v>8.9889</v>
      </c>
      <c r="K207" s="7" t="n">
        <v>0.00125489256256035</v>
      </c>
      <c r="L207" s="8" t="n">
        <f aca="false">K207/((1/I207)*H207)/((1/J207)*H207)</f>
        <v>3.45118577648799E-005</v>
      </c>
      <c r="M207" s="6" t="n">
        <f aca="false">I207/((1/J207)*H207)</f>
        <v>29.6653575789578</v>
      </c>
    </row>
    <row r="208" customFormat="false" ht="15" hidden="false" customHeight="false" outlineLevel="0" collapsed="false">
      <c r="A208" s="5" t="s">
        <v>13</v>
      </c>
      <c r="B208" s="5" t="s">
        <v>21</v>
      </c>
      <c r="C208" s="5" t="s">
        <v>15</v>
      </c>
      <c r="D208" s="5" t="n">
        <v>10</v>
      </c>
      <c r="E208" s="5" t="n">
        <v>1</v>
      </c>
      <c r="F208" s="5" t="n">
        <v>1</v>
      </c>
      <c r="G208" s="5" t="n">
        <f aca="false">G205+1</f>
        <v>71</v>
      </c>
      <c r="H208" s="6" t="n">
        <v>67.5</v>
      </c>
      <c r="I208" s="6" t="n">
        <v>222.764925249992</v>
      </c>
      <c r="J208" s="6" t="n">
        <v>6.75</v>
      </c>
      <c r="K208" s="7" t="n">
        <v>7.85276359109787E-005</v>
      </c>
      <c r="L208" s="8" t="n">
        <f aca="false">K208/((1/I208)*H208)/((1/J208)*H208)</f>
        <v>2.59158562129893E-005</v>
      </c>
      <c r="M208" s="6" t="n">
        <f aca="false">I208/((1/J208)*H208)</f>
        <v>22.2764925249992</v>
      </c>
    </row>
    <row r="209" customFormat="false" ht="15" hidden="false" customHeight="false" outlineLevel="0" collapsed="false">
      <c r="A209" s="5" t="s">
        <v>13</v>
      </c>
      <c r="B209" s="5" t="s">
        <v>21</v>
      </c>
      <c r="C209" s="5" t="s">
        <v>15</v>
      </c>
      <c r="D209" s="5" t="n">
        <v>10</v>
      </c>
      <c r="E209" s="5" t="n">
        <v>1</v>
      </c>
      <c r="F209" s="5" t="n">
        <v>2</v>
      </c>
      <c r="G209" s="5" t="n">
        <f aca="false">G206+1</f>
        <v>71</v>
      </c>
      <c r="H209" s="6" t="n">
        <v>73.7</v>
      </c>
      <c r="I209" s="6" t="n">
        <v>243.226296161843</v>
      </c>
      <c r="J209" s="6" t="n">
        <v>7.37</v>
      </c>
      <c r="K209" s="7" t="n">
        <v>8.57405446909501E-005</v>
      </c>
      <c r="L209" s="8" t="n">
        <f aca="false">K209/((1/I209)*H209)/((1/J209)*H209)</f>
        <v>2.82962755984786E-005</v>
      </c>
      <c r="M209" s="6" t="n">
        <f aca="false">I209/((1/J209)*H209)</f>
        <v>24.3226296161843</v>
      </c>
    </row>
    <row r="210" customFormat="false" ht="15" hidden="false" customHeight="false" outlineLevel="0" collapsed="false">
      <c r="A210" s="5" t="s">
        <v>13</v>
      </c>
      <c r="B210" s="5" t="s">
        <v>21</v>
      </c>
      <c r="C210" s="5" t="s">
        <v>15</v>
      </c>
      <c r="D210" s="5" t="n">
        <v>10</v>
      </c>
      <c r="E210" s="5" t="n">
        <v>1</v>
      </c>
      <c r="F210" s="5" t="n">
        <v>3</v>
      </c>
      <c r="G210" s="5" t="n">
        <f aca="false">G207+1</f>
        <v>71</v>
      </c>
      <c r="H210" s="6" t="n">
        <v>73.2</v>
      </c>
      <c r="I210" s="6" t="n">
        <v>241.576185604436</v>
      </c>
      <c r="J210" s="6" t="n">
        <v>7.32</v>
      </c>
      <c r="K210" s="7" t="n">
        <v>8.5158858499017E-005</v>
      </c>
      <c r="L210" s="8" t="n">
        <f aca="false">K210/((1/I210)*H210)/((1/J210)*H210)</f>
        <v>2.81043062931972E-005</v>
      </c>
      <c r="M210" s="6" t="n">
        <f aca="false">I210/((1/J210)*H210)</f>
        <v>24.1576185604436</v>
      </c>
    </row>
    <row r="211" customFormat="false" ht="15" hidden="false" customHeight="false" outlineLevel="0" collapsed="false">
      <c r="A211" s="5" t="s">
        <v>13</v>
      </c>
      <c r="B211" s="5" t="s">
        <v>21</v>
      </c>
      <c r="C211" s="5" t="s">
        <v>15</v>
      </c>
      <c r="D211" s="5" t="n">
        <v>10</v>
      </c>
      <c r="E211" s="5" t="n">
        <v>2</v>
      </c>
      <c r="F211" s="5" t="n">
        <v>1</v>
      </c>
      <c r="G211" s="5" t="n">
        <f aca="false">G208+1</f>
        <v>72</v>
      </c>
      <c r="H211" s="6" t="n">
        <v>148.14</v>
      </c>
      <c r="I211" s="6" t="n">
        <v>488.894755948649</v>
      </c>
      <c r="J211" s="6" t="n">
        <v>7.407</v>
      </c>
      <c r="K211" s="7" t="n">
        <v>0.000172341984945961</v>
      </c>
      <c r="L211" s="8" t="n">
        <f aca="false">K211/((1/I211)*H211)/((1/J211)*H211)</f>
        <v>2.84383328843869E-005</v>
      </c>
      <c r="M211" s="6" t="n">
        <f aca="false">I211/((1/J211)*H211)</f>
        <v>24.4447377974324</v>
      </c>
    </row>
    <row r="212" customFormat="false" ht="15" hidden="false" customHeight="false" outlineLevel="0" collapsed="false">
      <c r="A212" s="5" t="s">
        <v>13</v>
      </c>
      <c r="B212" s="5" t="s">
        <v>21</v>
      </c>
      <c r="C212" s="5" t="s">
        <v>15</v>
      </c>
      <c r="D212" s="5" t="n">
        <v>10</v>
      </c>
      <c r="E212" s="5" t="n">
        <v>2</v>
      </c>
      <c r="F212" s="5" t="n">
        <v>2</v>
      </c>
      <c r="G212" s="5" t="n">
        <f aca="false">G209+1</f>
        <v>72</v>
      </c>
      <c r="H212" s="6" t="n">
        <v>139.84</v>
      </c>
      <c r="I212" s="6" t="n">
        <v>461.502920695687</v>
      </c>
      <c r="J212" s="6" t="n">
        <v>6.992</v>
      </c>
      <c r="K212" s="7" t="n">
        <v>0.000162685994159871</v>
      </c>
      <c r="L212" s="8" t="n">
        <f aca="false">K212/((1/I212)*H212)/((1/J212)*H212)</f>
        <v>2.68449876505512E-005</v>
      </c>
      <c r="M212" s="6" t="n">
        <f aca="false">I212/((1/J212)*H212)</f>
        <v>23.0751460347843</v>
      </c>
    </row>
    <row r="213" customFormat="false" ht="15" hidden="false" customHeight="false" outlineLevel="0" collapsed="false">
      <c r="A213" s="5" t="s">
        <v>13</v>
      </c>
      <c r="B213" s="5" t="s">
        <v>21</v>
      </c>
      <c r="C213" s="5" t="s">
        <v>15</v>
      </c>
      <c r="D213" s="5" t="n">
        <v>10</v>
      </c>
      <c r="E213" s="5" t="n">
        <v>2</v>
      </c>
      <c r="F213" s="5" t="n">
        <v>3</v>
      </c>
      <c r="G213" s="5" t="n">
        <f aca="false">G210+1</f>
        <v>72</v>
      </c>
      <c r="H213" s="6" t="n">
        <v>140.64</v>
      </c>
      <c r="I213" s="6" t="n">
        <v>464.143097587538</v>
      </c>
      <c r="J213" s="6" t="n">
        <v>7.032</v>
      </c>
      <c r="K213" s="7" t="n">
        <v>0.000163616692066964</v>
      </c>
      <c r="L213" s="8" t="n">
        <f aca="false">K213/((1/I213)*H213)/((1/J213)*H213)</f>
        <v>2.69985630947764E-005</v>
      </c>
      <c r="M213" s="6" t="n">
        <f aca="false">I213/((1/J213)*H213)</f>
        <v>23.2071548793769</v>
      </c>
    </row>
    <row r="214" customFormat="false" ht="15" hidden="false" customHeight="false" outlineLevel="0" collapsed="false">
      <c r="A214" s="5" t="s">
        <v>13</v>
      </c>
      <c r="B214" s="5" t="s">
        <v>21</v>
      </c>
      <c r="C214" s="5" t="s">
        <v>15</v>
      </c>
      <c r="D214" s="5" t="n">
        <v>10</v>
      </c>
      <c r="E214" s="5" t="n">
        <v>4</v>
      </c>
      <c r="F214" s="5" t="n">
        <v>1</v>
      </c>
      <c r="G214" s="5" t="n">
        <f aca="false">G211+1</f>
        <v>73</v>
      </c>
      <c r="H214" s="6" t="n">
        <v>294.5</v>
      </c>
      <c r="I214" s="6" t="n">
        <v>971.915118312927</v>
      </c>
      <c r="J214" s="6" t="n">
        <v>7.3625</v>
      </c>
      <c r="K214" s="7" t="n">
        <v>0.000342613167048641</v>
      </c>
      <c r="L214" s="8" t="n">
        <f aca="false">K214/((1/I214)*H214)/((1/J214)*H214)</f>
        <v>2.82674802026864E-005</v>
      </c>
      <c r="M214" s="6" t="n">
        <f aca="false">I214/((1/J214)*H214)</f>
        <v>24.2978779578232</v>
      </c>
    </row>
    <row r="215" customFormat="false" ht="15" hidden="false" customHeight="false" outlineLevel="0" collapsed="false">
      <c r="A215" s="5" t="s">
        <v>13</v>
      </c>
      <c r="B215" s="5" t="s">
        <v>21</v>
      </c>
      <c r="C215" s="5" t="s">
        <v>15</v>
      </c>
      <c r="D215" s="5" t="n">
        <v>10</v>
      </c>
      <c r="E215" s="5" t="n">
        <v>4</v>
      </c>
      <c r="F215" s="5" t="n">
        <v>2</v>
      </c>
      <c r="G215" s="5" t="n">
        <f aca="false">G212+1</f>
        <v>73</v>
      </c>
      <c r="H215" s="6" t="n">
        <v>268.04</v>
      </c>
      <c r="I215" s="6" t="n">
        <v>884.59126761493</v>
      </c>
      <c r="J215" s="6" t="n">
        <v>6.701</v>
      </c>
      <c r="K215" s="7" t="n">
        <v>0.000311830333771537</v>
      </c>
      <c r="L215" s="8" t="n">
        <f aca="false">K215/((1/I215)*H215)/((1/J215)*H215)</f>
        <v>2.57277262938135E-005</v>
      </c>
      <c r="M215" s="6" t="n">
        <f aca="false">I215/((1/J215)*H215)</f>
        <v>22.1147816903733</v>
      </c>
    </row>
    <row r="216" customFormat="false" ht="15" hidden="false" customHeight="false" outlineLevel="0" collapsed="false">
      <c r="A216" s="5" t="s">
        <v>13</v>
      </c>
      <c r="B216" s="5" t="s">
        <v>21</v>
      </c>
      <c r="C216" s="5" t="s">
        <v>15</v>
      </c>
      <c r="D216" s="5" t="n">
        <v>10</v>
      </c>
      <c r="E216" s="5" t="n">
        <v>4</v>
      </c>
      <c r="F216" s="5" t="n">
        <v>3</v>
      </c>
      <c r="G216" s="5" t="n">
        <f aca="false">G213+1</f>
        <v>73</v>
      </c>
      <c r="H216" s="6" t="n">
        <v>292.16</v>
      </c>
      <c r="I216" s="6" t="n">
        <v>964.192600904261</v>
      </c>
      <c r="J216" s="6" t="n">
        <v>7.304</v>
      </c>
      <c r="K216" s="7" t="n">
        <v>0.000339890875670393</v>
      </c>
      <c r="L216" s="8" t="n">
        <f aca="false">K216/((1/I216)*H216)/((1/J216)*H216)</f>
        <v>2.80428761155072E-005</v>
      </c>
      <c r="M216" s="6" t="n">
        <f aca="false">I216/((1/J216)*H216)</f>
        <v>24.1048150226065</v>
      </c>
    </row>
    <row r="217" customFormat="false" ht="15" hidden="false" customHeight="false" outlineLevel="0" collapsed="false">
      <c r="A217" s="5" t="s">
        <v>13</v>
      </c>
      <c r="B217" s="5" t="s">
        <v>21</v>
      </c>
      <c r="C217" s="5" t="s">
        <v>15</v>
      </c>
      <c r="D217" s="5" t="n">
        <v>10</v>
      </c>
      <c r="E217" s="5" t="n">
        <v>8</v>
      </c>
      <c r="F217" s="5" t="n">
        <v>1</v>
      </c>
      <c r="G217" s="5" t="n">
        <f aca="false">G214+1</f>
        <v>74</v>
      </c>
      <c r="H217" s="6" t="n">
        <v>552.36</v>
      </c>
      <c r="I217" s="6" t="n">
        <v>1822.91013497904</v>
      </c>
      <c r="J217" s="6" t="n">
        <v>6.9045</v>
      </c>
      <c r="K217" s="7" t="n">
        <v>0.000642600369952418</v>
      </c>
      <c r="L217" s="8" t="n">
        <f aca="false">K217/((1/I217)*H217)/((1/J217)*H217)</f>
        <v>2.65090413663088E-005</v>
      </c>
      <c r="M217" s="6" t="n">
        <f aca="false">I217/((1/J217)*H217)</f>
        <v>22.7863766872381</v>
      </c>
    </row>
    <row r="218" customFormat="false" ht="15" hidden="false" customHeight="false" outlineLevel="0" collapsed="false">
      <c r="A218" s="5" t="s">
        <v>13</v>
      </c>
      <c r="B218" s="5" t="s">
        <v>21</v>
      </c>
      <c r="C218" s="5" t="s">
        <v>15</v>
      </c>
      <c r="D218" s="5" t="n">
        <v>10</v>
      </c>
      <c r="E218" s="5" t="n">
        <v>8</v>
      </c>
      <c r="F218" s="5" t="n">
        <v>2</v>
      </c>
      <c r="G218" s="5" t="n">
        <f aca="false">G215+1</f>
        <v>74</v>
      </c>
      <c r="H218" s="6" t="n">
        <v>556.24</v>
      </c>
      <c r="I218" s="6" t="n">
        <v>1835.71499290452</v>
      </c>
      <c r="J218" s="6" t="n">
        <v>6.953</v>
      </c>
      <c r="K218" s="7" t="n">
        <v>0.00064711425480182</v>
      </c>
      <c r="L218" s="8" t="n">
        <f aca="false">K218/((1/I218)*H218)/((1/J218)*H218)</f>
        <v>2.66952515924317E-005</v>
      </c>
      <c r="M218" s="6" t="n">
        <f aca="false">I218/((1/J218)*H218)</f>
        <v>22.9464374113066</v>
      </c>
    </row>
    <row r="219" customFormat="false" ht="15" hidden="false" customHeight="false" outlineLevel="0" collapsed="false">
      <c r="A219" s="5" t="s">
        <v>13</v>
      </c>
      <c r="B219" s="5" t="s">
        <v>21</v>
      </c>
      <c r="C219" s="5" t="s">
        <v>15</v>
      </c>
      <c r="D219" s="5" t="n">
        <v>10</v>
      </c>
      <c r="E219" s="5" t="n">
        <v>8</v>
      </c>
      <c r="F219" s="5" t="n">
        <v>3</v>
      </c>
      <c r="G219" s="5" t="n">
        <f aca="false">G216+1</f>
        <v>74</v>
      </c>
      <c r="H219" s="6" t="n">
        <v>576.08</v>
      </c>
      <c r="I219" s="6" t="n">
        <v>1901.19137982245</v>
      </c>
      <c r="J219" s="6" t="n">
        <v>7.201</v>
      </c>
      <c r="K219" s="7" t="n">
        <v>0.000670195562897728</v>
      </c>
      <c r="L219" s="8" t="n">
        <f aca="false">K219/((1/I219)*H219)/((1/J219)*H219)</f>
        <v>2.76474193466275E-005</v>
      </c>
      <c r="M219" s="6" t="n">
        <f aca="false">I219/((1/J219)*H219)</f>
        <v>23.7648922477806</v>
      </c>
    </row>
    <row r="220" customFormat="false" ht="15" hidden="false" customHeight="false" outlineLevel="0" collapsed="false">
      <c r="A220" s="5" t="s">
        <v>13</v>
      </c>
      <c r="B220" s="5" t="s">
        <v>21</v>
      </c>
      <c r="C220" s="5" t="s">
        <v>15</v>
      </c>
      <c r="D220" s="5" t="n">
        <v>10</v>
      </c>
      <c r="E220" s="5" t="n">
        <v>24</v>
      </c>
      <c r="F220" s="5" t="n">
        <v>1</v>
      </c>
      <c r="G220" s="5" t="n">
        <f aca="false">G217+1</f>
        <v>75</v>
      </c>
      <c r="H220" s="6" t="n">
        <v>1836.44</v>
      </c>
      <c r="I220" s="6" t="n">
        <v>6060.65806409029</v>
      </c>
      <c r="J220" s="6" t="n">
        <v>7.65183333333333</v>
      </c>
      <c r="K220" s="7" t="n">
        <v>0.00213646358062752</v>
      </c>
      <c r="L220" s="8" t="n">
        <f aca="false">K220/((1/I220)*H220)/((1/J220)*H220)</f>
        <v>2.93783425825815E-005</v>
      </c>
      <c r="M220" s="6" t="n">
        <f aca="false">I220/((1/J220)*H220)</f>
        <v>25.2527419337096</v>
      </c>
    </row>
    <row r="221" customFormat="false" ht="15" hidden="false" customHeight="false" outlineLevel="0" collapsed="false">
      <c r="A221" s="5" t="s">
        <v>13</v>
      </c>
      <c r="B221" s="5" t="s">
        <v>21</v>
      </c>
      <c r="C221" s="5" t="s">
        <v>15</v>
      </c>
      <c r="D221" s="5" t="n">
        <v>10</v>
      </c>
      <c r="E221" s="5" t="n">
        <v>24</v>
      </c>
      <c r="F221" s="5" t="n">
        <v>2</v>
      </c>
      <c r="G221" s="5" t="n">
        <f aca="false">G218+1</f>
        <v>75</v>
      </c>
      <c r="H221" s="6" t="n">
        <v>1756.4</v>
      </c>
      <c r="I221" s="6" t="n">
        <v>5796.50836606053</v>
      </c>
      <c r="J221" s="6" t="n">
        <v>7.31833333333333</v>
      </c>
      <c r="K221" s="7" t="n">
        <v>0.00204334725502286</v>
      </c>
      <c r="L221" s="8" t="n">
        <f aca="false">K221/((1/I221)*H221)/((1/J221)*H221)</f>
        <v>2.80979073163545E-005</v>
      </c>
      <c r="M221" s="6" t="n">
        <f aca="false">I221/((1/J221)*H221)</f>
        <v>24.1521181919189</v>
      </c>
    </row>
    <row r="222" customFormat="false" ht="15" hidden="false" customHeight="false" outlineLevel="0" collapsed="false">
      <c r="A222" s="5" t="s">
        <v>13</v>
      </c>
      <c r="B222" s="5" t="s">
        <v>21</v>
      </c>
      <c r="C222" s="5" t="s">
        <v>15</v>
      </c>
      <c r="D222" s="5" t="n">
        <v>10</v>
      </c>
      <c r="E222" s="5" t="n">
        <v>24</v>
      </c>
      <c r="F222" s="5" t="n">
        <v>3</v>
      </c>
      <c r="G222" s="5" t="n">
        <f aca="false">G219+1</f>
        <v>75</v>
      </c>
      <c r="H222" s="6" t="n">
        <v>1867.28</v>
      </c>
      <c r="I222" s="6" t="n">
        <v>6162.43688327118</v>
      </c>
      <c r="J222" s="6" t="n">
        <v>7.78033333333333</v>
      </c>
      <c r="K222" s="7" t="n">
        <v>0.00217234198494596</v>
      </c>
      <c r="L222" s="8" t="n">
        <f aca="false">K222/((1/I222)*H222)/((1/J222)*H222)</f>
        <v>2.98717036971547E-005</v>
      </c>
      <c r="M222" s="6" t="n">
        <f aca="false">I222/((1/J222)*H222)</f>
        <v>25.6768203469632</v>
      </c>
    </row>
    <row r="223" customFormat="false" ht="15" hidden="false" customHeight="false" outlineLevel="0" collapsed="false">
      <c r="A223" s="5" t="s">
        <v>13</v>
      </c>
      <c r="B223" s="5" t="s">
        <v>22</v>
      </c>
      <c r="C223" s="5" t="s">
        <v>23</v>
      </c>
      <c r="D223" s="5" t="n">
        <v>1</v>
      </c>
      <c r="E223" s="5" t="n">
        <v>1</v>
      </c>
      <c r="F223" s="5" t="n">
        <v>1</v>
      </c>
      <c r="G223" s="5" t="n">
        <f aca="false">G220+1</f>
        <v>76</v>
      </c>
      <c r="H223" s="6" t="n">
        <v>77.3</v>
      </c>
      <c r="I223" s="6" t="n">
        <v>965.40527038841</v>
      </c>
      <c r="J223" s="6" t="n">
        <v>77.3</v>
      </c>
      <c r="K223" s="7" t="n">
        <v>0.00025836425014205</v>
      </c>
      <c r="L223" s="8" t="n">
        <f aca="false">K223/((1/I223)*H223)/((1/J223)*H223)</f>
        <v>0.00322672973825465</v>
      </c>
      <c r="M223" s="6" t="n">
        <f aca="false">I223/((1/J223)*H223)</f>
        <v>965.40527038841</v>
      </c>
    </row>
    <row r="224" customFormat="false" ht="15" hidden="false" customHeight="false" outlineLevel="0" collapsed="false">
      <c r="A224" s="5" t="s">
        <v>13</v>
      </c>
      <c r="B224" s="5" t="s">
        <v>22</v>
      </c>
      <c r="C224" s="5" t="s">
        <v>23</v>
      </c>
      <c r="D224" s="5" t="n">
        <v>1</v>
      </c>
      <c r="E224" s="5" t="n">
        <v>1</v>
      </c>
      <c r="F224" s="5" t="n">
        <v>2</v>
      </c>
      <c r="G224" s="5" t="n">
        <f aca="false">G221+1</f>
        <v>76</v>
      </c>
      <c r="H224" s="6" t="n">
        <v>76.4</v>
      </c>
      <c r="I224" s="6" t="n">
        <v>954.165105532659</v>
      </c>
      <c r="J224" s="6" t="n">
        <v>76.4</v>
      </c>
      <c r="K224" s="7" t="n">
        <v>0.000255356128212841</v>
      </c>
      <c r="L224" s="8" t="n">
        <f aca="false">K224/((1/I224)*H224)/((1/J224)*H224)</f>
        <v>0.00318916108670965</v>
      </c>
      <c r="M224" s="6" t="n">
        <f aca="false">I224/((1/J224)*H224)</f>
        <v>954.165105532659</v>
      </c>
    </row>
    <row r="225" customFormat="false" ht="15" hidden="false" customHeight="false" outlineLevel="0" collapsed="false">
      <c r="A225" s="5" t="s">
        <v>13</v>
      </c>
      <c r="B225" s="5" t="s">
        <v>22</v>
      </c>
      <c r="C225" s="5" t="s">
        <v>23</v>
      </c>
      <c r="D225" s="5" t="n">
        <v>1</v>
      </c>
      <c r="E225" s="5" t="n">
        <v>1</v>
      </c>
      <c r="F225" s="5" t="n">
        <v>3</v>
      </c>
      <c r="G225" s="5" t="n">
        <f aca="false">G222+1</f>
        <v>76</v>
      </c>
      <c r="H225" s="6" t="n">
        <v>78.7</v>
      </c>
      <c r="I225" s="6" t="n">
        <v>982.889971275134</v>
      </c>
      <c r="J225" s="6" t="n">
        <v>78.7</v>
      </c>
      <c r="K225" s="7" t="n">
        <v>0.00026304355092082</v>
      </c>
      <c r="L225" s="8" t="n">
        <f aca="false">K225/((1/I225)*H225)/((1/J225)*H225)</f>
        <v>0.00328516986288022</v>
      </c>
      <c r="M225" s="6" t="n">
        <f aca="false">I225/((1/J225)*H225)</f>
        <v>982.889971275134</v>
      </c>
    </row>
    <row r="226" customFormat="false" ht="15" hidden="false" customHeight="false" outlineLevel="0" collapsed="false">
      <c r="A226" s="5" t="s">
        <v>13</v>
      </c>
      <c r="B226" s="5" t="s">
        <v>22</v>
      </c>
      <c r="C226" s="5" t="s">
        <v>23</v>
      </c>
      <c r="D226" s="5" t="n">
        <v>1</v>
      </c>
      <c r="E226" s="5" t="n">
        <v>2</v>
      </c>
      <c r="F226" s="5" t="n">
        <v>1</v>
      </c>
      <c r="G226" s="5" t="n">
        <f aca="false">G223+1</f>
        <v>77</v>
      </c>
      <c r="H226" s="6" t="n">
        <v>159.22</v>
      </c>
      <c r="I226" s="6" t="n">
        <v>1988.51005370301</v>
      </c>
      <c r="J226" s="6" t="n">
        <v>79.61</v>
      </c>
      <c r="K226" s="7" t="n">
        <v>0.000532170192854039</v>
      </c>
      <c r="L226" s="8" t="n">
        <f aca="false">K226/((1/I226)*H226)/((1/J226)*H226)</f>
        <v>0.00332315594388684</v>
      </c>
      <c r="M226" s="6" t="n">
        <f aca="false">I226/((1/J226)*H226)</f>
        <v>994.255026851505</v>
      </c>
    </row>
    <row r="227" customFormat="false" ht="15" hidden="false" customHeight="false" outlineLevel="0" collapsed="false">
      <c r="A227" s="5" t="s">
        <v>13</v>
      </c>
      <c r="B227" s="5" t="s">
        <v>22</v>
      </c>
      <c r="C227" s="5" t="s">
        <v>23</v>
      </c>
      <c r="D227" s="5" t="n">
        <v>1</v>
      </c>
      <c r="E227" s="5" t="n">
        <v>2</v>
      </c>
      <c r="F227" s="5" t="n">
        <v>2</v>
      </c>
      <c r="G227" s="5" t="n">
        <f aca="false">G224+1</f>
        <v>77</v>
      </c>
      <c r="H227" s="6" t="n">
        <v>155.46</v>
      </c>
      <c r="I227" s="6" t="n">
        <v>1941.55114275009</v>
      </c>
      <c r="J227" s="6" t="n">
        <v>77.73</v>
      </c>
      <c r="K227" s="7" t="n">
        <v>0.000519602927905344</v>
      </c>
      <c r="L227" s="8" t="n">
        <f aca="false">K227/((1/I227)*H227)/((1/J227)*H227)</f>
        <v>0.00324467920510394</v>
      </c>
      <c r="M227" s="6" t="n">
        <f aca="false">I227/((1/J227)*H227)</f>
        <v>970.775571375047</v>
      </c>
    </row>
    <row r="228" customFormat="false" ht="15" hidden="false" customHeight="false" outlineLevel="0" collapsed="false">
      <c r="A228" s="5" t="s">
        <v>13</v>
      </c>
      <c r="B228" s="5" t="s">
        <v>22</v>
      </c>
      <c r="C228" s="5" t="s">
        <v>23</v>
      </c>
      <c r="D228" s="5" t="n">
        <v>1</v>
      </c>
      <c r="E228" s="5" t="n">
        <v>2</v>
      </c>
      <c r="F228" s="5" t="n">
        <v>3</v>
      </c>
      <c r="G228" s="5" t="n">
        <f aca="false">G225+1</f>
        <v>77</v>
      </c>
      <c r="H228" s="6" t="n">
        <v>170.56</v>
      </c>
      <c r="I228" s="6" t="n">
        <v>2130.13613088548</v>
      </c>
      <c r="J228" s="6" t="n">
        <v>85.28</v>
      </c>
      <c r="K228" s="7" t="n">
        <v>0.000570072529162071</v>
      </c>
      <c r="L228" s="8" t="n">
        <f aca="false">K228/((1/I228)*H228)/((1/J228)*H228)</f>
        <v>0.0035598384486204</v>
      </c>
      <c r="M228" s="6" t="n">
        <f aca="false">I228/((1/J228)*H228)</f>
        <v>1065.06806544274</v>
      </c>
    </row>
    <row r="229" customFormat="false" ht="15" hidden="false" customHeight="false" outlineLevel="0" collapsed="false">
      <c r="A229" s="5" t="s">
        <v>13</v>
      </c>
      <c r="B229" s="5" t="s">
        <v>22</v>
      </c>
      <c r="C229" s="5" t="s">
        <v>23</v>
      </c>
      <c r="D229" s="5" t="n">
        <v>1</v>
      </c>
      <c r="E229" s="5" t="n">
        <v>4</v>
      </c>
      <c r="F229" s="5" t="n">
        <v>1</v>
      </c>
      <c r="G229" s="5" t="n">
        <f aca="false">G226+1</f>
        <v>78</v>
      </c>
      <c r="H229" s="6" t="n">
        <v>267.22</v>
      </c>
      <c r="I229" s="6" t="n">
        <v>3337.32983639316</v>
      </c>
      <c r="J229" s="6" t="n">
        <v>66.805</v>
      </c>
      <c r="K229" s="7" t="n">
        <v>0.000893144824359103</v>
      </c>
      <c r="L229" s="8" t="n">
        <f aca="false">K229/((1/I229)*H229)/((1/J229)*H229)</f>
        <v>0.00278863751829369</v>
      </c>
      <c r="M229" s="6" t="n">
        <f aca="false">I229/((1/J229)*H229)</f>
        <v>834.332459098289</v>
      </c>
    </row>
    <row r="230" customFormat="false" ht="15" hidden="false" customHeight="false" outlineLevel="0" collapsed="false">
      <c r="A230" s="5" t="s">
        <v>13</v>
      </c>
      <c r="B230" s="5" t="s">
        <v>22</v>
      </c>
      <c r="C230" s="5" t="s">
        <v>23</v>
      </c>
      <c r="D230" s="5" t="n">
        <v>1</v>
      </c>
      <c r="E230" s="5" t="n">
        <v>4</v>
      </c>
      <c r="F230" s="5" t="n">
        <v>2</v>
      </c>
      <c r="G230" s="5" t="n">
        <f aca="false">G227+1</f>
        <v>78</v>
      </c>
      <c r="H230" s="6" t="n">
        <v>260.82</v>
      </c>
      <c r="I230" s="6" t="n">
        <v>3257.3997751967</v>
      </c>
      <c r="J230" s="6" t="n">
        <v>65.205</v>
      </c>
      <c r="K230" s="7" t="n">
        <v>0.000871753735084729</v>
      </c>
      <c r="L230" s="8" t="n">
        <f aca="false">K230/((1/I230)*H230)/((1/J230)*H230)</f>
        <v>0.0027218488044359</v>
      </c>
      <c r="M230" s="6" t="n">
        <f aca="false">I230/((1/J230)*H230)</f>
        <v>814.349943799176</v>
      </c>
    </row>
    <row r="231" customFormat="false" ht="15" hidden="false" customHeight="false" outlineLevel="0" collapsed="false">
      <c r="A231" s="5" t="s">
        <v>13</v>
      </c>
      <c r="B231" s="5" t="s">
        <v>22</v>
      </c>
      <c r="C231" s="5" t="s">
        <v>23</v>
      </c>
      <c r="D231" s="5" t="n">
        <v>1</v>
      </c>
      <c r="E231" s="5" t="n">
        <v>4</v>
      </c>
      <c r="F231" s="5" t="n">
        <v>3</v>
      </c>
      <c r="G231" s="5" t="n">
        <f aca="false">G228+1</f>
        <v>78</v>
      </c>
      <c r="H231" s="6" t="n">
        <v>246.24</v>
      </c>
      <c r="I231" s="6" t="n">
        <v>3075.30910453353</v>
      </c>
      <c r="J231" s="6" t="n">
        <v>61.56</v>
      </c>
      <c r="K231" s="7" t="n">
        <v>0.000823022159831545</v>
      </c>
      <c r="L231" s="8" t="n">
        <f aca="false">K231/((1/I231)*H231)/((1/J231)*H231)</f>
        <v>0.00256969576567861</v>
      </c>
      <c r="M231" s="6" t="n">
        <f aca="false">I231/((1/J231)*H231)</f>
        <v>768.827276133383</v>
      </c>
    </row>
    <row r="232" customFormat="false" ht="15" hidden="false" customHeight="false" outlineLevel="0" collapsed="false">
      <c r="A232" s="5" t="s">
        <v>13</v>
      </c>
      <c r="B232" s="5" t="s">
        <v>22</v>
      </c>
      <c r="C232" s="5" t="s">
        <v>23</v>
      </c>
      <c r="D232" s="5" t="n">
        <v>1</v>
      </c>
      <c r="E232" s="5" t="n">
        <v>8</v>
      </c>
      <c r="F232" s="5" t="n">
        <v>1</v>
      </c>
      <c r="G232" s="5" t="n">
        <f aca="false">G229+1</f>
        <v>79</v>
      </c>
      <c r="H232" s="6" t="n">
        <v>635.14</v>
      </c>
      <c r="I232" s="6" t="n">
        <v>7932.30922942425</v>
      </c>
      <c r="J232" s="6" t="n">
        <v>79.3925</v>
      </c>
      <c r="K232" s="7" t="n">
        <v>0.00212286506901969</v>
      </c>
      <c r="L232" s="8" t="n">
        <f aca="false">K232/((1/I232)*H232)/((1/J232)*H232)</f>
        <v>0.0033140768530968</v>
      </c>
      <c r="M232" s="6" t="n">
        <f aca="false">I232/((1/J232)*H232)</f>
        <v>991.538653678032</v>
      </c>
    </row>
    <row r="233" customFormat="false" ht="15" hidden="false" customHeight="false" outlineLevel="0" collapsed="false">
      <c r="A233" s="5" t="s">
        <v>13</v>
      </c>
      <c r="B233" s="5" t="s">
        <v>22</v>
      </c>
      <c r="C233" s="5" t="s">
        <v>23</v>
      </c>
      <c r="D233" s="5" t="n">
        <v>1</v>
      </c>
      <c r="E233" s="5" t="n">
        <v>8</v>
      </c>
      <c r="F233" s="5" t="n">
        <v>2</v>
      </c>
      <c r="G233" s="5" t="n">
        <f aca="false">G230+1</f>
        <v>79</v>
      </c>
      <c r="H233" s="6" t="n">
        <v>596.3</v>
      </c>
      <c r="I233" s="6" t="n">
        <v>7447.23367053828</v>
      </c>
      <c r="J233" s="6" t="n">
        <v>74.5375</v>
      </c>
      <c r="K233" s="7" t="n">
        <v>0.00199304789598583</v>
      </c>
      <c r="L233" s="8" t="n">
        <f aca="false">K233/((1/I233)*H233)/((1/J233)*H233)</f>
        <v>0.00311141484948456</v>
      </c>
      <c r="M233" s="6" t="n">
        <f aca="false">I233/((1/J233)*H233)</f>
        <v>930.904208817285</v>
      </c>
    </row>
    <row r="234" customFormat="false" ht="15" hidden="false" customHeight="false" outlineLevel="0" collapsed="false">
      <c r="A234" s="5" t="s">
        <v>13</v>
      </c>
      <c r="B234" s="5" t="s">
        <v>22</v>
      </c>
      <c r="C234" s="5" t="s">
        <v>23</v>
      </c>
      <c r="D234" s="5" t="n">
        <v>1</v>
      </c>
      <c r="E234" s="5" t="n">
        <v>8</v>
      </c>
      <c r="F234" s="5" t="n">
        <v>3</v>
      </c>
      <c r="G234" s="5" t="n">
        <f aca="false">G231+1</f>
        <v>79</v>
      </c>
      <c r="H234" s="6" t="n">
        <v>585.24</v>
      </c>
      <c r="I234" s="6" t="n">
        <v>7309.10453353316</v>
      </c>
      <c r="J234" s="6" t="n">
        <v>73.155</v>
      </c>
      <c r="K234" s="7" t="n">
        <v>0.00195608141983355</v>
      </c>
      <c r="L234" s="8" t="n">
        <f aca="false">K234/((1/I234)*H234)/((1/J234)*H234)</f>
        <v>0.00305370522641681</v>
      </c>
      <c r="M234" s="6" t="n">
        <f aca="false">I234/((1/J234)*H234)</f>
        <v>913.638066691645</v>
      </c>
    </row>
    <row r="235" customFormat="false" ht="15" hidden="false" customHeight="false" outlineLevel="0" collapsed="false">
      <c r="A235" s="5" t="s">
        <v>13</v>
      </c>
      <c r="B235" s="5" t="s">
        <v>22</v>
      </c>
      <c r="C235" s="5" t="s">
        <v>23</v>
      </c>
      <c r="D235" s="5" t="n">
        <v>1</v>
      </c>
      <c r="E235" s="5" t="n">
        <v>24</v>
      </c>
      <c r="F235" s="5" t="n">
        <v>1</v>
      </c>
      <c r="G235" s="5" t="n">
        <f aca="false">G232+1</f>
        <v>80</v>
      </c>
      <c r="H235" s="6" t="n">
        <v>1819.86</v>
      </c>
      <c r="I235" s="6" t="n">
        <v>22728.3626826527</v>
      </c>
      <c r="J235" s="6" t="n">
        <v>75.8275</v>
      </c>
      <c r="K235" s="7" t="n">
        <v>0.00608262308232227</v>
      </c>
      <c r="L235" s="8" t="n">
        <f aca="false">K235/((1/I235)*H235)/((1/J235)*H235)</f>
        <v>0.0031652632500324</v>
      </c>
      <c r="M235" s="6" t="n">
        <f aca="false">I235/((1/J235)*H235)</f>
        <v>947.015111777195</v>
      </c>
    </row>
    <row r="236" customFormat="false" ht="15" hidden="false" customHeight="false" outlineLevel="0" collapsed="false">
      <c r="A236" s="5" t="s">
        <v>13</v>
      </c>
      <c r="B236" s="5" t="s">
        <v>22</v>
      </c>
      <c r="C236" s="5" t="s">
        <v>23</v>
      </c>
      <c r="D236" s="5" t="n">
        <v>1</v>
      </c>
      <c r="E236" s="5" t="n">
        <v>24</v>
      </c>
      <c r="F236" s="5" t="n">
        <v>2</v>
      </c>
      <c r="G236" s="5" t="n">
        <f aca="false">G233+1</f>
        <v>80</v>
      </c>
      <c r="H236" s="6" t="n">
        <v>1830.78</v>
      </c>
      <c r="I236" s="6" t="n">
        <v>22864.7433495691</v>
      </c>
      <c r="J236" s="6" t="n">
        <v>76.2825</v>
      </c>
      <c r="K236" s="7" t="n">
        <v>0.00611912162839667</v>
      </c>
      <c r="L236" s="8" t="n">
        <f aca="false">K236/((1/I236)*H236)/((1/J236)*H236)</f>
        <v>0.00318425629053571</v>
      </c>
      <c r="M236" s="6" t="n">
        <f aca="false">I236/((1/J236)*H236)</f>
        <v>952.69763956538</v>
      </c>
    </row>
    <row r="237" customFormat="false" ht="15" hidden="false" customHeight="false" outlineLevel="0" collapsed="false">
      <c r="A237" s="5" t="s">
        <v>13</v>
      </c>
      <c r="B237" s="5" t="s">
        <v>22</v>
      </c>
      <c r="C237" s="5" t="s">
        <v>23</v>
      </c>
      <c r="D237" s="5" t="n">
        <v>1</v>
      </c>
      <c r="E237" s="5" t="n">
        <v>24</v>
      </c>
      <c r="F237" s="5" t="n">
        <v>3</v>
      </c>
      <c r="G237" s="5" t="n">
        <f aca="false">G234+1</f>
        <v>80</v>
      </c>
      <c r="H237" s="6" t="n">
        <v>1741.32</v>
      </c>
      <c r="I237" s="6" t="n">
        <v>21747.4709629075</v>
      </c>
      <c r="J237" s="6" t="n">
        <v>72.555</v>
      </c>
      <c r="K237" s="7" t="n">
        <v>0.00582011430863331</v>
      </c>
      <c r="L237" s="8" t="n">
        <f aca="false">K237/((1/I237)*H237)/((1/J237)*H237)</f>
        <v>0.00302865945872014</v>
      </c>
      <c r="M237" s="6" t="n">
        <f aca="false">I237/((1/J237)*H237)</f>
        <v>906.144623454477</v>
      </c>
    </row>
    <row r="238" customFormat="false" ht="15" hidden="false" customHeight="false" outlineLevel="0" collapsed="false">
      <c r="A238" s="5" t="s">
        <v>13</v>
      </c>
      <c r="B238" s="5" t="s">
        <v>22</v>
      </c>
      <c r="C238" s="5" t="s">
        <v>23</v>
      </c>
      <c r="D238" s="5" t="n">
        <v>5</v>
      </c>
      <c r="E238" s="5" t="n">
        <v>1</v>
      </c>
      <c r="F238" s="5" t="n">
        <v>1</v>
      </c>
      <c r="G238" s="5" t="n">
        <f aca="false">G235+1</f>
        <v>81</v>
      </c>
      <c r="H238" s="6" t="n">
        <v>93.5</v>
      </c>
      <c r="I238" s="6" t="n">
        <v>1167.72823779193</v>
      </c>
      <c r="J238" s="6" t="n">
        <v>18.7</v>
      </c>
      <c r="K238" s="7" t="n">
        <v>0.00031251044486781</v>
      </c>
      <c r="L238" s="8" t="n">
        <f aca="false">K238/((1/I238)*H238)/((1/J238)*H238)</f>
        <v>0.000780593093212963</v>
      </c>
      <c r="M238" s="6" t="n">
        <f aca="false">I238/((1/J238)*H238)</f>
        <v>233.545647558386</v>
      </c>
    </row>
    <row r="239" customFormat="false" ht="15" hidden="false" customHeight="false" outlineLevel="0" collapsed="false">
      <c r="A239" s="5" t="s">
        <v>13</v>
      </c>
      <c r="B239" s="5" t="s">
        <v>22</v>
      </c>
      <c r="C239" s="5" t="s">
        <v>23</v>
      </c>
      <c r="D239" s="5" t="n">
        <v>5</v>
      </c>
      <c r="E239" s="5" t="n">
        <v>1</v>
      </c>
      <c r="F239" s="5" t="n">
        <v>2</v>
      </c>
      <c r="G239" s="5" t="n">
        <f aca="false">G236+1</f>
        <v>81</v>
      </c>
      <c r="H239" s="6" t="n">
        <v>85.5</v>
      </c>
      <c r="I239" s="6" t="n">
        <v>1067.81566129637</v>
      </c>
      <c r="J239" s="6" t="n">
        <v>17.1</v>
      </c>
      <c r="K239" s="7" t="n">
        <v>0.000285771583274842</v>
      </c>
      <c r="L239" s="8" t="n">
        <f aca="false">K239/((1/I239)*H239)/((1/J239)*H239)</f>
        <v>0.000713804379355169</v>
      </c>
      <c r="M239" s="6" t="n">
        <f aca="false">I239/((1/J239)*H239)</f>
        <v>213.563132259273</v>
      </c>
    </row>
    <row r="240" customFormat="false" ht="15" hidden="false" customHeight="false" outlineLevel="0" collapsed="false">
      <c r="A240" s="5" t="s">
        <v>13</v>
      </c>
      <c r="B240" s="5" t="s">
        <v>22</v>
      </c>
      <c r="C240" s="5" t="s">
        <v>23</v>
      </c>
      <c r="D240" s="5" t="n">
        <v>5</v>
      </c>
      <c r="E240" s="5" t="n">
        <v>1</v>
      </c>
      <c r="F240" s="5" t="n">
        <v>3</v>
      </c>
      <c r="G240" s="5" t="n">
        <f aca="false">G237+1</f>
        <v>81</v>
      </c>
      <c r="H240" s="6" t="n">
        <v>85</v>
      </c>
      <c r="I240" s="6" t="n">
        <v>1061.57112526539</v>
      </c>
      <c r="J240" s="6" t="n">
        <v>17</v>
      </c>
      <c r="K240" s="7" t="n">
        <v>0.000284100404425282</v>
      </c>
      <c r="L240" s="8" t="n">
        <f aca="false">K240/((1/I240)*H240)/((1/J240)*H240)</f>
        <v>0.000709630084739057</v>
      </c>
      <c r="M240" s="6" t="n">
        <f aca="false">I240/((1/J240)*H240)</f>
        <v>212.314225053079</v>
      </c>
    </row>
    <row r="241" customFormat="false" ht="15" hidden="false" customHeight="false" outlineLevel="0" collapsed="false">
      <c r="A241" s="5" t="s">
        <v>13</v>
      </c>
      <c r="B241" s="5" t="s">
        <v>22</v>
      </c>
      <c r="C241" s="5" t="s">
        <v>23</v>
      </c>
      <c r="D241" s="5" t="n">
        <v>5</v>
      </c>
      <c r="E241" s="5" t="n">
        <v>2</v>
      </c>
      <c r="F241" s="5" t="n">
        <v>1</v>
      </c>
      <c r="G241" s="5" t="n">
        <f aca="false">G238+1</f>
        <v>82</v>
      </c>
      <c r="H241" s="6" t="n">
        <v>213.32</v>
      </c>
      <c r="I241" s="6" t="n">
        <v>2664.16885225428</v>
      </c>
      <c r="J241" s="6" t="n">
        <v>21.332</v>
      </c>
      <c r="K241" s="7" t="n">
        <v>0.000712991744376483</v>
      </c>
      <c r="L241" s="8" t="n">
        <f aca="false">K241/((1/I241)*H241)/((1/J241)*H241)</f>
        <v>0.000890460527509034</v>
      </c>
      <c r="M241" s="6" t="n">
        <f aca="false">I241/((1/J241)*H241)</f>
        <v>266.416885225428</v>
      </c>
    </row>
    <row r="242" customFormat="false" ht="15" hidden="false" customHeight="false" outlineLevel="0" collapsed="false">
      <c r="A242" s="5" t="s">
        <v>13</v>
      </c>
      <c r="B242" s="5" t="s">
        <v>22</v>
      </c>
      <c r="C242" s="5" t="s">
        <v>23</v>
      </c>
      <c r="D242" s="5" t="n">
        <v>5</v>
      </c>
      <c r="E242" s="5" t="n">
        <v>2</v>
      </c>
      <c r="F242" s="5" t="n">
        <v>2</v>
      </c>
      <c r="G242" s="5" t="n">
        <f aca="false">G239+1</f>
        <v>82</v>
      </c>
      <c r="H242" s="6" t="n">
        <v>171.94</v>
      </c>
      <c r="I242" s="6" t="n">
        <v>2147.37105033096</v>
      </c>
      <c r="J242" s="6" t="n">
        <v>17.194</v>
      </c>
      <c r="K242" s="7" t="n">
        <v>0.000574684982786858</v>
      </c>
      <c r="L242" s="8" t="n">
        <f aca="false">K242/((1/I242)*H242)/((1/J242)*H242)</f>
        <v>0.000717728216294315</v>
      </c>
      <c r="M242" s="6" t="n">
        <f aca="false">I242/((1/J242)*H242)</f>
        <v>214.737105033096</v>
      </c>
    </row>
    <row r="243" customFormat="false" ht="15" hidden="false" customHeight="false" outlineLevel="0" collapsed="false">
      <c r="A243" s="5" t="s">
        <v>13</v>
      </c>
      <c r="B243" s="5" t="s">
        <v>22</v>
      </c>
      <c r="C243" s="5" t="s">
        <v>23</v>
      </c>
      <c r="D243" s="5" t="n">
        <v>5</v>
      </c>
      <c r="E243" s="5" t="n">
        <v>2</v>
      </c>
      <c r="F243" s="5" t="n">
        <v>3</v>
      </c>
      <c r="G243" s="5" t="n">
        <f aca="false">G240+1</f>
        <v>82</v>
      </c>
      <c r="H243" s="6" t="n">
        <v>181.28</v>
      </c>
      <c r="I243" s="6" t="n">
        <v>2264.01898338953</v>
      </c>
      <c r="J243" s="6" t="n">
        <v>18.128</v>
      </c>
      <c r="K243" s="7" t="n">
        <v>0.000605902603696648</v>
      </c>
      <c r="L243" s="8" t="n">
        <f aca="false">K243/((1/I243)*H243)/((1/J243)*H243)</f>
        <v>0.000756716128008802</v>
      </c>
      <c r="M243" s="6" t="n">
        <f aca="false">I243/((1/J243)*H243)</f>
        <v>226.401898338953</v>
      </c>
    </row>
    <row r="244" customFormat="false" ht="15" hidden="false" customHeight="false" outlineLevel="0" collapsed="false">
      <c r="A244" s="5" t="s">
        <v>13</v>
      </c>
      <c r="B244" s="5" t="s">
        <v>22</v>
      </c>
      <c r="C244" s="5" t="s">
        <v>23</v>
      </c>
      <c r="D244" s="5" t="n">
        <v>5</v>
      </c>
      <c r="E244" s="5" t="n">
        <v>4</v>
      </c>
      <c r="F244" s="5" t="n">
        <v>1</v>
      </c>
      <c r="G244" s="5" t="n">
        <f aca="false">G241+1</f>
        <v>83</v>
      </c>
      <c r="H244" s="6" t="n">
        <v>362.52</v>
      </c>
      <c r="I244" s="6" t="n">
        <v>4527.53840389659</v>
      </c>
      <c r="J244" s="6" t="n">
        <v>18.126</v>
      </c>
      <c r="K244" s="7" t="n">
        <v>0.00121167151308533</v>
      </c>
      <c r="L244" s="8" t="n">
        <f aca="false">K244/((1/I244)*H244)/((1/J244)*H244)</f>
        <v>0.00075663264211648</v>
      </c>
      <c r="M244" s="6" t="n">
        <f aca="false">I244/((1/J244)*H244)</f>
        <v>226.37692019483</v>
      </c>
    </row>
    <row r="245" customFormat="false" ht="15" hidden="false" customHeight="false" outlineLevel="0" collapsed="false">
      <c r="A245" s="5" t="s">
        <v>13</v>
      </c>
      <c r="B245" s="5" t="s">
        <v>22</v>
      </c>
      <c r="C245" s="5" t="s">
        <v>23</v>
      </c>
      <c r="D245" s="5" t="n">
        <v>5</v>
      </c>
      <c r="E245" s="5" t="n">
        <v>4</v>
      </c>
      <c r="F245" s="5" t="n">
        <v>2</v>
      </c>
      <c r="G245" s="5" t="n">
        <f aca="false">G242+1</f>
        <v>83</v>
      </c>
      <c r="H245" s="6" t="n">
        <v>334.54</v>
      </c>
      <c r="I245" s="6" t="n">
        <v>4178.09416760335</v>
      </c>
      <c r="J245" s="6" t="n">
        <v>16.727</v>
      </c>
      <c r="K245" s="7" t="n">
        <v>0.00111815234466393</v>
      </c>
      <c r="L245" s="8" t="n">
        <f aca="false">K245/((1/I245)*H245)/((1/J245)*H245)</f>
        <v>0.000698234260437071</v>
      </c>
      <c r="M245" s="6" t="n">
        <f aca="false">I245/((1/J245)*H245)</f>
        <v>208.904708380167</v>
      </c>
    </row>
    <row r="246" customFormat="false" ht="15" hidden="false" customHeight="false" outlineLevel="0" collapsed="false">
      <c r="A246" s="5" t="s">
        <v>13</v>
      </c>
      <c r="B246" s="5" t="s">
        <v>22</v>
      </c>
      <c r="C246" s="5" t="s">
        <v>23</v>
      </c>
      <c r="D246" s="5" t="n">
        <v>5</v>
      </c>
      <c r="E246" s="5" t="n">
        <v>4</v>
      </c>
      <c r="F246" s="5" t="n">
        <v>3</v>
      </c>
      <c r="G246" s="5" t="n">
        <f aca="false">G243+1</f>
        <v>83</v>
      </c>
      <c r="H246" s="6" t="n">
        <v>352</v>
      </c>
      <c r="I246" s="6" t="n">
        <v>4396.15336580492</v>
      </c>
      <c r="J246" s="6" t="n">
        <v>17.6</v>
      </c>
      <c r="K246" s="7" t="n">
        <v>0.00117650991009058</v>
      </c>
      <c r="L246" s="8" t="n">
        <f aca="false">K246/((1/I246)*H246)/((1/J246)*H246)</f>
        <v>0.00073467585243573</v>
      </c>
      <c r="M246" s="6" t="n">
        <f aca="false">I246/((1/J246)*H246)</f>
        <v>219.807668290246</v>
      </c>
    </row>
    <row r="247" customFormat="false" ht="15" hidden="false" customHeight="false" outlineLevel="0" collapsed="false">
      <c r="A247" s="5" t="s">
        <v>13</v>
      </c>
      <c r="B247" s="5" t="s">
        <v>22</v>
      </c>
      <c r="C247" s="5" t="s">
        <v>23</v>
      </c>
      <c r="D247" s="5" t="n">
        <v>5</v>
      </c>
      <c r="E247" s="5" t="n">
        <v>8</v>
      </c>
      <c r="F247" s="5" t="n">
        <v>1</v>
      </c>
      <c r="G247" s="5" t="n">
        <f aca="false">G244+1</f>
        <v>84</v>
      </c>
      <c r="H247" s="6" t="n">
        <v>772.18</v>
      </c>
      <c r="I247" s="6" t="n">
        <v>9643.81166479331</v>
      </c>
      <c r="J247" s="6" t="n">
        <v>19.3045</v>
      </c>
      <c r="K247" s="7" t="n">
        <v>0.00258090176810722</v>
      </c>
      <c r="L247" s="8" t="n">
        <f aca="false">K247/((1/I247)*H247)/((1/J247)*H247)</f>
        <v>0.000805826704167361</v>
      </c>
      <c r="M247" s="6" t="n">
        <f aca="false">I247/((1/J247)*H247)</f>
        <v>241.095291619833</v>
      </c>
    </row>
    <row r="248" customFormat="false" ht="15" hidden="false" customHeight="false" outlineLevel="0" collapsed="false">
      <c r="A248" s="5" t="s">
        <v>13</v>
      </c>
      <c r="B248" s="5" t="s">
        <v>22</v>
      </c>
      <c r="C248" s="5" t="s">
        <v>23</v>
      </c>
      <c r="D248" s="5" t="n">
        <v>5</v>
      </c>
      <c r="E248" s="5" t="n">
        <v>8</v>
      </c>
      <c r="F248" s="5" t="n">
        <v>2</v>
      </c>
      <c r="G248" s="5" t="n">
        <f aca="false">G245+1</f>
        <v>84</v>
      </c>
      <c r="H248" s="6" t="n">
        <v>695.28</v>
      </c>
      <c r="I248" s="6" t="n">
        <v>8683.40202322967</v>
      </c>
      <c r="J248" s="6" t="n">
        <v>17.382</v>
      </c>
      <c r="K248" s="7" t="n">
        <v>0.00232387446104482</v>
      </c>
      <c r="L248" s="8" t="n">
        <f aca="false">K248/((1/I248)*H248)/((1/J248)*H248)</f>
        <v>0.000725575890172606</v>
      </c>
      <c r="M248" s="6" t="n">
        <f aca="false">I248/((1/J248)*H248)</f>
        <v>217.085050580742</v>
      </c>
    </row>
    <row r="249" customFormat="false" ht="15" hidden="false" customHeight="false" outlineLevel="0" collapsed="false">
      <c r="A249" s="5" t="s">
        <v>13</v>
      </c>
      <c r="B249" s="5" t="s">
        <v>22</v>
      </c>
      <c r="C249" s="5" t="s">
        <v>23</v>
      </c>
      <c r="D249" s="5" t="n">
        <v>5</v>
      </c>
      <c r="E249" s="5" t="n">
        <v>8</v>
      </c>
      <c r="F249" s="5" t="n">
        <v>3</v>
      </c>
      <c r="G249" s="5" t="n">
        <f aca="false">G246+1</f>
        <v>84</v>
      </c>
      <c r="H249" s="6" t="n">
        <v>768.94</v>
      </c>
      <c r="I249" s="6" t="n">
        <v>9603.3470713126</v>
      </c>
      <c r="J249" s="6" t="n">
        <v>19.2235</v>
      </c>
      <c r="K249" s="7" t="n">
        <v>0.00257007252916207</v>
      </c>
      <c r="L249" s="8" t="n">
        <f aca="false">K249/((1/I249)*H249)/((1/J249)*H249)</f>
        <v>0.00080244552552831</v>
      </c>
      <c r="M249" s="6" t="n">
        <f aca="false">I249/((1/J249)*H249)</f>
        <v>240.083676782815</v>
      </c>
    </row>
    <row r="250" customFormat="false" ht="15" hidden="false" customHeight="false" outlineLevel="0" collapsed="false">
      <c r="A250" s="5" t="s">
        <v>13</v>
      </c>
      <c r="B250" s="5" t="s">
        <v>22</v>
      </c>
      <c r="C250" s="5" t="s">
        <v>23</v>
      </c>
      <c r="D250" s="5" t="n">
        <v>5</v>
      </c>
      <c r="E250" s="5" t="n">
        <v>24</v>
      </c>
      <c r="F250" s="5" t="n">
        <v>1</v>
      </c>
      <c r="G250" s="5" t="n">
        <f aca="false">G247+1</f>
        <v>85</v>
      </c>
      <c r="H250" s="6" t="n">
        <v>2351.46</v>
      </c>
      <c r="I250" s="6" t="n">
        <v>29367.5533907831</v>
      </c>
      <c r="J250" s="6" t="n">
        <v>19.5955</v>
      </c>
      <c r="K250" s="7" t="n">
        <v>0.00785942043517497</v>
      </c>
      <c r="L250" s="8" t="n">
        <f aca="false">K250/((1/I250)*H250)/((1/J250)*H250)</f>
        <v>0.000817973901500247</v>
      </c>
      <c r="M250" s="6" t="n">
        <f aca="false">I250/((1/J250)*H250)</f>
        <v>244.729611589859</v>
      </c>
    </row>
    <row r="251" customFormat="false" ht="15" hidden="false" customHeight="false" outlineLevel="0" collapsed="false">
      <c r="A251" s="5" t="s">
        <v>13</v>
      </c>
      <c r="B251" s="5" t="s">
        <v>22</v>
      </c>
      <c r="C251" s="5" t="s">
        <v>23</v>
      </c>
      <c r="D251" s="5" t="n">
        <v>5</v>
      </c>
      <c r="E251" s="5" t="n">
        <v>24</v>
      </c>
      <c r="F251" s="5" t="n">
        <v>2</v>
      </c>
      <c r="G251" s="5" t="n">
        <f aca="false">G248+1</f>
        <v>85</v>
      </c>
      <c r="H251" s="6" t="n">
        <v>1934.4</v>
      </c>
      <c r="I251" s="6" t="n">
        <v>24158.860996628</v>
      </c>
      <c r="J251" s="6" t="n">
        <v>16.12</v>
      </c>
      <c r="K251" s="7" t="n">
        <v>0.00646545673317959</v>
      </c>
      <c r="L251" s="8" t="n">
        <f aca="false">K251/((1/I251)*H251)/((1/J251)*H251)</f>
        <v>0.000672896292117271</v>
      </c>
      <c r="M251" s="6" t="n">
        <f aca="false">I251/((1/J251)*H251)</f>
        <v>201.323841638566</v>
      </c>
    </row>
    <row r="252" customFormat="false" ht="15" hidden="false" customHeight="false" outlineLevel="0" collapsed="false">
      <c r="A252" s="5" t="s">
        <v>13</v>
      </c>
      <c r="B252" s="5" t="s">
        <v>22</v>
      </c>
      <c r="C252" s="5" t="s">
        <v>23</v>
      </c>
      <c r="D252" s="5" t="n">
        <v>5</v>
      </c>
      <c r="E252" s="5" t="n">
        <v>24</v>
      </c>
      <c r="F252" s="5" t="n">
        <v>3</v>
      </c>
      <c r="G252" s="5" t="n">
        <f aca="false">G249+1</f>
        <v>85</v>
      </c>
      <c r="H252" s="6" t="n">
        <v>1713.18</v>
      </c>
      <c r="I252" s="6" t="n">
        <v>21396.0284750843</v>
      </c>
      <c r="J252" s="6" t="n">
        <v>14.2765</v>
      </c>
      <c r="K252" s="7" t="n">
        <v>0.00572606036298005</v>
      </c>
      <c r="L252" s="8" t="n">
        <f aca="false">K252/((1/I252)*H252)/((1/J252)*H252)</f>
        <v>0.000595943170869244</v>
      </c>
      <c r="M252" s="6" t="n">
        <f aca="false">I252/((1/J252)*H252)</f>
        <v>178.300237292369</v>
      </c>
    </row>
    <row r="253" customFormat="false" ht="15" hidden="false" customHeight="false" outlineLevel="0" collapsed="false">
      <c r="A253" s="5" t="s">
        <v>13</v>
      </c>
      <c r="B253" s="5" t="s">
        <v>22</v>
      </c>
      <c r="C253" s="5" t="s">
        <v>23</v>
      </c>
      <c r="D253" s="5" t="n">
        <v>10</v>
      </c>
      <c r="E253" s="5" t="n">
        <v>1</v>
      </c>
      <c r="F253" s="5" t="n">
        <v>1</v>
      </c>
      <c r="G253" s="5" t="n">
        <f aca="false">G250+1</f>
        <v>86</v>
      </c>
      <c r="H253" s="6" t="n">
        <v>152.1</v>
      </c>
      <c r="I253" s="6" t="n">
        <v>1899.58786062196</v>
      </c>
      <c r="J253" s="6" t="n">
        <v>15.21</v>
      </c>
      <c r="K253" s="7" t="n">
        <v>0.000508372606036298</v>
      </c>
      <c r="L253" s="8" t="n">
        <f aca="false">K253/((1/I253)*H253)/((1/J253)*H253)</f>
        <v>0.000634910211110651</v>
      </c>
      <c r="M253" s="6" t="n">
        <f aca="false">I253/((1/J253)*H253)</f>
        <v>189.958786062196</v>
      </c>
    </row>
    <row r="254" customFormat="false" ht="15" hidden="false" customHeight="false" outlineLevel="0" collapsed="false">
      <c r="A254" s="5" t="s">
        <v>13</v>
      </c>
      <c r="B254" s="5" t="s">
        <v>22</v>
      </c>
      <c r="C254" s="5" t="s">
        <v>23</v>
      </c>
      <c r="D254" s="5" t="n">
        <v>10</v>
      </c>
      <c r="E254" s="5" t="n">
        <v>1</v>
      </c>
      <c r="F254" s="5" t="n">
        <v>2</v>
      </c>
      <c r="G254" s="5" t="n">
        <f aca="false">G251+1</f>
        <v>86</v>
      </c>
      <c r="H254" s="6" t="n">
        <v>175.6</v>
      </c>
      <c r="I254" s="6" t="n">
        <v>2193.08105407768</v>
      </c>
      <c r="J254" s="6" t="n">
        <v>17.56</v>
      </c>
      <c r="K254" s="7" t="n">
        <v>0.000586918011965641</v>
      </c>
      <c r="L254" s="8" t="n">
        <f aca="false">K254/((1/I254)*H254)/((1/J254)*H254)</f>
        <v>0.000733006134589285</v>
      </c>
      <c r="M254" s="6" t="n">
        <f aca="false">I254/((1/J254)*H254)</f>
        <v>219.308105407768</v>
      </c>
    </row>
    <row r="255" customFormat="false" ht="15" hidden="false" customHeight="false" outlineLevel="0" collapsed="false">
      <c r="A255" s="5" t="s">
        <v>13</v>
      </c>
      <c r="B255" s="5" t="s">
        <v>22</v>
      </c>
      <c r="C255" s="5" t="s">
        <v>23</v>
      </c>
      <c r="D255" s="5" t="n">
        <v>10</v>
      </c>
      <c r="E255" s="5" t="n">
        <v>1</v>
      </c>
      <c r="F255" s="5" t="n">
        <v>3</v>
      </c>
      <c r="G255" s="5" t="n">
        <f aca="false">G252+1</f>
        <v>86</v>
      </c>
      <c r="H255" s="6" t="n">
        <v>160.2</v>
      </c>
      <c r="I255" s="6" t="n">
        <v>2000.74934432372</v>
      </c>
      <c r="J255" s="6" t="n">
        <v>16.02</v>
      </c>
      <c r="K255" s="7" t="n">
        <v>0.000535445703399178</v>
      </c>
      <c r="L255" s="8" t="n">
        <f aca="false">K255/((1/I255)*H255)/((1/J255)*H255)</f>
        <v>0.000668721997501159</v>
      </c>
      <c r="M255" s="6" t="n">
        <f aca="false">I255/((1/J255)*H255)</f>
        <v>200.074934432372</v>
      </c>
    </row>
    <row r="256" customFormat="false" ht="15" hidden="false" customHeight="false" outlineLevel="0" collapsed="false">
      <c r="A256" s="5" t="s">
        <v>13</v>
      </c>
      <c r="B256" s="5" t="s">
        <v>22</v>
      </c>
      <c r="C256" s="5" t="s">
        <v>23</v>
      </c>
      <c r="D256" s="5" t="n">
        <v>10</v>
      </c>
      <c r="E256" s="5" t="n">
        <v>2</v>
      </c>
      <c r="F256" s="5" t="n">
        <v>1</v>
      </c>
      <c r="G256" s="5" t="n">
        <f aca="false">G253+1</f>
        <v>87</v>
      </c>
      <c r="H256" s="6" t="n">
        <v>265.4</v>
      </c>
      <c r="I256" s="6" t="n">
        <v>3314.59972524041</v>
      </c>
      <c r="J256" s="6" t="n">
        <v>13.27</v>
      </c>
      <c r="K256" s="7" t="n">
        <v>0.000887061733346703</v>
      </c>
      <c r="L256" s="8" t="n">
        <f aca="false">K256/((1/I256)*H256)/((1/J256)*H256)</f>
        <v>0.000553928895558076</v>
      </c>
      <c r="M256" s="6" t="n">
        <f aca="false">I256/((1/J256)*H256)</f>
        <v>165.729986262021</v>
      </c>
    </row>
    <row r="257" customFormat="false" ht="15" hidden="false" customHeight="false" outlineLevel="0" collapsed="false">
      <c r="A257" s="5" t="s">
        <v>13</v>
      </c>
      <c r="B257" s="5" t="s">
        <v>22</v>
      </c>
      <c r="C257" s="5" t="s">
        <v>23</v>
      </c>
      <c r="D257" s="5" t="n">
        <v>10</v>
      </c>
      <c r="E257" s="5" t="n">
        <v>2</v>
      </c>
      <c r="F257" s="5" t="n">
        <v>2</v>
      </c>
      <c r="G257" s="5" t="n">
        <f aca="false">G254+1</f>
        <v>87</v>
      </c>
      <c r="H257" s="6" t="n">
        <v>347.32</v>
      </c>
      <c r="I257" s="6" t="n">
        <v>4337.70450855501</v>
      </c>
      <c r="J257" s="6" t="n">
        <v>17.366</v>
      </c>
      <c r="K257" s="7" t="n">
        <v>0.00116086767605869</v>
      </c>
      <c r="L257" s="8" t="n">
        <f aca="false">K257/((1/I257)*H257)/((1/J257)*H257)</f>
        <v>0.000724908003034028</v>
      </c>
      <c r="M257" s="6" t="n">
        <f aca="false">I257/((1/J257)*H257)</f>
        <v>216.885225427751</v>
      </c>
    </row>
    <row r="258" customFormat="false" ht="15" hidden="false" customHeight="false" outlineLevel="0" collapsed="false">
      <c r="A258" s="5" t="s">
        <v>13</v>
      </c>
      <c r="B258" s="5" t="s">
        <v>22</v>
      </c>
      <c r="C258" s="5" t="s">
        <v>23</v>
      </c>
      <c r="D258" s="5" t="n">
        <v>10</v>
      </c>
      <c r="E258" s="5" t="n">
        <v>2</v>
      </c>
      <c r="F258" s="5" t="n">
        <v>3</v>
      </c>
      <c r="G258" s="5" t="n">
        <f aca="false">G255+1</f>
        <v>87</v>
      </c>
      <c r="H258" s="6" t="n">
        <v>324.28</v>
      </c>
      <c r="I258" s="6" t="n">
        <v>4049.95628824778</v>
      </c>
      <c r="J258" s="6" t="n">
        <v>16.214</v>
      </c>
      <c r="K258" s="7" t="n">
        <v>0.00108385975467094</v>
      </c>
      <c r="L258" s="8" t="n">
        <f aca="false">K258/((1/I258)*H258)/((1/J258)*H258)</f>
        <v>0.000676820129056416</v>
      </c>
      <c r="M258" s="6" t="n">
        <f aca="false">I258/((1/J258)*H258)</f>
        <v>202.497814412389</v>
      </c>
    </row>
    <row r="259" customFormat="false" ht="15" hidden="false" customHeight="false" outlineLevel="0" collapsed="false">
      <c r="A259" s="5" t="s">
        <v>13</v>
      </c>
      <c r="B259" s="5" t="s">
        <v>22</v>
      </c>
      <c r="C259" s="5" t="s">
        <v>23</v>
      </c>
      <c r="D259" s="5" t="n">
        <v>10</v>
      </c>
      <c r="E259" s="5" t="n">
        <v>4</v>
      </c>
      <c r="F259" s="5" t="n">
        <v>1</v>
      </c>
      <c r="G259" s="5" t="n">
        <f aca="false">G256+1</f>
        <v>88</v>
      </c>
      <c r="H259" s="6" t="n">
        <v>599.052</v>
      </c>
      <c r="I259" s="6" t="n">
        <v>7481.60359685275</v>
      </c>
      <c r="J259" s="6" t="n">
        <v>14.9763</v>
      </c>
      <c r="K259" s="7" t="n">
        <v>0.00200224606437381</v>
      </c>
      <c r="L259" s="8" t="n">
        <f aca="false">K259/((1/I259)*H259)/((1/J259)*H259)</f>
        <v>0.000625154884592797</v>
      </c>
      <c r="M259" s="6" t="n">
        <f aca="false">I259/((1/J259)*H259)</f>
        <v>187.040089921319</v>
      </c>
    </row>
    <row r="260" customFormat="false" ht="15" hidden="false" customHeight="false" outlineLevel="0" collapsed="false">
      <c r="A260" s="5" t="s">
        <v>13</v>
      </c>
      <c r="B260" s="5" t="s">
        <v>22</v>
      </c>
      <c r="C260" s="5" t="s">
        <v>23</v>
      </c>
      <c r="D260" s="5" t="n">
        <v>10</v>
      </c>
      <c r="E260" s="5" t="n">
        <v>4</v>
      </c>
      <c r="F260" s="5" t="n">
        <v>2</v>
      </c>
      <c r="G260" s="5" t="n">
        <f aca="false">G257+1</f>
        <v>88</v>
      </c>
      <c r="H260" s="6" t="n">
        <v>885.416</v>
      </c>
      <c r="I260" s="6" t="n">
        <v>11058.0242287998</v>
      </c>
      <c r="J260" s="6" t="n">
        <v>22.1354</v>
      </c>
      <c r="K260" s="7" t="n">
        <v>0.00295937698452488</v>
      </c>
      <c r="L260" s="8" t="n">
        <f aca="false">K260/((1/I260)*H260)/((1/J260)*H260)</f>
        <v>0.000923996810454878</v>
      </c>
      <c r="M260" s="6" t="n">
        <f aca="false">I260/((1/J260)*H260)</f>
        <v>276.450605719995</v>
      </c>
    </row>
    <row r="261" customFormat="false" ht="15" hidden="false" customHeight="false" outlineLevel="0" collapsed="false">
      <c r="A261" s="5" t="s">
        <v>13</v>
      </c>
      <c r="B261" s="5" t="s">
        <v>22</v>
      </c>
      <c r="C261" s="5" t="s">
        <v>23</v>
      </c>
      <c r="D261" s="5" t="n">
        <v>10</v>
      </c>
      <c r="E261" s="5" t="n">
        <v>4</v>
      </c>
      <c r="F261" s="5" t="n">
        <v>3</v>
      </c>
      <c r="G261" s="5" t="n">
        <f aca="false">G258+1</f>
        <v>88</v>
      </c>
      <c r="H261" s="6" t="n">
        <v>678.168</v>
      </c>
      <c r="I261" s="6" t="n">
        <v>8469.68902210566</v>
      </c>
      <c r="J261" s="6" t="n">
        <v>16.9542</v>
      </c>
      <c r="K261" s="7" t="n">
        <v>0.00226668003609746</v>
      </c>
      <c r="L261" s="8" t="n">
        <f aca="false">K261/((1/I261)*H261)/((1/J261)*H261)</f>
        <v>0.000707718257804878</v>
      </c>
      <c r="M261" s="6" t="n">
        <f aca="false">I261/((1/J261)*H261)</f>
        <v>211.742225552641</v>
      </c>
    </row>
    <row r="262" customFormat="false" ht="15" hidden="false" customHeight="false" outlineLevel="0" collapsed="false">
      <c r="A262" s="5" t="s">
        <v>13</v>
      </c>
      <c r="B262" s="5" t="s">
        <v>22</v>
      </c>
      <c r="C262" s="5" t="s">
        <v>23</v>
      </c>
      <c r="D262" s="5" t="n">
        <v>10</v>
      </c>
      <c r="E262" s="5" t="n">
        <v>8</v>
      </c>
      <c r="F262" s="5" t="n">
        <v>1</v>
      </c>
      <c r="G262" s="5" t="n">
        <f aca="false">G259+1</f>
        <v>89</v>
      </c>
      <c r="H262" s="6" t="n">
        <v>1294.456</v>
      </c>
      <c r="I262" s="6" t="n">
        <v>16166.5542650181</v>
      </c>
      <c r="J262" s="6" t="n">
        <v>16.1807</v>
      </c>
      <c r="K262" s="7" t="n">
        <v>0.00432653497777332</v>
      </c>
      <c r="L262" s="8" t="n">
        <f aca="false">K262/((1/I262)*H262)/((1/J262)*H262)</f>
        <v>0.000675430088949251</v>
      </c>
      <c r="M262" s="6" t="n">
        <f aca="false">I262/((1/J262)*H262)</f>
        <v>202.081928312726</v>
      </c>
    </row>
    <row r="263" customFormat="false" ht="15" hidden="false" customHeight="false" outlineLevel="0" collapsed="false">
      <c r="A263" s="5" t="s">
        <v>13</v>
      </c>
      <c r="B263" s="5" t="s">
        <v>22</v>
      </c>
      <c r="C263" s="5" t="s">
        <v>23</v>
      </c>
      <c r="D263" s="5" t="n">
        <v>10</v>
      </c>
      <c r="E263" s="5" t="n">
        <v>8</v>
      </c>
      <c r="F263" s="5" t="n">
        <v>2</v>
      </c>
      <c r="G263" s="5" t="n">
        <f aca="false">G260+1</f>
        <v>89</v>
      </c>
      <c r="H263" s="6" t="n">
        <v>1519.338</v>
      </c>
      <c r="I263" s="6" t="n">
        <v>18975.1217684526</v>
      </c>
      <c r="J263" s="6" t="n">
        <v>18.991725</v>
      </c>
      <c r="K263" s="7" t="n">
        <v>0.00507817106186704</v>
      </c>
      <c r="L263" s="8" t="n">
        <f aca="false">K263/((1/I263)*H263)/((1/J263)*H263)</f>
        <v>0.000792770554181816</v>
      </c>
      <c r="M263" s="6" t="n">
        <f aca="false">I263/((1/J263)*H263)</f>
        <v>237.189022105658</v>
      </c>
    </row>
    <row r="264" customFormat="false" ht="15" hidden="false" customHeight="false" outlineLevel="0" collapsed="false">
      <c r="A264" s="5" t="s">
        <v>13</v>
      </c>
      <c r="B264" s="5" t="s">
        <v>22</v>
      </c>
      <c r="C264" s="5" t="s">
        <v>23</v>
      </c>
      <c r="D264" s="5" t="n">
        <v>10</v>
      </c>
      <c r="E264" s="5" t="n">
        <v>8</v>
      </c>
      <c r="F264" s="5" t="n">
        <v>3</v>
      </c>
      <c r="G264" s="5" t="n">
        <f aca="false">G261+1</f>
        <v>89</v>
      </c>
      <c r="H264" s="6" t="n">
        <v>1463.72</v>
      </c>
      <c r="I264" s="6" t="n">
        <v>18280.5045585113</v>
      </c>
      <c r="J264" s="6" t="n">
        <v>18.2965</v>
      </c>
      <c r="K264" s="7" t="n">
        <v>0.00489227581135733</v>
      </c>
      <c r="L264" s="8" t="n">
        <f aca="false">K264/((1/I264)*H264)/((1/J264)*H264)</f>
        <v>0.000763749814436951</v>
      </c>
      <c r="M264" s="6" t="n">
        <f aca="false">I264/((1/J264)*H264)</f>
        <v>228.506306981391</v>
      </c>
    </row>
    <row r="265" customFormat="false" ht="15" hidden="false" customHeight="false" outlineLevel="0" collapsed="false">
      <c r="A265" s="5" t="s">
        <v>13</v>
      </c>
      <c r="B265" s="5" t="s">
        <v>22</v>
      </c>
      <c r="C265" s="5" t="s">
        <v>23</v>
      </c>
      <c r="D265" s="5" t="n">
        <v>10</v>
      </c>
      <c r="E265" s="5" t="n">
        <v>24</v>
      </c>
      <c r="F265" s="5" t="n">
        <v>1</v>
      </c>
      <c r="G265" s="5" t="n">
        <f aca="false">G262+1</f>
        <v>90</v>
      </c>
      <c r="H265" s="6" t="n">
        <v>4569.192</v>
      </c>
      <c r="I265" s="6" t="n">
        <v>57064.9681528662</v>
      </c>
      <c r="J265" s="6" t="n">
        <v>19.0383</v>
      </c>
      <c r="K265" s="7" t="n">
        <v>0.0152718740599619</v>
      </c>
      <c r="L265" s="8" t="n">
        <f aca="false">K265/((1/I265)*H265)/((1/J265)*H265)</f>
        <v>0.00079471473189927</v>
      </c>
      <c r="M265" s="6" t="n">
        <f aca="false">I265/((1/J265)*H265)</f>
        <v>237.770700636943</v>
      </c>
    </row>
    <row r="266" customFormat="false" ht="15" hidden="false" customHeight="false" outlineLevel="0" collapsed="false">
      <c r="A266" s="5" t="s">
        <v>13</v>
      </c>
      <c r="B266" s="5" t="s">
        <v>22</v>
      </c>
      <c r="C266" s="5" t="s">
        <v>23</v>
      </c>
      <c r="D266" s="5" t="n">
        <v>10</v>
      </c>
      <c r="E266" s="5" t="n">
        <v>24</v>
      </c>
      <c r="F266" s="5" t="n">
        <v>2</v>
      </c>
      <c r="G266" s="5" t="n">
        <f aca="false">G263+1</f>
        <v>90</v>
      </c>
      <c r="H266" s="6" t="n">
        <v>4726.434</v>
      </c>
      <c r="I266" s="6" t="n">
        <v>59028.7748220307</v>
      </c>
      <c r="J266" s="6" t="n">
        <v>19.693475</v>
      </c>
      <c r="K266" s="7" t="n">
        <v>0.0157974330692871</v>
      </c>
      <c r="L266" s="8" t="n">
        <f aca="false">K266/((1/I266)*H266)/((1/J266)*H266)</f>
        <v>0.000822063666650383</v>
      </c>
      <c r="M266" s="6" t="n">
        <f aca="false">I266/((1/J266)*H266)</f>
        <v>245.953228425128</v>
      </c>
    </row>
    <row r="267" customFormat="false" ht="15" hidden="false" customHeight="false" outlineLevel="0" collapsed="false">
      <c r="A267" s="5" t="s">
        <v>13</v>
      </c>
      <c r="B267" s="5" t="s">
        <v>22</v>
      </c>
      <c r="C267" s="5" t="s">
        <v>23</v>
      </c>
      <c r="D267" s="5" t="n">
        <v>10</v>
      </c>
      <c r="E267" s="5" t="n">
        <v>24</v>
      </c>
      <c r="F267" s="5" t="n">
        <v>3</v>
      </c>
      <c r="G267" s="5" t="n">
        <f aca="false">G264+1</f>
        <v>90</v>
      </c>
      <c r="H267" s="6" t="n">
        <v>4590.576</v>
      </c>
      <c r="I267" s="6" t="n">
        <v>57332.0344698389</v>
      </c>
      <c r="J267" s="6" t="n">
        <v>19.1274</v>
      </c>
      <c r="K267" s="7" t="n">
        <v>0.0153433470369999</v>
      </c>
      <c r="L267" s="8" t="n">
        <f aca="false">K267/((1/I267)*H267)/((1/J267)*H267)</f>
        <v>0.000798434028402226</v>
      </c>
      <c r="M267" s="6" t="n">
        <f aca="false">I267/((1/J267)*H267)</f>
        <v>238.883476957662</v>
      </c>
    </row>
    <row r="268" customFormat="false" ht="15" hidden="false" customHeight="false" outlineLevel="0" collapsed="false">
      <c r="A268" s="5" t="s">
        <v>13</v>
      </c>
      <c r="B268" s="5" t="s">
        <v>24</v>
      </c>
      <c r="C268" s="5" t="s">
        <v>23</v>
      </c>
      <c r="D268" s="5" t="n">
        <v>1</v>
      </c>
      <c r="E268" s="5" t="n">
        <v>1</v>
      </c>
      <c r="F268" s="5" t="n">
        <v>1</v>
      </c>
      <c r="G268" s="5" t="n">
        <f aca="false">G265+1</f>
        <v>91</v>
      </c>
      <c r="H268" s="6" t="n">
        <v>48.9</v>
      </c>
      <c r="I268" s="6" t="n">
        <v>1483.16651501365</v>
      </c>
      <c r="J268" s="6" t="n">
        <v>48.9</v>
      </c>
      <c r="K268" s="7" t="n">
        <v>0.000270046388336647</v>
      </c>
      <c r="L268" s="8" t="n">
        <f aca="false">K268/((1/I268)*H268)/((1/J268)*H268)</f>
        <v>0.00819066995258255</v>
      </c>
      <c r="M268" s="6" t="n">
        <f aca="false">I268/((1/J268)*H268)</f>
        <v>1483.16651501365</v>
      </c>
    </row>
    <row r="269" customFormat="false" ht="15" hidden="false" customHeight="false" outlineLevel="0" collapsed="false">
      <c r="A269" s="5" t="s">
        <v>13</v>
      </c>
      <c r="B269" s="5" t="s">
        <v>24</v>
      </c>
      <c r="C269" s="5" t="s">
        <v>23</v>
      </c>
      <c r="D269" s="5" t="n">
        <v>1</v>
      </c>
      <c r="E269" s="5" t="n">
        <v>1</v>
      </c>
      <c r="F269" s="5" t="n">
        <v>2</v>
      </c>
      <c r="G269" s="5" t="n">
        <f aca="false">G266+1</f>
        <v>91</v>
      </c>
      <c r="H269" s="6" t="n">
        <v>54.3</v>
      </c>
      <c r="I269" s="6" t="n">
        <v>1646.95177434031</v>
      </c>
      <c r="J269" s="6" t="n">
        <v>54.3</v>
      </c>
      <c r="K269" s="7" t="n">
        <v>0.000299867461895295</v>
      </c>
      <c r="L269" s="8" t="n">
        <f aca="false">K269/((1/I269)*H269)/((1/J269)*H269)</f>
        <v>0.00909516111299044</v>
      </c>
      <c r="M269" s="6" t="n">
        <f aca="false">I269/((1/J269)*H269)</f>
        <v>1646.95177434031</v>
      </c>
    </row>
    <row r="270" customFormat="false" ht="15" hidden="false" customHeight="false" outlineLevel="0" collapsed="false">
      <c r="A270" s="5" t="s">
        <v>13</v>
      </c>
      <c r="B270" s="5" t="s">
        <v>24</v>
      </c>
      <c r="C270" s="5" t="s">
        <v>23</v>
      </c>
      <c r="D270" s="5" t="n">
        <v>1</v>
      </c>
      <c r="E270" s="5" t="n">
        <v>1</v>
      </c>
      <c r="F270" s="5" t="n">
        <v>3</v>
      </c>
      <c r="G270" s="5" t="n">
        <f aca="false">G267+1</f>
        <v>91</v>
      </c>
      <c r="H270" s="6" t="n">
        <v>47.1</v>
      </c>
      <c r="I270" s="6" t="n">
        <v>1428.57142857143</v>
      </c>
      <c r="J270" s="6" t="n">
        <v>47.1</v>
      </c>
      <c r="K270" s="7" t="n">
        <v>0.000260106030483764</v>
      </c>
      <c r="L270" s="8" t="n">
        <f aca="false">K270/((1/I270)*H270)/((1/J270)*H270)</f>
        <v>0.00788917289911326</v>
      </c>
      <c r="M270" s="6" t="n">
        <f aca="false">I270/((1/J270)*H270)</f>
        <v>1428.57142857143</v>
      </c>
    </row>
    <row r="271" customFormat="false" ht="15" hidden="false" customHeight="false" outlineLevel="0" collapsed="false">
      <c r="A271" s="5" t="s">
        <v>13</v>
      </c>
      <c r="B271" s="5" t="s">
        <v>24</v>
      </c>
      <c r="C271" s="5" t="s">
        <v>23</v>
      </c>
      <c r="D271" s="5" t="n">
        <v>1</v>
      </c>
      <c r="E271" s="5" t="n">
        <v>2</v>
      </c>
      <c r="F271" s="5" t="n">
        <v>1</v>
      </c>
      <c r="G271" s="5" t="n">
        <f aca="false">G268+1</f>
        <v>92</v>
      </c>
      <c r="H271" s="6" t="n">
        <v>115.16</v>
      </c>
      <c r="I271" s="6" t="n">
        <v>3492.87230815893</v>
      </c>
      <c r="J271" s="6" t="n">
        <v>57.58</v>
      </c>
      <c r="K271" s="7" t="n">
        <v>0.000635962005743318</v>
      </c>
      <c r="L271" s="8" t="n">
        <f aca="false">K271/((1/I271)*H271)/((1/J271)*H271)</f>
        <v>0.00964455574375672</v>
      </c>
      <c r="M271" s="6" t="n">
        <f aca="false">I271/((1/J271)*H271)</f>
        <v>1746.43615407947</v>
      </c>
    </row>
    <row r="272" customFormat="false" ht="15" hidden="false" customHeight="false" outlineLevel="0" collapsed="false">
      <c r="A272" s="5" t="s">
        <v>13</v>
      </c>
      <c r="B272" s="5" t="s">
        <v>24</v>
      </c>
      <c r="C272" s="5" t="s">
        <v>23</v>
      </c>
      <c r="D272" s="5" t="n">
        <v>1</v>
      </c>
      <c r="E272" s="5" t="n">
        <v>2</v>
      </c>
      <c r="F272" s="5" t="n">
        <v>2</v>
      </c>
      <c r="G272" s="5" t="n">
        <f aca="false">G269+1</f>
        <v>92</v>
      </c>
      <c r="H272" s="6" t="n">
        <v>127.78</v>
      </c>
      <c r="I272" s="6" t="n">
        <v>3875.64452532605</v>
      </c>
      <c r="J272" s="6" t="n">
        <v>63.89</v>
      </c>
      <c r="K272" s="7" t="n">
        <v>0.000705654959134084</v>
      </c>
      <c r="L272" s="8" t="n">
        <f aca="false">K272/((1/I272)*H272)/((1/J272)*H272)</f>
        <v>0.0107014704145296</v>
      </c>
      <c r="M272" s="6" t="n">
        <f aca="false">I272/((1/J272)*H272)</f>
        <v>1937.82226266303</v>
      </c>
    </row>
    <row r="273" customFormat="false" ht="15" hidden="false" customHeight="false" outlineLevel="0" collapsed="false">
      <c r="A273" s="5" t="s">
        <v>13</v>
      </c>
      <c r="B273" s="5" t="s">
        <v>24</v>
      </c>
      <c r="C273" s="5" t="s">
        <v>23</v>
      </c>
      <c r="D273" s="5" t="n">
        <v>1</v>
      </c>
      <c r="E273" s="5" t="n">
        <v>2</v>
      </c>
      <c r="F273" s="5" t="n">
        <v>3</v>
      </c>
      <c r="G273" s="5" t="n">
        <f aca="false">G270+1</f>
        <v>92</v>
      </c>
      <c r="H273" s="6" t="n">
        <v>118.56</v>
      </c>
      <c r="I273" s="6" t="n">
        <v>3595.99636032757</v>
      </c>
      <c r="J273" s="6" t="n">
        <v>59.28</v>
      </c>
      <c r="K273" s="7" t="n">
        <v>0.000654738237243207</v>
      </c>
      <c r="L273" s="8" t="n">
        <f aca="false">K273/((1/I273)*H273)/((1/J273)*H273)</f>
        <v>0.00992930296092216</v>
      </c>
      <c r="M273" s="6" t="n">
        <f aca="false">I273/((1/J273)*H273)</f>
        <v>1797.99818016379</v>
      </c>
    </row>
    <row r="274" customFormat="false" ht="15" hidden="false" customHeight="false" outlineLevel="0" collapsed="false">
      <c r="A274" s="5" t="s">
        <v>13</v>
      </c>
      <c r="B274" s="5" t="s">
        <v>24</v>
      </c>
      <c r="C274" s="5" t="s">
        <v>23</v>
      </c>
      <c r="D274" s="5" t="n">
        <v>1</v>
      </c>
      <c r="E274" s="5" t="n">
        <v>4</v>
      </c>
      <c r="F274" s="5" t="n">
        <v>1</v>
      </c>
      <c r="G274" s="5" t="n">
        <f aca="false">G271+1</f>
        <v>93</v>
      </c>
      <c r="H274" s="6" t="n">
        <v>237.76</v>
      </c>
      <c r="I274" s="6" t="n">
        <v>7211.40430694571</v>
      </c>
      <c r="J274" s="6" t="n">
        <v>59.44</v>
      </c>
      <c r="K274" s="7" t="n">
        <v>0.00131301082394522</v>
      </c>
      <c r="L274" s="8" t="n">
        <f aca="false">K274/((1/I274)*H274)/((1/J274)*H274)</f>
        <v>0.00995610269900832</v>
      </c>
      <c r="M274" s="6" t="n">
        <f aca="false">I274/((1/J274)*H274)</f>
        <v>1802.85107673643</v>
      </c>
    </row>
    <row r="275" customFormat="false" ht="15" hidden="false" customHeight="false" outlineLevel="0" collapsed="false">
      <c r="A275" s="5" t="s">
        <v>13</v>
      </c>
      <c r="B275" s="5" t="s">
        <v>24</v>
      </c>
      <c r="C275" s="5" t="s">
        <v>23</v>
      </c>
      <c r="D275" s="5" t="n">
        <v>1</v>
      </c>
      <c r="E275" s="5" t="n">
        <v>4</v>
      </c>
      <c r="F275" s="5" t="n">
        <v>2</v>
      </c>
      <c r="G275" s="5" t="n">
        <f aca="false">G272+1</f>
        <v>93</v>
      </c>
      <c r="H275" s="6" t="n">
        <v>264.06</v>
      </c>
      <c r="I275" s="6" t="n">
        <v>8009.0991810737</v>
      </c>
      <c r="J275" s="6" t="n">
        <v>66.015</v>
      </c>
      <c r="K275" s="7" t="n">
        <v>0.00145825049701789</v>
      </c>
      <c r="L275" s="8" t="n">
        <f aca="false">K275/((1/I275)*H275)/((1/J275)*H275)</f>
        <v>0.0110574044359864</v>
      </c>
      <c r="M275" s="6" t="n">
        <f aca="false">I275/((1/J275)*H275)</f>
        <v>2002.27479526843</v>
      </c>
    </row>
    <row r="276" customFormat="false" ht="15" hidden="false" customHeight="false" outlineLevel="0" collapsed="false">
      <c r="A276" s="5" t="s">
        <v>13</v>
      </c>
      <c r="B276" s="5" t="s">
        <v>24</v>
      </c>
      <c r="C276" s="5" t="s">
        <v>23</v>
      </c>
      <c r="D276" s="5" t="n">
        <v>1</v>
      </c>
      <c r="E276" s="5" t="n">
        <v>4</v>
      </c>
      <c r="F276" s="5" t="n">
        <v>3</v>
      </c>
      <c r="G276" s="5" t="n">
        <f aca="false">G273+1</f>
        <v>93</v>
      </c>
      <c r="H276" s="6" t="n">
        <v>263.24</v>
      </c>
      <c r="I276" s="6" t="n">
        <v>7984.22808613891</v>
      </c>
      <c r="J276" s="6" t="n">
        <v>65.81</v>
      </c>
      <c r="K276" s="7" t="n">
        <v>0.0014537221117738</v>
      </c>
      <c r="L276" s="8" t="n">
        <f aca="false">K276/((1/I276)*H276)/((1/J276)*H276)</f>
        <v>0.0110230672715636</v>
      </c>
      <c r="M276" s="6" t="n">
        <f aca="false">I276/((1/J276)*H276)</f>
        <v>1996.05702153473</v>
      </c>
    </row>
    <row r="277" customFormat="false" ht="15" hidden="false" customHeight="false" outlineLevel="0" collapsed="false">
      <c r="A277" s="5" t="s">
        <v>13</v>
      </c>
      <c r="B277" s="5" t="s">
        <v>24</v>
      </c>
      <c r="C277" s="5" t="s">
        <v>23</v>
      </c>
      <c r="D277" s="5" t="n">
        <v>1</v>
      </c>
      <c r="E277" s="5" t="n">
        <v>8</v>
      </c>
      <c r="F277" s="5" t="n">
        <v>1</v>
      </c>
      <c r="G277" s="5" t="n">
        <f aca="false">G274+1</f>
        <v>94</v>
      </c>
      <c r="H277" s="6" t="n">
        <v>515.82</v>
      </c>
      <c r="I277" s="6" t="n">
        <v>15645.1319381256</v>
      </c>
      <c r="J277" s="6" t="n">
        <v>64.4775</v>
      </c>
      <c r="K277" s="7" t="n">
        <v>0.00284857521537442</v>
      </c>
      <c r="L277" s="8" t="n">
        <f aca="false">K277/((1/I277)*H277)/((1/J277)*H277)</f>
        <v>0.0107998757028148</v>
      </c>
      <c r="M277" s="6" t="n">
        <f aca="false">I277/((1/J277)*H277)</f>
        <v>1955.6414922657</v>
      </c>
    </row>
    <row r="278" customFormat="false" ht="15" hidden="false" customHeight="false" outlineLevel="0" collapsed="false">
      <c r="A278" s="5" t="s">
        <v>13</v>
      </c>
      <c r="B278" s="5" t="s">
        <v>24</v>
      </c>
      <c r="C278" s="5" t="s">
        <v>23</v>
      </c>
      <c r="D278" s="5" t="n">
        <v>1</v>
      </c>
      <c r="E278" s="5" t="n">
        <v>8</v>
      </c>
      <c r="F278" s="5" t="n">
        <v>2</v>
      </c>
      <c r="G278" s="5" t="n">
        <f aca="false">G275+1</f>
        <v>94</v>
      </c>
      <c r="H278" s="6" t="n">
        <v>527.78</v>
      </c>
      <c r="I278" s="6" t="n">
        <v>16007.8859569305</v>
      </c>
      <c r="J278" s="6" t="n">
        <v>65.9725</v>
      </c>
      <c r="K278" s="7" t="n">
        <v>0.0029146233708858</v>
      </c>
      <c r="L278" s="8" t="n">
        <f aca="false">K278/((1/I278)*H278)/((1/J278)*H278)</f>
        <v>0.0110502857555573</v>
      </c>
      <c r="M278" s="6" t="n">
        <f aca="false">I278/((1/J278)*H278)</f>
        <v>2000.98574461632</v>
      </c>
    </row>
    <row r="279" customFormat="false" ht="15" hidden="false" customHeight="false" outlineLevel="0" collapsed="false">
      <c r="A279" s="5" t="s">
        <v>13</v>
      </c>
      <c r="B279" s="5" t="s">
        <v>24</v>
      </c>
      <c r="C279" s="5" t="s">
        <v>23</v>
      </c>
      <c r="D279" s="5" t="n">
        <v>1</v>
      </c>
      <c r="E279" s="5" t="n">
        <v>8</v>
      </c>
      <c r="F279" s="5" t="n">
        <v>3</v>
      </c>
      <c r="G279" s="5" t="n">
        <f aca="false">G276+1</f>
        <v>94</v>
      </c>
      <c r="H279" s="6" t="n">
        <v>511.4</v>
      </c>
      <c r="I279" s="6" t="n">
        <v>15511.0706703063</v>
      </c>
      <c r="J279" s="6" t="n">
        <v>63.925</v>
      </c>
      <c r="K279" s="7" t="n">
        <v>0.00282416611442456</v>
      </c>
      <c r="L279" s="8" t="n">
        <f aca="false">K279/((1/I279)*H279)/((1/J279)*H279)</f>
        <v>0.010707332857236</v>
      </c>
      <c r="M279" s="6" t="n">
        <f aca="false">I279/((1/J279)*H279)</f>
        <v>1938.88383378829</v>
      </c>
    </row>
    <row r="280" customFormat="false" ht="15" hidden="false" customHeight="false" outlineLevel="0" collapsed="false">
      <c r="A280" s="5" t="s">
        <v>13</v>
      </c>
      <c r="B280" s="5" t="s">
        <v>24</v>
      </c>
      <c r="C280" s="5" t="s">
        <v>23</v>
      </c>
      <c r="D280" s="5" t="n">
        <v>1</v>
      </c>
      <c r="E280" s="5" t="n">
        <v>24</v>
      </c>
      <c r="F280" s="5" t="n">
        <v>1</v>
      </c>
      <c r="G280" s="5" t="n">
        <f aca="false">G277+1</f>
        <v>95</v>
      </c>
      <c r="H280" s="6" t="n">
        <v>1477.74</v>
      </c>
      <c r="I280" s="6" t="n">
        <v>44820.746132848</v>
      </c>
      <c r="J280" s="6" t="n">
        <v>61.5725</v>
      </c>
      <c r="K280" s="7" t="n">
        <v>0.00816070245195494</v>
      </c>
      <c r="L280" s="8" t="n">
        <f aca="false">K280/((1/I280)*H280)/((1/J280)*H280)</f>
        <v>0.0103132929581879</v>
      </c>
      <c r="M280" s="6" t="n">
        <f aca="false">I280/((1/J280)*H280)</f>
        <v>1867.53108886867</v>
      </c>
    </row>
    <row r="281" customFormat="false" ht="15" hidden="false" customHeight="false" outlineLevel="0" collapsed="false">
      <c r="A281" s="5" t="s">
        <v>13</v>
      </c>
      <c r="B281" s="5" t="s">
        <v>24</v>
      </c>
      <c r="C281" s="5" t="s">
        <v>23</v>
      </c>
      <c r="D281" s="5" t="n">
        <v>1</v>
      </c>
      <c r="E281" s="5" t="n">
        <v>24</v>
      </c>
      <c r="F281" s="5" t="n">
        <v>2</v>
      </c>
      <c r="G281" s="5" t="n">
        <f aca="false">G278+1</f>
        <v>95</v>
      </c>
      <c r="H281" s="6" t="n">
        <v>1566.9</v>
      </c>
      <c r="I281" s="6" t="n">
        <v>47525.0227479527</v>
      </c>
      <c r="J281" s="6" t="n">
        <v>65.2875</v>
      </c>
      <c r="K281" s="7" t="n">
        <v>0.00865308151093439</v>
      </c>
      <c r="L281" s="8" t="n">
        <f aca="false">K281/((1/I281)*H281)/((1/J281)*H281)</f>
        <v>0.0109355493768759</v>
      </c>
      <c r="M281" s="6" t="n">
        <f aca="false">I281/((1/J281)*H281)</f>
        <v>1980.2092811647</v>
      </c>
    </row>
    <row r="282" customFormat="false" ht="15" hidden="false" customHeight="false" outlineLevel="0" collapsed="false">
      <c r="A282" s="5" t="s">
        <v>13</v>
      </c>
      <c r="B282" s="5" t="s">
        <v>24</v>
      </c>
      <c r="C282" s="5" t="s">
        <v>23</v>
      </c>
      <c r="D282" s="5" t="n">
        <v>1</v>
      </c>
      <c r="E282" s="5" t="n">
        <v>24</v>
      </c>
      <c r="F282" s="5" t="n">
        <v>3</v>
      </c>
      <c r="G282" s="5" t="n">
        <f aca="false">G279+1</f>
        <v>95</v>
      </c>
      <c r="H282" s="6" t="n">
        <v>1491.48</v>
      </c>
      <c r="I282" s="6" t="n">
        <v>45237.4886260237</v>
      </c>
      <c r="J282" s="6" t="n">
        <v>62.145</v>
      </c>
      <c r="K282" s="7" t="n">
        <v>0.00823658051689861</v>
      </c>
      <c r="L282" s="8" t="n">
        <f aca="false">K282/((1/I282)*H282)/((1/J282)*H282)</f>
        <v>0.0104091857710275</v>
      </c>
      <c r="M282" s="6" t="n">
        <f aca="false">I282/((1/J282)*H282)</f>
        <v>1884.89535941765</v>
      </c>
    </row>
    <row r="283" customFormat="false" ht="15" hidden="false" customHeight="false" outlineLevel="0" collapsed="false">
      <c r="A283" s="5" t="s">
        <v>13</v>
      </c>
      <c r="B283" s="5" t="s">
        <v>24</v>
      </c>
      <c r="C283" s="5" t="s">
        <v>23</v>
      </c>
      <c r="D283" s="5" t="n">
        <v>5</v>
      </c>
      <c r="E283" s="5" t="n">
        <v>1</v>
      </c>
      <c r="F283" s="5" t="n">
        <v>1</v>
      </c>
      <c r="G283" s="5" t="n">
        <f aca="false">G280+1</f>
        <v>96</v>
      </c>
      <c r="H283" s="6" t="n">
        <v>128</v>
      </c>
      <c r="I283" s="6" t="n">
        <v>3882.31725811344</v>
      </c>
      <c r="J283" s="6" t="n">
        <v>25.6</v>
      </c>
      <c r="K283" s="7" t="n">
        <v>0.000706869891760548</v>
      </c>
      <c r="L283" s="8" t="n">
        <f aca="false">K283/((1/I283)*H283)/((1/J283)*H283)</f>
        <v>0.00428795809378555</v>
      </c>
      <c r="M283" s="6" t="n">
        <f aca="false">I283/((1/J283)*H283)</f>
        <v>776.463451622687</v>
      </c>
    </row>
    <row r="284" customFormat="false" ht="15" hidden="false" customHeight="false" outlineLevel="0" collapsed="false">
      <c r="A284" s="5" t="s">
        <v>13</v>
      </c>
      <c r="B284" s="5" t="s">
        <v>24</v>
      </c>
      <c r="C284" s="5" t="s">
        <v>23</v>
      </c>
      <c r="D284" s="5" t="n">
        <v>5</v>
      </c>
      <c r="E284" s="5" t="n">
        <v>1</v>
      </c>
      <c r="F284" s="5" t="n">
        <v>2</v>
      </c>
      <c r="G284" s="5" t="n">
        <f aca="false">G281+1</f>
        <v>96</v>
      </c>
      <c r="H284" s="6" t="n">
        <v>129.75</v>
      </c>
      <c r="I284" s="6" t="n">
        <v>3935.39581437671</v>
      </c>
      <c r="J284" s="6" t="n">
        <v>25.95</v>
      </c>
      <c r="K284" s="7" t="n">
        <v>0.000716534128561962</v>
      </c>
      <c r="L284" s="8" t="n">
        <f aca="false">K284/((1/I284)*H284)/((1/J284)*H284)</f>
        <v>0.00434658252084902</v>
      </c>
      <c r="M284" s="6" t="n">
        <f aca="false">I284/((1/J284)*H284)</f>
        <v>787.079162875341</v>
      </c>
    </row>
    <row r="285" customFormat="false" ht="15" hidden="false" customHeight="false" outlineLevel="0" collapsed="false">
      <c r="A285" s="5" t="s">
        <v>13</v>
      </c>
      <c r="B285" s="5" t="s">
        <v>24</v>
      </c>
      <c r="C285" s="5" t="s">
        <v>23</v>
      </c>
      <c r="D285" s="5" t="n">
        <v>5</v>
      </c>
      <c r="E285" s="5" t="n">
        <v>1</v>
      </c>
      <c r="F285" s="5" t="n">
        <v>3</v>
      </c>
      <c r="G285" s="5" t="n">
        <f aca="false">G282+1</f>
        <v>96</v>
      </c>
      <c r="H285" s="6" t="n">
        <v>125.5</v>
      </c>
      <c r="I285" s="6" t="n">
        <v>3806.49074916591</v>
      </c>
      <c r="J285" s="6" t="n">
        <v>25.1</v>
      </c>
      <c r="K285" s="7" t="n">
        <v>0.0006930638391871</v>
      </c>
      <c r="L285" s="8" t="n">
        <f aca="false">K285/((1/I285)*H285)/((1/J285)*H285)</f>
        <v>0.0042042089122663</v>
      </c>
      <c r="M285" s="6" t="n">
        <f aca="false">I285/((1/J285)*H285)</f>
        <v>761.298149833182</v>
      </c>
    </row>
    <row r="286" customFormat="false" ht="15" hidden="false" customHeight="false" outlineLevel="0" collapsed="false">
      <c r="A286" s="5" t="s">
        <v>13</v>
      </c>
      <c r="B286" s="5" t="s">
        <v>24</v>
      </c>
      <c r="C286" s="5" t="s">
        <v>23</v>
      </c>
      <c r="D286" s="5" t="n">
        <v>5</v>
      </c>
      <c r="E286" s="5" t="n">
        <v>2</v>
      </c>
      <c r="F286" s="5" t="n">
        <v>1</v>
      </c>
      <c r="G286" s="5" t="n">
        <f aca="false">G283+1</f>
        <v>97</v>
      </c>
      <c r="H286" s="6" t="n">
        <v>251.05</v>
      </c>
      <c r="I286" s="6" t="n">
        <v>7614.49802851077</v>
      </c>
      <c r="J286" s="6" t="n">
        <v>25.105</v>
      </c>
      <c r="K286" s="7" t="n">
        <v>0.00138640379942567</v>
      </c>
      <c r="L286" s="8" t="n">
        <f aca="false">K286/((1/I286)*H286)/((1/J286)*H286)</f>
        <v>0.00420504640408149</v>
      </c>
      <c r="M286" s="6" t="n">
        <f aca="false">I286/((1/J286)*H286)</f>
        <v>761.449802851077</v>
      </c>
    </row>
    <row r="287" customFormat="false" ht="15" hidden="false" customHeight="false" outlineLevel="0" collapsed="false">
      <c r="A287" s="5" t="s">
        <v>13</v>
      </c>
      <c r="B287" s="5" t="s">
        <v>24</v>
      </c>
      <c r="C287" s="5" t="s">
        <v>23</v>
      </c>
      <c r="D287" s="5" t="n">
        <v>5</v>
      </c>
      <c r="E287" s="5" t="n">
        <v>2</v>
      </c>
      <c r="F287" s="5" t="n">
        <v>2</v>
      </c>
      <c r="G287" s="5" t="n">
        <f aca="false">G284+1</f>
        <v>97</v>
      </c>
      <c r="H287" s="6" t="n">
        <v>259.5</v>
      </c>
      <c r="I287" s="6" t="n">
        <v>7870.79162875341</v>
      </c>
      <c r="J287" s="6" t="n">
        <v>25.95</v>
      </c>
      <c r="K287" s="7" t="n">
        <v>0.00143306825712392</v>
      </c>
      <c r="L287" s="8" t="n">
        <f aca="false">K287/((1/I287)*H287)/((1/J287)*H287)</f>
        <v>0.00434658252084902</v>
      </c>
      <c r="M287" s="6" t="n">
        <f aca="false">I287/((1/J287)*H287)</f>
        <v>787.079162875341</v>
      </c>
    </row>
    <row r="288" customFormat="false" ht="15" hidden="false" customHeight="false" outlineLevel="0" collapsed="false">
      <c r="A288" s="5" t="s">
        <v>13</v>
      </c>
      <c r="B288" s="5" t="s">
        <v>24</v>
      </c>
      <c r="C288" s="5" t="s">
        <v>23</v>
      </c>
      <c r="D288" s="5" t="n">
        <v>5</v>
      </c>
      <c r="E288" s="5" t="n">
        <v>2</v>
      </c>
      <c r="F288" s="5" t="n">
        <v>3</v>
      </c>
      <c r="G288" s="5" t="n">
        <f aca="false">G285+1</f>
        <v>97</v>
      </c>
      <c r="H288" s="6" t="n">
        <v>251.9</v>
      </c>
      <c r="I288" s="6" t="n">
        <v>7640.27904155293</v>
      </c>
      <c r="J288" s="6" t="n">
        <v>25.19</v>
      </c>
      <c r="K288" s="7" t="n">
        <v>0.00139109785730064</v>
      </c>
      <c r="L288" s="8" t="n">
        <f aca="false">K288/((1/I288)*H288)/((1/J288)*H288)</f>
        <v>0.00421928376493977</v>
      </c>
      <c r="M288" s="6" t="n">
        <f aca="false">I288/((1/J288)*H288)</f>
        <v>764.027904155293</v>
      </c>
    </row>
    <row r="289" customFormat="false" ht="15" hidden="false" customHeight="false" outlineLevel="0" collapsed="false">
      <c r="A289" s="5" t="s">
        <v>13</v>
      </c>
      <c r="B289" s="5" t="s">
        <v>24</v>
      </c>
      <c r="C289" s="5" t="s">
        <v>23</v>
      </c>
      <c r="D289" s="5" t="n">
        <v>5</v>
      </c>
      <c r="E289" s="5" t="n">
        <v>4</v>
      </c>
      <c r="F289" s="5" t="n">
        <v>1</v>
      </c>
      <c r="G289" s="5" t="n">
        <f aca="false">G286+1</f>
        <v>98</v>
      </c>
      <c r="H289" s="6" t="n">
        <v>507.85</v>
      </c>
      <c r="I289" s="6" t="n">
        <v>15403.3970276009</v>
      </c>
      <c r="J289" s="6" t="n">
        <v>25.3925</v>
      </c>
      <c r="K289" s="7" t="n">
        <v>0.00280456151977027</v>
      </c>
      <c r="L289" s="8" t="n">
        <f aca="false">K289/((1/I289)*H289)/((1/J289)*H289)</f>
        <v>0.00425320218345506</v>
      </c>
      <c r="M289" s="6" t="n">
        <f aca="false">I289/((1/J289)*H289)</f>
        <v>770.169851380042</v>
      </c>
    </row>
    <row r="290" customFormat="false" ht="15" hidden="false" customHeight="false" outlineLevel="0" collapsed="false">
      <c r="A290" s="5" t="s">
        <v>13</v>
      </c>
      <c r="B290" s="5" t="s">
        <v>24</v>
      </c>
      <c r="C290" s="5" t="s">
        <v>23</v>
      </c>
      <c r="D290" s="5" t="n">
        <v>5</v>
      </c>
      <c r="E290" s="5" t="n">
        <v>4</v>
      </c>
      <c r="F290" s="5" t="n">
        <v>2</v>
      </c>
      <c r="G290" s="5" t="n">
        <f aca="false">G287+1</f>
        <v>98</v>
      </c>
      <c r="H290" s="6" t="n">
        <v>470.4</v>
      </c>
      <c r="I290" s="6" t="n">
        <v>14267.5159235669</v>
      </c>
      <c r="J290" s="6" t="n">
        <v>23.52</v>
      </c>
      <c r="K290" s="7" t="n">
        <v>0.00259774685222001</v>
      </c>
      <c r="L290" s="8" t="n">
        <f aca="false">K290/((1/I290)*H290)/((1/J290)*H290)</f>
        <v>0.00393956149866547</v>
      </c>
      <c r="M290" s="6" t="n">
        <f aca="false">I290/((1/J290)*H290)</f>
        <v>713.375796178344</v>
      </c>
    </row>
    <row r="291" customFormat="false" ht="15" hidden="false" customHeight="false" outlineLevel="0" collapsed="false">
      <c r="A291" s="5" t="s">
        <v>13</v>
      </c>
      <c r="B291" s="5" t="s">
        <v>24</v>
      </c>
      <c r="C291" s="5" t="s">
        <v>23</v>
      </c>
      <c r="D291" s="5" t="n">
        <v>5</v>
      </c>
      <c r="E291" s="5" t="n">
        <v>4</v>
      </c>
      <c r="F291" s="5" t="n">
        <v>3</v>
      </c>
      <c r="G291" s="5" t="n">
        <f aca="false">G288+1</f>
        <v>98</v>
      </c>
      <c r="H291" s="6" t="n">
        <v>478.7</v>
      </c>
      <c r="I291" s="6" t="n">
        <v>14519.2599332727</v>
      </c>
      <c r="J291" s="6" t="n">
        <v>23.935</v>
      </c>
      <c r="K291" s="7" t="n">
        <v>0.00264358294676386</v>
      </c>
      <c r="L291" s="8" t="n">
        <f aca="false">K291/((1/I291)*H291)/((1/J291)*H291)</f>
        <v>0.00400907331932645</v>
      </c>
      <c r="M291" s="6" t="n">
        <f aca="false">I291/((1/J291)*H291)</f>
        <v>725.962996663634</v>
      </c>
    </row>
    <row r="292" customFormat="false" ht="15" hidden="false" customHeight="false" outlineLevel="0" collapsed="false">
      <c r="A292" s="5" t="s">
        <v>13</v>
      </c>
      <c r="B292" s="5" t="s">
        <v>24</v>
      </c>
      <c r="C292" s="5" t="s">
        <v>23</v>
      </c>
      <c r="D292" s="5" t="n">
        <v>5</v>
      </c>
      <c r="E292" s="5" t="n">
        <v>8</v>
      </c>
      <c r="F292" s="5" t="n">
        <v>1</v>
      </c>
      <c r="G292" s="5" t="n">
        <f aca="false">G289+1</f>
        <v>99</v>
      </c>
      <c r="H292" s="6" t="n">
        <v>952.95</v>
      </c>
      <c r="I292" s="6" t="n">
        <v>28903.5486806187</v>
      </c>
      <c r="J292" s="6" t="n">
        <v>23.82375</v>
      </c>
      <c r="K292" s="7" t="n">
        <v>0.00526259111994699</v>
      </c>
      <c r="L292" s="8" t="n">
        <f aca="false">K292/((1/I292)*H292)/((1/J292)*H292)</f>
        <v>0.00399043912643842</v>
      </c>
      <c r="M292" s="6" t="n">
        <f aca="false">I292/((1/J292)*H292)</f>
        <v>722.588717015469</v>
      </c>
    </row>
    <row r="293" customFormat="false" ht="15" hidden="false" customHeight="false" outlineLevel="0" collapsed="false">
      <c r="A293" s="5" t="s">
        <v>13</v>
      </c>
      <c r="B293" s="5" t="s">
        <v>24</v>
      </c>
      <c r="C293" s="5" t="s">
        <v>23</v>
      </c>
      <c r="D293" s="5" t="n">
        <v>5</v>
      </c>
      <c r="E293" s="5" t="n">
        <v>8</v>
      </c>
      <c r="F293" s="5" t="n">
        <v>2</v>
      </c>
      <c r="G293" s="5" t="n">
        <f aca="false">G290+1</f>
        <v>99</v>
      </c>
      <c r="H293" s="6" t="n">
        <v>931.7</v>
      </c>
      <c r="I293" s="6" t="n">
        <v>28259.0233545648</v>
      </c>
      <c r="J293" s="6" t="n">
        <v>23.2925</v>
      </c>
      <c r="K293" s="7" t="n">
        <v>0.00514523967307268</v>
      </c>
      <c r="L293" s="8" t="n">
        <f aca="false">K293/((1/I293)*H293)/((1/J293)*H293)</f>
        <v>0.00390145562107422</v>
      </c>
      <c r="M293" s="6" t="n">
        <f aca="false">I293/((1/J293)*H293)</f>
        <v>706.475583864119</v>
      </c>
    </row>
    <row r="294" customFormat="false" ht="15" hidden="false" customHeight="false" outlineLevel="0" collapsed="false">
      <c r="A294" s="5" t="s">
        <v>13</v>
      </c>
      <c r="B294" s="5" t="s">
        <v>24</v>
      </c>
      <c r="C294" s="5" t="s">
        <v>23</v>
      </c>
      <c r="D294" s="5" t="n">
        <v>5</v>
      </c>
      <c r="E294" s="5" t="n">
        <v>8</v>
      </c>
      <c r="F294" s="5" t="n">
        <v>3</v>
      </c>
      <c r="G294" s="5" t="n">
        <f aca="false">G291+1</f>
        <v>99</v>
      </c>
      <c r="H294" s="6" t="n">
        <v>904.75</v>
      </c>
      <c r="I294" s="6" t="n">
        <v>27441.6135881104</v>
      </c>
      <c r="J294" s="6" t="n">
        <v>22.61875</v>
      </c>
      <c r="K294" s="7" t="n">
        <v>0.0049964104263309</v>
      </c>
      <c r="L294" s="8" t="n">
        <f aca="false">K294/((1/I294)*H294)/((1/J294)*H294)</f>
        <v>0.00378860359897703</v>
      </c>
      <c r="M294" s="6" t="n">
        <f aca="false">I294/((1/J294)*H294)</f>
        <v>686.04033970276</v>
      </c>
    </row>
    <row r="295" customFormat="false" ht="15" hidden="false" customHeight="false" outlineLevel="0" collapsed="false">
      <c r="A295" s="5" t="s">
        <v>13</v>
      </c>
      <c r="B295" s="5" t="s">
        <v>24</v>
      </c>
      <c r="C295" s="5" t="s">
        <v>23</v>
      </c>
      <c r="D295" s="5" t="n">
        <v>5</v>
      </c>
      <c r="E295" s="5" t="n">
        <v>24</v>
      </c>
      <c r="F295" s="5" t="n">
        <v>1</v>
      </c>
      <c r="G295" s="5" t="n">
        <f aca="false">G292+1</f>
        <v>100</v>
      </c>
      <c r="H295" s="6" t="n">
        <v>2361.75</v>
      </c>
      <c r="I295" s="6" t="n">
        <v>71633.3030027298</v>
      </c>
      <c r="J295" s="6" t="n">
        <v>19.68125</v>
      </c>
      <c r="K295" s="7" t="n">
        <v>0.0130425778661365</v>
      </c>
      <c r="L295" s="8" t="n">
        <f aca="false">K295/((1/I295)*H295)/((1/J295)*H295)</f>
        <v>0.00329657715755144</v>
      </c>
      <c r="M295" s="6" t="n">
        <f aca="false">I295/((1/J295)*H295)</f>
        <v>596.944191689415</v>
      </c>
    </row>
    <row r="296" customFormat="false" ht="15" hidden="false" customHeight="false" outlineLevel="0" collapsed="false">
      <c r="A296" s="5" t="s">
        <v>13</v>
      </c>
      <c r="B296" s="5" t="s">
        <v>24</v>
      </c>
      <c r="C296" s="5" t="s">
        <v>23</v>
      </c>
      <c r="D296" s="5" t="n">
        <v>5</v>
      </c>
      <c r="E296" s="5" t="n">
        <v>24</v>
      </c>
      <c r="F296" s="5" t="n">
        <v>2</v>
      </c>
      <c r="G296" s="5" t="n">
        <f aca="false">G293+1</f>
        <v>100</v>
      </c>
      <c r="H296" s="6" t="n">
        <v>2563.3</v>
      </c>
      <c r="I296" s="6" t="n">
        <v>77746.4361540795</v>
      </c>
      <c r="J296" s="6" t="n">
        <v>21.3608333333333</v>
      </c>
      <c r="K296" s="7" t="n">
        <v>0.0141556218246079</v>
      </c>
      <c r="L296" s="8" t="n">
        <f aca="false">K296/((1/I296)*H296)/((1/J296)*H296)</f>
        <v>0.00357790461647152</v>
      </c>
      <c r="M296" s="6" t="n">
        <f aca="false">I296/((1/J296)*H296)</f>
        <v>647.886967950662</v>
      </c>
    </row>
    <row r="297" customFormat="false" ht="15" hidden="false" customHeight="false" outlineLevel="0" collapsed="false">
      <c r="A297" s="5" t="s">
        <v>13</v>
      </c>
      <c r="B297" s="5" t="s">
        <v>24</v>
      </c>
      <c r="C297" s="5" t="s">
        <v>23</v>
      </c>
      <c r="D297" s="5" t="n">
        <v>5</v>
      </c>
      <c r="E297" s="5" t="n">
        <v>24</v>
      </c>
      <c r="F297" s="5" t="n">
        <v>3</v>
      </c>
      <c r="G297" s="5" t="n">
        <f aca="false">G294+1</f>
        <v>100</v>
      </c>
      <c r="H297" s="6" t="n">
        <v>2381.75</v>
      </c>
      <c r="I297" s="6" t="n">
        <v>72239.91507431</v>
      </c>
      <c r="J297" s="6" t="n">
        <v>19.8479166666667</v>
      </c>
      <c r="K297" s="7" t="n">
        <v>0.0131530262867241</v>
      </c>
      <c r="L297" s="8" t="n">
        <f aca="false">K297/((1/I297)*H297)/((1/J297)*H297)</f>
        <v>0.00332449355139119</v>
      </c>
      <c r="M297" s="6" t="n">
        <f aca="false">I297/((1/J297)*H297)</f>
        <v>601.999292285917</v>
      </c>
    </row>
    <row r="298" customFormat="false" ht="15" hidden="false" customHeight="false" outlineLevel="0" collapsed="false">
      <c r="A298" s="5" t="s">
        <v>13</v>
      </c>
      <c r="B298" s="5" t="s">
        <v>24</v>
      </c>
      <c r="C298" s="5" t="s">
        <v>23</v>
      </c>
      <c r="D298" s="5" t="n">
        <v>10</v>
      </c>
      <c r="E298" s="5" t="n">
        <v>1</v>
      </c>
      <c r="F298" s="5" t="n">
        <v>1</v>
      </c>
      <c r="G298" s="5" t="n">
        <f aca="false">G295+1</f>
        <v>101</v>
      </c>
      <c r="H298" s="6" t="n">
        <v>182</v>
      </c>
      <c r="I298" s="6" t="n">
        <v>5520.16985138004</v>
      </c>
      <c r="J298" s="6" t="n">
        <v>18.2</v>
      </c>
      <c r="K298" s="7" t="n">
        <v>0.00100508062734703</v>
      </c>
      <c r="L298" s="8" t="n">
        <f aca="false">K298/((1/I298)*H298)/((1/J298)*H298)</f>
        <v>0.00304847020730066</v>
      </c>
      <c r="M298" s="6" t="n">
        <f aca="false">I298/((1/J298)*H298)</f>
        <v>552.016985138004</v>
      </c>
    </row>
    <row r="299" customFormat="false" ht="15" hidden="false" customHeight="false" outlineLevel="0" collapsed="false">
      <c r="A299" s="5" t="s">
        <v>13</v>
      </c>
      <c r="B299" s="5" t="s">
        <v>24</v>
      </c>
      <c r="C299" s="5" t="s">
        <v>23</v>
      </c>
      <c r="D299" s="5" t="n">
        <v>10</v>
      </c>
      <c r="E299" s="5" t="n">
        <v>1</v>
      </c>
      <c r="F299" s="5" t="n">
        <v>2</v>
      </c>
      <c r="G299" s="5" t="n">
        <f aca="false">G296+1</f>
        <v>101</v>
      </c>
      <c r="H299" s="6" t="n">
        <v>178</v>
      </c>
      <c r="I299" s="6" t="n">
        <v>5398.847437064</v>
      </c>
      <c r="J299" s="6" t="n">
        <v>17.8</v>
      </c>
      <c r="K299" s="7" t="n">
        <v>0.000982990943229512</v>
      </c>
      <c r="L299" s="8" t="n">
        <f aca="false">K299/((1/I299)*H299)/((1/J299)*H299)</f>
        <v>0.00298147086208526</v>
      </c>
      <c r="M299" s="6" t="n">
        <f aca="false">I299/((1/J299)*H299)</f>
        <v>539.8847437064</v>
      </c>
    </row>
    <row r="300" customFormat="false" ht="15" hidden="false" customHeight="false" outlineLevel="0" collapsed="false">
      <c r="A300" s="5" t="s">
        <v>13</v>
      </c>
      <c r="B300" s="5" t="s">
        <v>24</v>
      </c>
      <c r="C300" s="5" t="s">
        <v>23</v>
      </c>
      <c r="D300" s="5" t="n">
        <v>10</v>
      </c>
      <c r="E300" s="5" t="n">
        <v>1</v>
      </c>
      <c r="F300" s="5" t="n">
        <v>3</v>
      </c>
      <c r="G300" s="5" t="n">
        <f aca="false">G297+1</f>
        <v>101</v>
      </c>
      <c r="H300" s="6" t="n">
        <v>184</v>
      </c>
      <c r="I300" s="6" t="n">
        <v>5580.83105853807</v>
      </c>
      <c r="J300" s="6" t="n">
        <v>18.4</v>
      </c>
      <c r="K300" s="7" t="n">
        <v>0.00101612546940579</v>
      </c>
      <c r="L300" s="8" t="n">
        <f aca="false">K300/((1/I300)*H300)/((1/J300)*H300)</f>
        <v>0.00308196987990836</v>
      </c>
      <c r="M300" s="6" t="n">
        <f aca="false">I300/((1/J300)*H300)</f>
        <v>558.083105853806</v>
      </c>
    </row>
    <row r="301" customFormat="false" ht="15" hidden="false" customHeight="false" outlineLevel="0" collapsed="false">
      <c r="A301" s="5" t="s">
        <v>13</v>
      </c>
      <c r="B301" s="5" t="s">
        <v>24</v>
      </c>
      <c r="C301" s="5" t="s">
        <v>23</v>
      </c>
      <c r="D301" s="5" t="n">
        <v>10</v>
      </c>
      <c r="E301" s="5" t="n">
        <v>2</v>
      </c>
      <c r="F301" s="5" t="n">
        <v>1</v>
      </c>
      <c r="G301" s="5" t="n">
        <f aca="false">G298+1</f>
        <v>102</v>
      </c>
      <c r="H301" s="6" t="n">
        <v>377.3</v>
      </c>
      <c r="I301" s="6" t="n">
        <v>11443.7367303609</v>
      </c>
      <c r="J301" s="6" t="n">
        <v>18.865</v>
      </c>
      <c r="K301" s="7" t="n">
        <v>0.0020836094543848</v>
      </c>
      <c r="L301" s="8" t="n">
        <f aca="false">K301/((1/I301)*H301)/((1/J301)*H301)</f>
        <v>0.00315985661872126</v>
      </c>
      <c r="M301" s="6" t="n">
        <f aca="false">I301/((1/J301)*H301)</f>
        <v>572.186836518047</v>
      </c>
    </row>
    <row r="302" customFormat="false" ht="15" hidden="false" customHeight="false" outlineLevel="0" collapsed="false">
      <c r="A302" s="5" t="s">
        <v>13</v>
      </c>
      <c r="B302" s="5" t="s">
        <v>24</v>
      </c>
      <c r="C302" s="5" t="s">
        <v>23</v>
      </c>
      <c r="D302" s="5" t="n">
        <v>10</v>
      </c>
      <c r="E302" s="5" t="n">
        <v>2</v>
      </c>
      <c r="F302" s="5" t="n">
        <v>2</v>
      </c>
      <c r="G302" s="5" t="n">
        <f aca="false">G299+1</f>
        <v>102</v>
      </c>
      <c r="H302" s="6" t="n">
        <v>380.7</v>
      </c>
      <c r="I302" s="6" t="n">
        <v>11546.8607825296</v>
      </c>
      <c r="J302" s="6" t="n">
        <v>19.035</v>
      </c>
      <c r="K302" s="7" t="n">
        <v>0.00210238568588469</v>
      </c>
      <c r="L302" s="8" t="n">
        <f aca="false">K302/((1/I302)*H302)/((1/J302)*H302)</f>
        <v>0.00318833134043781</v>
      </c>
      <c r="M302" s="6" t="n">
        <f aca="false">I302/((1/J302)*H302)</f>
        <v>577.343039126479</v>
      </c>
    </row>
    <row r="303" customFormat="false" ht="15" hidden="false" customHeight="false" outlineLevel="0" collapsed="false">
      <c r="A303" s="5" t="s">
        <v>13</v>
      </c>
      <c r="B303" s="5" t="s">
        <v>24</v>
      </c>
      <c r="C303" s="5" t="s">
        <v>23</v>
      </c>
      <c r="D303" s="5" t="n">
        <v>10</v>
      </c>
      <c r="E303" s="5" t="n">
        <v>2</v>
      </c>
      <c r="F303" s="5" t="n">
        <v>3</v>
      </c>
      <c r="G303" s="5" t="n">
        <f aca="false">G300+1</f>
        <v>102</v>
      </c>
      <c r="H303" s="6" t="n">
        <v>323.35</v>
      </c>
      <c r="I303" s="6" t="n">
        <v>9807.40066727328</v>
      </c>
      <c r="J303" s="6" t="n">
        <v>16.1675</v>
      </c>
      <c r="K303" s="7" t="n">
        <v>0.00178567483984979</v>
      </c>
      <c r="L303" s="8" t="n">
        <f aca="false">K303/((1/I303)*H303)/((1/J303)*H303)</f>
        <v>0.00270802978442492</v>
      </c>
      <c r="M303" s="6" t="n">
        <f aca="false">I303/((1/J303)*H303)</f>
        <v>490.370033363664</v>
      </c>
    </row>
    <row r="304" customFormat="false" ht="15" hidden="false" customHeight="false" outlineLevel="0" collapsed="false">
      <c r="A304" s="5" t="s">
        <v>13</v>
      </c>
      <c r="B304" s="5" t="s">
        <v>24</v>
      </c>
      <c r="C304" s="5" t="s">
        <v>23</v>
      </c>
      <c r="D304" s="5" t="n">
        <v>10</v>
      </c>
      <c r="E304" s="5" t="n">
        <v>4</v>
      </c>
      <c r="F304" s="5" t="n">
        <v>1</v>
      </c>
      <c r="G304" s="5" t="n">
        <f aca="false">G301+1</f>
        <v>103</v>
      </c>
      <c r="H304" s="6" t="n">
        <v>647</v>
      </c>
      <c r="I304" s="6" t="n">
        <v>19623.9005156203</v>
      </c>
      <c r="J304" s="6" t="n">
        <v>16.175</v>
      </c>
      <c r="K304" s="7" t="n">
        <v>0.00357300640600839</v>
      </c>
      <c r="L304" s="8" t="n">
        <f aca="false">K304/((1/I304)*H304)/((1/J304)*H304)</f>
        <v>0.00270928602214771</v>
      </c>
      <c r="M304" s="6" t="n">
        <f aca="false">I304/((1/J304)*H304)</f>
        <v>490.597512890507</v>
      </c>
    </row>
    <row r="305" customFormat="false" ht="15" hidden="false" customHeight="false" outlineLevel="0" collapsed="false">
      <c r="A305" s="5" t="s">
        <v>13</v>
      </c>
      <c r="B305" s="5" t="s">
        <v>24</v>
      </c>
      <c r="C305" s="5" t="s">
        <v>23</v>
      </c>
      <c r="D305" s="5" t="n">
        <v>10</v>
      </c>
      <c r="E305" s="5" t="n">
        <v>4</v>
      </c>
      <c r="F305" s="5" t="n">
        <v>2</v>
      </c>
      <c r="G305" s="5" t="n">
        <f aca="false">G302+1</f>
        <v>103</v>
      </c>
      <c r="H305" s="6" t="n">
        <v>568.9</v>
      </c>
      <c r="I305" s="6" t="n">
        <v>17255.0803760995</v>
      </c>
      <c r="J305" s="6" t="n">
        <v>14.2225</v>
      </c>
      <c r="K305" s="7" t="n">
        <v>0.00314170532361387</v>
      </c>
      <c r="L305" s="8" t="n">
        <f aca="false">K305/((1/I305)*H305)/((1/J305)*H305)</f>
        <v>0.00238224546831504</v>
      </c>
      <c r="M305" s="6" t="n">
        <f aca="false">I305/((1/J305)*H305)</f>
        <v>431.377009402487</v>
      </c>
    </row>
    <row r="306" customFormat="false" ht="15" hidden="false" customHeight="false" outlineLevel="0" collapsed="false">
      <c r="A306" s="5" t="s">
        <v>13</v>
      </c>
      <c r="B306" s="5" t="s">
        <v>24</v>
      </c>
      <c r="C306" s="5" t="s">
        <v>23</v>
      </c>
      <c r="D306" s="5" t="n">
        <v>10</v>
      </c>
      <c r="E306" s="5" t="n">
        <v>4</v>
      </c>
      <c r="F306" s="5" t="n">
        <v>3</v>
      </c>
      <c r="G306" s="5" t="n">
        <f aca="false">G303+1</f>
        <v>103</v>
      </c>
      <c r="H306" s="6" t="n">
        <v>623.45</v>
      </c>
      <c r="I306" s="6" t="n">
        <v>18909.6148013346</v>
      </c>
      <c r="J306" s="6" t="n">
        <v>15.58625</v>
      </c>
      <c r="K306" s="7" t="n">
        <v>0.00344295339076651</v>
      </c>
      <c r="L306" s="8" t="n">
        <f aca="false">K306/((1/I306)*H306)/((1/J306)*H306)</f>
        <v>0.00261067136090879</v>
      </c>
      <c r="M306" s="6" t="n">
        <f aca="false">I306/((1/J306)*H306)</f>
        <v>472.740370033364</v>
      </c>
    </row>
    <row r="307" customFormat="false" ht="15" hidden="false" customHeight="false" outlineLevel="0" collapsed="false">
      <c r="A307" s="5" t="s">
        <v>13</v>
      </c>
      <c r="B307" s="5" t="s">
        <v>24</v>
      </c>
      <c r="C307" s="5" t="s">
        <v>23</v>
      </c>
      <c r="D307" s="5" t="n">
        <v>10</v>
      </c>
      <c r="E307" s="5" t="n">
        <v>8</v>
      </c>
      <c r="F307" s="5" t="n">
        <v>1</v>
      </c>
      <c r="G307" s="5" t="n">
        <f aca="false">G304+1</f>
        <v>104</v>
      </c>
      <c r="H307" s="6" t="n">
        <v>1142.7</v>
      </c>
      <c r="I307" s="6" t="n">
        <v>34658.7807097361</v>
      </c>
      <c r="J307" s="6" t="n">
        <v>14.28375</v>
      </c>
      <c r="K307" s="7" t="n">
        <v>0.0063104705102717</v>
      </c>
      <c r="L307" s="8" t="n">
        <f aca="false">K307/((1/I307)*H307)/((1/J307)*H307)</f>
        <v>0.00239250474305115</v>
      </c>
      <c r="M307" s="6" t="n">
        <f aca="false">I307/((1/J307)*H307)</f>
        <v>433.234758871702</v>
      </c>
    </row>
    <row r="308" customFormat="false" ht="15" hidden="false" customHeight="false" outlineLevel="0" collapsed="false">
      <c r="A308" s="5" t="s">
        <v>13</v>
      </c>
      <c r="B308" s="5" t="s">
        <v>24</v>
      </c>
      <c r="C308" s="5" t="s">
        <v>23</v>
      </c>
      <c r="D308" s="5" t="n">
        <v>10</v>
      </c>
      <c r="E308" s="5" t="n">
        <v>8</v>
      </c>
      <c r="F308" s="5" t="n">
        <v>2</v>
      </c>
      <c r="G308" s="5" t="n">
        <f aca="false">G305+1</f>
        <v>104</v>
      </c>
      <c r="H308" s="6" t="n">
        <v>1194.35</v>
      </c>
      <c r="I308" s="6" t="n">
        <v>36225.3563845921</v>
      </c>
      <c r="J308" s="6" t="n">
        <v>14.929375</v>
      </c>
      <c r="K308" s="7" t="n">
        <v>0.00659570355643914</v>
      </c>
      <c r="L308" s="8" t="n">
        <f aca="false">K308/((1/I308)*H308)/((1/J308)*H308)</f>
        <v>0.00250064587368788</v>
      </c>
      <c r="M308" s="6" t="n">
        <f aca="false">I308/((1/J308)*H308)</f>
        <v>452.816954807401</v>
      </c>
    </row>
    <row r="309" customFormat="false" ht="15" hidden="false" customHeight="false" outlineLevel="0" collapsed="false">
      <c r="A309" s="5" t="s">
        <v>13</v>
      </c>
      <c r="B309" s="5" t="s">
        <v>24</v>
      </c>
      <c r="C309" s="5" t="s">
        <v>23</v>
      </c>
      <c r="D309" s="5" t="n">
        <v>10</v>
      </c>
      <c r="E309" s="5" t="n">
        <v>8</v>
      </c>
      <c r="F309" s="5" t="n">
        <v>3</v>
      </c>
      <c r="G309" s="5" t="n">
        <f aca="false">G306+1</f>
        <v>104</v>
      </c>
      <c r="H309" s="6" t="n">
        <v>1243.45</v>
      </c>
      <c r="I309" s="6" t="n">
        <v>37714.5890203215</v>
      </c>
      <c r="J309" s="6" t="n">
        <v>15.543125</v>
      </c>
      <c r="K309" s="7" t="n">
        <v>0.00686685442898167</v>
      </c>
      <c r="L309" s="8" t="n">
        <f aca="false">K309/((1/I309)*H309)/((1/J309)*H309)</f>
        <v>0.00260344799400275</v>
      </c>
      <c r="M309" s="6" t="n">
        <f aca="false">I309/((1/J309)*H309)</f>
        <v>471.432362754019</v>
      </c>
    </row>
    <row r="310" customFormat="false" ht="15" hidden="false" customHeight="false" outlineLevel="0" collapsed="false">
      <c r="A310" s="5" t="s">
        <v>13</v>
      </c>
      <c r="B310" s="5" t="s">
        <v>24</v>
      </c>
      <c r="C310" s="5" t="s">
        <v>23</v>
      </c>
      <c r="D310" s="5" t="n">
        <v>10</v>
      </c>
      <c r="E310" s="5" t="n">
        <v>24</v>
      </c>
      <c r="F310" s="5" t="n">
        <v>1</v>
      </c>
      <c r="G310" s="5" t="n">
        <f aca="false">G307+1</f>
        <v>105</v>
      </c>
      <c r="H310" s="6" t="n">
        <v>3383.1</v>
      </c>
      <c r="I310" s="6" t="n">
        <v>102611.464968153</v>
      </c>
      <c r="J310" s="6" t="n">
        <v>14.09625</v>
      </c>
      <c r="K310" s="7" t="n">
        <v>0.018682902584493</v>
      </c>
      <c r="L310" s="8" t="n">
        <f aca="false">K310/((1/I310)*H310)/((1/J310)*H310)</f>
        <v>0.00236109879998143</v>
      </c>
      <c r="M310" s="6" t="n">
        <f aca="false">I310/((1/J310)*H310)</f>
        <v>427.547770700637</v>
      </c>
    </row>
    <row r="311" customFormat="false" ht="15" hidden="false" customHeight="false" outlineLevel="0" collapsed="false">
      <c r="A311" s="5" t="s">
        <v>13</v>
      </c>
      <c r="B311" s="5" t="s">
        <v>24</v>
      </c>
      <c r="C311" s="5" t="s">
        <v>23</v>
      </c>
      <c r="D311" s="5" t="n">
        <v>10</v>
      </c>
      <c r="E311" s="5" t="n">
        <v>24</v>
      </c>
      <c r="F311" s="5" t="n">
        <v>2</v>
      </c>
      <c r="G311" s="5" t="n">
        <f aca="false">G308+1</f>
        <v>105</v>
      </c>
      <c r="H311" s="6" t="n">
        <v>3298.95</v>
      </c>
      <c r="I311" s="6" t="n">
        <v>100059.144676979</v>
      </c>
      <c r="J311" s="6" t="n">
        <v>13.745625</v>
      </c>
      <c r="K311" s="7" t="n">
        <v>0.0182181908548708</v>
      </c>
      <c r="L311" s="8" t="n">
        <f aca="false">K311/((1/I311)*H311)/((1/J311)*H311)</f>
        <v>0.00230236968644105</v>
      </c>
      <c r="M311" s="6" t="n">
        <f aca="false">I311/((1/J311)*H311)</f>
        <v>416.913102820746</v>
      </c>
    </row>
    <row r="312" customFormat="false" ht="15" hidden="false" customHeight="false" outlineLevel="0" collapsed="false">
      <c r="A312" s="5" t="s">
        <v>13</v>
      </c>
      <c r="B312" s="5" t="s">
        <v>24</v>
      </c>
      <c r="C312" s="5" t="s">
        <v>23</v>
      </c>
      <c r="D312" s="5" t="n">
        <v>10</v>
      </c>
      <c r="E312" s="5" t="n">
        <v>24</v>
      </c>
      <c r="F312" s="5" t="n">
        <v>3</v>
      </c>
      <c r="G312" s="5" t="n">
        <f aca="false">G309+1</f>
        <v>105</v>
      </c>
      <c r="H312" s="6" t="n">
        <v>2744.05</v>
      </c>
      <c r="I312" s="6" t="n">
        <v>83228.6927509858</v>
      </c>
      <c r="J312" s="6" t="n">
        <v>11.4335416666667</v>
      </c>
      <c r="K312" s="7" t="n">
        <v>0.0151537994256682</v>
      </c>
      <c r="L312" s="8" t="n">
        <f aca="false">K312/((1/I312)*H312)/((1/J312)*H312)</f>
        <v>0.00191509951289913</v>
      </c>
      <c r="M312" s="6" t="n">
        <f aca="false">I312/((1/J312)*H312)</f>
        <v>346.786219795774</v>
      </c>
    </row>
    <row r="313" customFormat="false" ht="15" hidden="false" customHeight="false" outlineLevel="0" collapsed="false">
      <c r="A313" s="5" t="s">
        <v>25</v>
      </c>
      <c r="B313" s="5" t="s">
        <v>26</v>
      </c>
      <c r="C313" s="5" t="s">
        <v>17</v>
      </c>
      <c r="D313" s="5" t="n">
        <v>8</v>
      </c>
      <c r="E313" s="5" t="n">
        <v>1</v>
      </c>
      <c r="F313" s="5" t="n">
        <v>1</v>
      </c>
      <c r="G313" s="5" t="n">
        <f aca="false">G310+1</f>
        <v>106</v>
      </c>
      <c r="H313" s="6" t="n">
        <v>177.5</v>
      </c>
      <c r="I313" s="6" t="n">
        <v>114.82727390348</v>
      </c>
      <c r="J313" s="6" t="n">
        <v>35.5</v>
      </c>
      <c r="K313" s="7" t="n">
        <v>3.64790053048694E-005</v>
      </c>
      <c r="L313" s="8" t="n">
        <f aca="false">K313/((1/I313)*H313)/((1/J313)*H313)</f>
        <v>4.71975744661268E-006</v>
      </c>
      <c r="M313" s="6" t="n">
        <f aca="false">I313/((1/J313)*H313)</f>
        <v>22.9654547806961</v>
      </c>
    </row>
    <row r="314" customFormat="false" ht="15" hidden="false" customHeight="false" outlineLevel="0" collapsed="false">
      <c r="A314" s="5" t="s">
        <v>25</v>
      </c>
      <c r="B314" s="5" t="s">
        <v>26</v>
      </c>
      <c r="C314" s="5" t="s">
        <v>17</v>
      </c>
      <c r="D314" s="5" t="n">
        <v>8</v>
      </c>
      <c r="E314" s="5" t="n">
        <v>1</v>
      </c>
      <c r="F314" s="5" t="n">
        <v>2</v>
      </c>
      <c r="G314" s="5" t="n">
        <f aca="false">G311+1</f>
        <v>106</v>
      </c>
      <c r="H314" s="6" t="n">
        <v>202.28</v>
      </c>
      <c r="I314" s="6" t="n">
        <v>130.857808254625</v>
      </c>
      <c r="J314" s="6" t="n">
        <v>38.83776</v>
      </c>
      <c r="K314" s="7" t="n">
        <v>4.15716799609521E-005</v>
      </c>
      <c r="L314" s="8" t="n">
        <f aca="false">K314/((1/I314)*H314)/((1/J314)*H314)</f>
        <v>5.16351568928891E-006</v>
      </c>
      <c r="M314" s="6" t="n">
        <f aca="false">I314/((1/J314)*H314)</f>
        <v>25.1246991848881</v>
      </c>
    </row>
    <row r="315" customFormat="false" ht="15" hidden="false" customHeight="false" outlineLevel="0" collapsed="false">
      <c r="A315" s="5" t="s">
        <v>25</v>
      </c>
      <c r="B315" s="5" t="s">
        <v>26</v>
      </c>
      <c r="C315" s="5" t="s">
        <v>17</v>
      </c>
      <c r="D315" s="5" t="n">
        <v>8</v>
      </c>
      <c r="E315" s="5" t="n">
        <v>1</v>
      </c>
      <c r="F315" s="5" t="n">
        <v>3</v>
      </c>
      <c r="G315" s="5" t="n">
        <f aca="false">G312+1</f>
        <v>106</v>
      </c>
      <c r="H315" s="6" t="n">
        <v>218.7</v>
      </c>
      <c r="I315" s="6" t="n">
        <v>141.480139733471</v>
      </c>
      <c r="J315" s="6" t="n">
        <v>40.3753846153846</v>
      </c>
      <c r="K315" s="7" t="n">
        <v>4.4946244846056E-005</v>
      </c>
      <c r="L315" s="8" t="n">
        <f aca="false">K315/((1/I315)*H315)/((1/J315)*H315)</f>
        <v>5.36794428727641E-006</v>
      </c>
      <c r="M315" s="6" t="n">
        <f aca="false">I315/((1/J315)*H315)</f>
        <v>26.1194104123332</v>
      </c>
    </row>
    <row r="316" customFormat="false" ht="15" hidden="false" customHeight="false" outlineLevel="0" collapsed="false">
      <c r="A316" s="5" t="s">
        <v>25</v>
      </c>
      <c r="B316" s="5" t="s">
        <v>26</v>
      </c>
      <c r="C316" s="5" t="s">
        <v>17</v>
      </c>
      <c r="D316" s="5" t="n">
        <v>8</v>
      </c>
      <c r="E316" s="5" t="n">
        <v>2</v>
      </c>
      <c r="F316" s="5" t="n">
        <v>1</v>
      </c>
      <c r="G316" s="5" t="n">
        <f aca="false">G313+1</f>
        <v>107</v>
      </c>
      <c r="H316" s="6" t="n">
        <v>380.9</v>
      </c>
      <c r="I316" s="6" t="n">
        <v>246.409626083581</v>
      </c>
      <c r="J316" s="6" t="n">
        <v>38.09</v>
      </c>
      <c r="K316" s="7" t="n">
        <v>7.82808626514071E-005</v>
      </c>
      <c r="L316" s="8" t="n">
        <f aca="false">K316/((1/I316)*H316)/((1/J316)*H316)</f>
        <v>5.06410031384443E-006</v>
      </c>
      <c r="M316" s="6" t="n">
        <f aca="false">I316/((1/J316)*H316)</f>
        <v>24.6409626083581</v>
      </c>
    </row>
    <row r="317" customFormat="false" ht="15" hidden="false" customHeight="false" outlineLevel="0" collapsed="false">
      <c r="A317" s="5" t="s">
        <v>25</v>
      </c>
      <c r="B317" s="5" t="s">
        <v>26</v>
      </c>
      <c r="C317" s="5" t="s">
        <v>17</v>
      </c>
      <c r="D317" s="5" t="n">
        <v>8</v>
      </c>
      <c r="E317" s="5" t="n">
        <v>2</v>
      </c>
      <c r="F317" s="5" t="n">
        <v>2</v>
      </c>
      <c r="G317" s="5" t="n">
        <f aca="false">G314+1</f>
        <v>107</v>
      </c>
      <c r="H317" s="6" t="n">
        <v>414.85</v>
      </c>
      <c r="I317" s="6" t="n">
        <v>268.372363824557</v>
      </c>
      <c r="J317" s="6" t="n">
        <v>39.8256</v>
      </c>
      <c r="K317" s="7" t="n">
        <v>8.52581146519723E-005</v>
      </c>
      <c r="L317" s="8" t="n">
        <f aca="false">K317/((1/I317)*H317)/((1/J317)*H317)</f>
        <v>5.29484992016389E-006</v>
      </c>
      <c r="M317" s="6" t="n">
        <f aca="false">I317/((1/J317)*H317)</f>
        <v>25.7637469271575</v>
      </c>
    </row>
    <row r="318" customFormat="false" ht="15" hidden="false" customHeight="false" outlineLevel="0" collapsed="false">
      <c r="A318" s="5" t="s">
        <v>25</v>
      </c>
      <c r="B318" s="5" t="s">
        <v>26</v>
      </c>
      <c r="C318" s="5" t="s">
        <v>17</v>
      </c>
      <c r="D318" s="5" t="n">
        <v>8</v>
      </c>
      <c r="E318" s="5" t="n">
        <v>2</v>
      </c>
      <c r="F318" s="5" t="n">
        <v>3</v>
      </c>
      <c r="G318" s="5" t="n">
        <f aca="false">G315+1</f>
        <v>107</v>
      </c>
      <c r="H318" s="6" t="n">
        <v>417.6</v>
      </c>
      <c r="I318" s="6" t="n">
        <v>270.151377927287</v>
      </c>
      <c r="J318" s="6" t="n">
        <v>38.5476923076923</v>
      </c>
      <c r="K318" s="7" t="n">
        <v>8.58232823397942E-005</v>
      </c>
      <c r="L318" s="8" t="n">
        <f aca="false">K318/((1/I318)*H318)/((1/J318)*H318)</f>
        <v>5.1249509244779E-006</v>
      </c>
      <c r="M318" s="6" t="n">
        <f aca="false">I318/((1/J318)*H318)</f>
        <v>24.9370502702111</v>
      </c>
    </row>
    <row r="319" customFormat="false" ht="15" hidden="false" customHeight="false" outlineLevel="0" collapsed="false">
      <c r="A319" s="5" t="s">
        <v>25</v>
      </c>
      <c r="B319" s="5" t="s">
        <v>26</v>
      </c>
      <c r="C319" s="5" t="s">
        <v>17</v>
      </c>
      <c r="D319" s="5" t="n">
        <v>8</v>
      </c>
      <c r="E319" s="5" t="n">
        <v>4</v>
      </c>
      <c r="F319" s="5" t="n">
        <v>1</v>
      </c>
      <c r="G319" s="5" t="n">
        <f aca="false">G316+1</f>
        <v>108</v>
      </c>
      <c r="H319" s="6" t="n">
        <v>820.5</v>
      </c>
      <c r="I319" s="6" t="n">
        <v>530.793116832708</v>
      </c>
      <c r="J319" s="6" t="n">
        <v>41.025</v>
      </c>
      <c r="K319" s="7" t="n">
        <v>0.000168625486493777</v>
      </c>
      <c r="L319" s="8" t="n">
        <f aca="false">K319/((1/I319)*H319)/((1/J319)*H319)</f>
        <v>5.45431124640241E-006</v>
      </c>
      <c r="M319" s="6" t="n">
        <f aca="false">I319/((1/J319)*H319)</f>
        <v>26.5396558416354</v>
      </c>
    </row>
    <row r="320" customFormat="false" ht="15" hidden="false" customHeight="false" outlineLevel="0" collapsed="false">
      <c r="A320" s="5" t="s">
        <v>25</v>
      </c>
      <c r="B320" s="5" t="s">
        <v>26</v>
      </c>
      <c r="C320" s="5" t="s">
        <v>17</v>
      </c>
      <c r="D320" s="5" t="n">
        <v>8</v>
      </c>
      <c r="E320" s="5" t="n">
        <v>4</v>
      </c>
      <c r="F320" s="5" t="n">
        <v>2</v>
      </c>
      <c r="G320" s="5" t="n">
        <f aca="false">G317+1</f>
        <v>108</v>
      </c>
      <c r="H320" s="6" t="n">
        <v>836.566666666667</v>
      </c>
      <c r="I320" s="6" t="n">
        <v>541.186871954112</v>
      </c>
      <c r="J320" s="6" t="n">
        <v>40.1552</v>
      </c>
      <c r="K320" s="7" t="n">
        <v>0.000171927435894142</v>
      </c>
      <c r="L320" s="8" t="n">
        <f aca="false">K320/((1/I320)*H320)/((1/J320)*H320)</f>
        <v>5.33867054141469E-006</v>
      </c>
      <c r="M320" s="6" t="n">
        <f aca="false">I320/((1/J320)*H320)</f>
        <v>25.9769698537974</v>
      </c>
    </row>
    <row r="321" customFormat="false" ht="15" hidden="false" customHeight="false" outlineLevel="0" collapsed="false">
      <c r="A321" s="5" t="s">
        <v>25</v>
      </c>
      <c r="B321" s="5" t="s">
        <v>26</v>
      </c>
      <c r="C321" s="5" t="s">
        <v>17</v>
      </c>
      <c r="D321" s="5" t="n">
        <v>8</v>
      </c>
      <c r="E321" s="5" t="n">
        <v>4</v>
      </c>
      <c r="F321" s="5" t="n">
        <v>3</v>
      </c>
      <c r="G321" s="5" t="n">
        <f aca="false">G318+1</f>
        <v>108</v>
      </c>
      <c r="H321" s="6" t="n">
        <v>867.833333333333</v>
      </c>
      <c r="I321" s="6" t="n">
        <v>561.413723206969</v>
      </c>
      <c r="J321" s="6" t="n">
        <v>40.0538461538462</v>
      </c>
      <c r="K321" s="7" t="n">
        <v>0.000178353221241742</v>
      </c>
      <c r="L321" s="8" t="n">
        <f aca="false">K321/((1/I321)*H321)/((1/J321)*H321)</f>
        <v>5.32519545493223E-006</v>
      </c>
      <c r="M321" s="6" t="n">
        <f aca="false">I321/((1/J321)*H321)</f>
        <v>25.9114026095524</v>
      </c>
    </row>
    <row r="322" customFormat="false" ht="15" hidden="false" customHeight="false" outlineLevel="0" collapsed="false">
      <c r="A322" s="5" t="s">
        <v>25</v>
      </c>
      <c r="B322" s="5" t="s">
        <v>26</v>
      </c>
      <c r="C322" s="5" t="s">
        <v>17</v>
      </c>
      <c r="D322" s="5" t="n">
        <v>8</v>
      </c>
      <c r="E322" s="5" t="n">
        <v>8</v>
      </c>
      <c r="F322" s="5" t="n">
        <v>1</v>
      </c>
      <c r="G322" s="5" t="n">
        <f aca="false">G319+1</f>
        <v>109</v>
      </c>
      <c r="H322" s="6" t="n">
        <v>1632.2</v>
      </c>
      <c r="I322" s="6" t="n">
        <v>1055.89338853668</v>
      </c>
      <c r="J322" s="6" t="n">
        <v>40.805</v>
      </c>
      <c r="K322" s="7" t="n">
        <v>0.000335442436386523</v>
      </c>
      <c r="L322" s="8" t="n">
        <f aca="false">K322/((1/I322)*H322)/((1/J322)*H322)</f>
        <v>5.42506204532481E-006</v>
      </c>
      <c r="M322" s="6" t="n">
        <f aca="false">I322/((1/J322)*H322)</f>
        <v>26.397334713417</v>
      </c>
    </row>
    <row r="323" customFormat="false" ht="15" hidden="false" customHeight="false" outlineLevel="0" collapsed="false">
      <c r="A323" s="5" t="s">
        <v>25</v>
      </c>
      <c r="B323" s="5" t="s">
        <v>26</v>
      </c>
      <c r="C323" s="5" t="s">
        <v>17</v>
      </c>
      <c r="D323" s="5" t="n">
        <v>8</v>
      </c>
      <c r="E323" s="5" t="n">
        <v>8</v>
      </c>
      <c r="F323" s="5" t="n">
        <v>2</v>
      </c>
      <c r="G323" s="5" t="n">
        <f aca="false">G320+1</f>
        <v>109</v>
      </c>
      <c r="H323" s="6" t="n">
        <v>1756.63333333333</v>
      </c>
      <c r="I323" s="6" t="n">
        <v>1136.3910812093</v>
      </c>
      <c r="J323" s="6" t="n">
        <v>42.1592</v>
      </c>
      <c r="K323" s="7" t="n">
        <v>0.000361015417945787</v>
      </c>
      <c r="L323" s="8" t="n">
        <f aca="false">K323/((1/I323)*H323)/((1/J323)*H323)</f>
        <v>5.60510417304883E-006</v>
      </c>
      <c r="M323" s="6" t="n">
        <f aca="false">I323/((1/J323)*H323)</f>
        <v>27.2733859490232</v>
      </c>
    </row>
    <row r="324" customFormat="false" ht="15" hidden="false" customHeight="false" outlineLevel="0" collapsed="false">
      <c r="A324" s="5" t="s">
        <v>25</v>
      </c>
      <c r="B324" s="5" t="s">
        <v>26</v>
      </c>
      <c r="C324" s="5" t="s">
        <v>17</v>
      </c>
      <c r="D324" s="5" t="n">
        <v>8</v>
      </c>
      <c r="E324" s="5" t="n">
        <v>8</v>
      </c>
      <c r="F324" s="5" t="n">
        <v>3</v>
      </c>
      <c r="G324" s="5" t="n">
        <f aca="false">G321+1</f>
        <v>109</v>
      </c>
      <c r="H324" s="6" t="n">
        <v>1825.56666666667</v>
      </c>
      <c r="I324" s="6" t="n">
        <v>1180.98503471773</v>
      </c>
      <c r="J324" s="6" t="n">
        <v>42.1284615384615</v>
      </c>
      <c r="K324" s="7" t="n">
        <v>0.00037518228798719</v>
      </c>
      <c r="L324" s="8" t="n">
        <f aca="false">K324/((1/I324)*H324)/((1/J324)*H324)</f>
        <v>5.60101746649267E-006</v>
      </c>
      <c r="M324" s="6" t="n">
        <f aca="false">I324/((1/J324)*H324)</f>
        <v>27.2535008011784</v>
      </c>
    </row>
    <row r="325" customFormat="false" ht="15" hidden="false" customHeight="false" outlineLevel="0" collapsed="false">
      <c r="A325" s="5" t="s">
        <v>25</v>
      </c>
      <c r="B325" s="5" t="s">
        <v>26</v>
      </c>
      <c r="C325" s="5" t="s">
        <v>17</v>
      </c>
      <c r="D325" s="5" t="n">
        <v>8</v>
      </c>
      <c r="E325" s="5" t="n">
        <v>24</v>
      </c>
      <c r="F325" s="5" t="n">
        <v>1</v>
      </c>
      <c r="G325" s="5" t="n">
        <f aca="false">G322+1</f>
        <v>110</v>
      </c>
      <c r="H325" s="6" t="n">
        <v>7020.6</v>
      </c>
      <c r="I325" s="6" t="n">
        <v>4541.72596713676</v>
      </c>
      <c r="J325" s="6" t="n">
        <v>58.505</v>
      </c>
      <c r="K325" s="7" t="n">
        <v>0.00144284227968094</v>
      </c>
      <c r="L325" s="8" t="n">
        <f aca="false">K325/((1/I325)*H325)/((1/J325)*H325)</f>
        <v>7.77829322293169E-006</v>
      </c>
      <c r="M325" s="6" t="n">
        <f aca="false">I325/((1/J325)*H325)</f>
        <v>37.8477163928063</v>
      </c>
    </row>
    <row r="326" customFormat="false" ht="15" hidden="false" customHeight="false" outlineLevel="0" collapsed="false">
      <c r="A326" s="5" t="s">
        <v>25</v>
      </c>
      <c r="B326" s="5" t="s">
        <v>26</v>
      </c>
      <c r="C326" s="5" t="s">
        <v>17</v>
      </c>
      <c r="D326" s="5" t="n">
        <v>8</v>
      </c>
      <c r="E326" s="5" t="n">
        <v>24</v>
      </c>
      <c r="F326" s="5" t="n">
        <v>2</v>
      </c>
      <c r="G326" s="5" t="n">
        <f aca="false">G323+1</f>
        <v>110</v>
      </c>
      <c r="H326" s="6" t="n">
        <v>3085.9</v>
      </c>
      <c r="I326" s="6" t="n">
        <v>1996.3125889507</v>
      </c>
      <c r="J326" s="6" t="n">
        <v>24.6872</v>
      </c>
      <c r="K326" s="7" t="n">
        <v>0.000634200351945333</v>
      </c>
      <c r="L326" s="8" t="n">
        <f aca="false">K326/((1/I326)*H326)/((1/J326)*H326)</f>
        <v>3.28218580383145E-006</v>
      </c>
      <c r="M326" s="6" t="n">
        <f aca="false">I326/((1/J326)*H326)</f>
        <v>15.9705007116056</v>
      </c>
    </row>
    <row r="327" customFormat="false" ht="15" hidden="false" customHeight="false" outlineLevel="0" collapsed="false">
      <c r="A327" s="5" t="s">
        <v>25</v>
      </c>
      <c r="B327" s="5" t="s">
        <v>26</v>
      </c>
      <c r="C327" s="5" t="s">
        <v>17</v>
      </c>
      <c r="D327" s="5" t="n">
        <v>8</v>
      </c>
      <c r="E327" s="5" t="n">
        <v>24</v>
      </c>
      <c r="F327" s="5" t="n">
        <v>3</v>
      </c>
      <c r="G327" s="5" t="n">
        <f aca="false">G324+1</f>
        <v>110</v>
      </c>
      <c r="H327" s="6" t="n">
        <v>4496.5</v>
      </c>
      <c r="I327" s="6" t="n">
        <v>2908.84978651831</v>
      </c>
      <c r="J327" s="6" t="n">
        <v>34.5884615384615</v>
      </c>
      <c r="K327" s="7" t="n">
        <v>0.000924100548469551</v>
      </c>
      <c r="L327" s="8" t="n">
        <f aca="false">K327/((1/I327)*H327)/((1/J327)*H327)</f>
        <v>4.59856757501494E-006</v>
      </c>
      <c r="M327" s="6" t="n">
        <f aca="false">I327/((1/J327)*H327)</f>
        <v>22.3757675886024</v>
      </c>
    </row>
    <row r="328" customFormat="false" ht="15" hidden="false" customHeight="false" outlineLevel="0" collapsed="false">
      <c r="A328" s="5" t="s">
        <v>25</v>
      </c>
      <c r="B328" s="5" t="s">
        <v>26</v>
      </c>
      <c r="C328" s="5" t="s">
        <v>17</v>
      </c>
      <c r="D328" s="5" t="n">
        <v>20</v>
      </c>
      <c r="E328" s="5" t="n">
        <v>1</v>
      </c>
      <c r="F328" s="5" t="n">
        <v>1</v>
      </c>
      <c r="G328" s="5" t="n">
        <f aca="false">G325+1</f>
        <v>111</v>
      </c>
      <c r="H328" s="6" t="n">
        <v>508</v>
      </c>
      <c r="I328" s="6" t="n">
        <v>328.632423340665</v>
      </c>
      <c r="J328" s="6" t="n">
        <v>38.1</v>
      </c>
      <c r="K328" s="7" t="n">
        <v>0.000104401885604922</v>
      </c>
      <c r="L328" s="8" t="n">
        <f aca="false">K328/((1/I328)*H328)/((1/J328)*H328)</f>
        <v>5.06542982298432E-006</v>
      </c>
      <c r="M328" s="6" t="n">
        <f aca="false">I328/((1/J328)*H328)</f>
        <v>24.6474317505499</v>
      </c>
    </row>
    <row r="329" customFormat="false" ht="15" hidden="false" customHeight="false" outlineLevel="0" collapsed="false">
      <c r="A329" s="5" t="s">
        <v>25</v>
      </c>
      <c r="B329" s="5" t="s">
        <v>26</v>
      </c>
      <c r="C329" s="5" t="s">
        <v>17</v>
      </c>
      <c r="D329" s="5" t="n">
        <v>20</v>
      </c>
      <c r="E329" s="5" t="n">
        <v>1</v>
      </c>
      <c r="F329" s="5" t="n">
        <v>2</v>
      </c>
      <c r="G329" s="5" t="n">
        <f aca="false">G326+1</f>
        <v>111</v>
      </c>
      <c r="H329" s="6" t="n">
        <v>294.166666666667</v>
      </c>
      <c r="I329" s="6" t="n">
        <v>190.300599473843</v>
      </c>
      <c r="J329" s="6" t="n">
        <v>35.3</v>
      </c>
      <c r="K329" s="7" t="n">
        <v>6.04558163033752E-005</v>
      </c>
      <c r="L329" s="8" t="n">
        <f aca="false">K329/((1/I329)*H329)/((1/J329)*H329)</f>
        <v>4.69316726381486E-006</v>
      </c>
      <c r="M329" s="6" t="n">
        <f aca="false">I329/((1/J329)*H329)</f>
        <v>22.8360719368612</v>
      </c>
    </row>
    <row r="330" customFormat="false" ht="15" hidden="false" customHeight="false" outlineLevel="0" collapsed="false">
      <c r="A330" s="5" t="s">
        <v>25</v>
      </c>
      <c r="B330" s="5" t="s">
        <v>26</v>
      </c>
      <c r="C330" s="5" t="s">
        <v>17</v>
      </c>
      <c r="D330" s="5" t="n">
        <v>20</v>
      </c>
      <c r="E330" s="5" t="n">
        <v>1</v>
      </c>
      <c r="F330" s="5" t="n">
        <v>3</v>
      </c>
      <c r="G330" s="5" t="n">
        <f aca="false">G327+1</f>
        <v>111</v>
      </c>
      <c r="H330" s="6" t="n">
        <v>455.541666666667</v>
      </c>
      <c r="I330" s="6" t="n">
        <v>294.696381593134</v>
      </c>
      <c r="J330" s="6" t="n">
        <v>37.7</v>
      </c>
      <c r="K330" s="7" t="n">
        <v>9.36208838023797E-005</v>
      </c>
      <c r="L330" s="8" t="n">
        <f aca="false">K330/((1/I330)*H330)/((1/J330)*H330)</f>
        <v>5.01224945738868E-006</v>
      </c>
      <c r="M330" s="6" t="n">
        <f aca="false">I330/((1/J330)*H330)</f>
        <v>24.3886660628801</v>
      </c>
    </row>
    <row r="331" customFormat="false" ht="15" hidden="false" customHeight="false" outlineLevel="0" collapsed="false">
      <c r="A331" s="5" t="s">
        <v>25</v>
      </c>
      <c r="B331" s="5" t="s">
        <v>26</v>
      </c>
      <c r="C331" s="5" t="s">
        <v>17</v>
      </c>
      <c r="D331" s="5" t="n">
        <v>20</v>
      </c>
      <c r="E331" s="5" t="n">
        <v>2</v>
      </c>
      <c r="F331" s="5" t="n">
        <v>1</v>
      </c>
      <c r="G331" s="5" t="n">
        <f aca="false">G328+1</f>
        <v>112</v>
      </c>
      <c r="H331" s="6" t="n">
        <v>1047.63333333333</v>
      </c>
      <c r="I331" s="6" t="n">
        <v>677.728899814551</v>
      </c>
      <c r="J331" s="6" t="n">
        <v>39.28625</v>
      </c>
      <c r="K331" s="7" t="n">
        <v>0.000215304912249153</v>
      </c>
      <c r="L331" s="8" t="n">
        <f aca="false">K331/((1/I331)*H331)/((1/J331)*H331)</f>
        <v>5.22314284470387E-006</v>
      </c>
      <c r="M331" s="6" t="n">
        <f aca="false">I331/((1/J331)*H331)</f>
        <v>25.4148337430457</v>
      </c>
    </row>
    <row r="332" customFormat="false" ht="15" hidden="false" customHeight="false" outlineLevel="0" collapsed="false">
      <c r="A332" s="5" t="s">
        <v>25</v>
      </c>
      <c r="B332" s="5" t="s">
        <v>26</v>
      </c>
      <c r="C332" s="5" t="s">
        <v>17</v>
      </c>
      <c r="D332" s="5" t="n">
        <v>20</v>
      </c>
      <c r="E332" s="5" t="n">
        <v>2</v>
      </c>
      <c r="F332" s="5" t="n">
        <v>2</v>
      </c>
      <c r="G332" s="5" t="n">
        <f aca="false">G329+1</f>
        <v>112</v>
      </c>
      <c r="H332" s="6" t="n">
        <v>717.566666666667</v>
      </c>
      <c r="I332" s="6" t="n">
        <v>464.204079872342</v>
      </c>
      <c r="J332" s="6" t="n">
        <v>43.054</v>
      </c>
      <c r="K332" s="7" t="n">
        <v>0.000147471088675667</v>
      </c>
      <c r="L332" s="8" t="n">
        <f aca="false">K332/((1/I332)*H332)/((1/J332)*H332)</f>
        <v>5.72406865088627E-006</v>
      </c>
      <c r="M332" s="6" t="n">
        <f aca="false">I332/((1/J332)*H332)</f>
        <v>27.8522447923405</v>
      </c>
    </row>
    <row r="333" customFormat="false" ht="15" hidden="false" customHeight="false" outlineLevel="0" collapsed="false">
      <c r="A333" s="5" t="s">
        <v>25</v>
      </c>
      <c r="B333" s="5" t="s">
        <v>26</v>
      </c>
      <c r="C333" s="5" t="s">
        <v>17</v>
      </c>
      <c r="D333" s="5" t="n">
        <v>20</v>
      </c>
      <c r="E333" s="5" t="n">
        <v>2</v>
      </c>
      <c r="F333" s="5" t="n">
        <v>3</v>
      </c>
      <c r="G333" s="5" t="n">
        <f aca="false">G330+1</f>
        <v>112</v>
      </c>
      <c r="H333" s="6" t="n">
        <v>1007.26666666667</v>
      </c>
      <c r="I333" s="6" t="n">
        <v>651.615129167206</v>
      </c>
      <c r="J333" s="6" t="n">
        <v>41.68</v>
      </c>
      <c r="K333" s="7" t="n">
        <v>0.00020700893564367</v>
      </c>
      <c r="L333" s="8" t="n">
        <f aca="false">K333/((1/I333)*H333)/((1/J333)*H333)</f>
        <v>5.54139409506526E-006</v>
      </c>
      <c r="M333" s="6" t="n">
        <f aca="false">I333/((1/J333)*H333)</f>
        <v>26.9633846551947</v>
      </c>
    </row>
    <row r="334" customFormat="false" ht="15" hidden="false" customHeight="false" outlineLevel="0" collapsed="false">
      <c r="A334" s="5" t="s">
        <v>25</v>
      </c>
      <c r="B334" s="5" t="s">
        <v>26</v>
      </c>
      <c r="C334" s="5" t="s">
        <v>17</v>
      </c>
      <c r="D334" s="5" t="n">
        <v>20</v>
      </c>
      <c r="E334" s="5" t="n">
        <v>4</v>
      </c>
      <c r="F334" s="5" t="n">
        <v>1</v>
      </c>
      <c r="G334" s="5" t="n">
        <f aca="false">G331+1</f>
        <v>113</v>
      </c>
      <c r="H334" s="6" t="n">
        <v>2160.63333333333</v>
      </c>
      <c r="I334" s="6" t="n">
        <v>1397.74442575581</v>
      </c>
      <c r="J334" s="6" t="n">
        <v>40.511875</v>
      </c>
      <c r="K334" s="7" t="n">
        <v>0.000444043689174898</v>
      </c>
      <c r="L334" s="8" t="n">
        <f aca="false">K334/((1/I334)*H334)/((1/J334)*H334)</f>
        <v>5.38609080866175E-006</v>
      </c>
      <c r="M334" s="6" t="n">
        <f aca="false">I334/((1/J334)*H334)</f>
        <v>26.2077079829215</v>
      </c>
    </row>
    <row r="335" customFormat="false" ht="15" hidden="false" customHeight="false" outlineLevel="0" collapsed="false">
      <c r="A335" s="5" t="s">
        <v>25</v>
      </c>
      <c r="B335" s="5" t="s">
        <v>26</v>
      </c>
      <c r="C335" s="5" t="s">
        <v>17</v>
      </c>
      <c r="D335" s="5" t="n">
        <v>20</v>
      </c>
      <c r="E335" s="5" t="n">
        <v>4</v>
      </c>
      <c r="F335" s="5" t="n">
        <v>2</v>
      </c>
      <c r="G335" s="5" t="n">
        <f aca="false">G332+1</f>
        <v>113</v>
      </c>
      <c r="H335" s="6" t="n">
        <v>1529.66666666667</v>
      </c>
      <c r="I335" s="6" t="n">
        <v>989.563117263984</v>
      </c>
      <c r="J335" s="6" t="n">
        <v>45.89</v>
      </c>
      <c r="K335" s="7" t="n">
        <v>0.000314370244777551</v>
      </c>
      <c r="L335" s="8" t="n">
        <f aca="false">K335/((1/I335)*H335)/((1/J335)*H335)</f>
        <v>6.10111744295933E-006</v>
      </c>
      <c r="M335" s="6" t="n">
        <f aca="false">I335/((1/J335)*H335)</f>
        <v>29.6868935179195</v>
      </c>
    </row>
    <row r="336" customFormat="false" ht="15" hidden="false" customHeight="false" outlineLevel="0" collapsed="false">
      <c r="A336" s="5" t="s">
        <v>25</v>
      </c>
      <c r="B336" s="5" t="s">
        <v>26</v>
      </c>
      <c r="C336" s="5" t="s">
        <v>17</v>
      </c>
      <c r="D336" s="5" t="n">
        <v>20</v>
      </c>
      <c r="E336" s="5" t="n">
        <v>4</v>
      </c>
      <c r="F336" s="5" t="n">
        <v>3</v>
      </c>
      <c r="G336" s="5" t="n">
        <f aca="false">G333+1</f>
        <v>113</v>
      </c>
      <c r="H336" s="6" t="n">
        <v>2128.91666666667</v>
      </c>
      <c r="I336" s="6" t="n">
        <v>1377.22646310433</v>
      </c>
      <c r="J336" s="6" t="n">
        <v>44.0465517241379</v>
      </c>
      <c r="K336" s="7" t="n">
        <v>0.000437525421842019</v>
      </c>
      <c r="L336" s="8" t="n">
        <f aca="false">K336/((1/I336)*H336)/((1/J336)*H336)</f>
        <v>5.85602930979185E-006</v>
      </c>
      <c r="M336" s="6" t="n">
        <f aca="false">I336/((1/J336)*H336)</f>
        <v>28.4943406159516</v>
      </c>
    </row>
    <row r="337" customFormat="false" ht="15" hidden="false" customHeight="false" outlineLevel="0" collapsed="false">
      <c r="A337" s="5" t="s">
        <v>25</v>
      </c>
      <c r="B337" s="5" t="s">
        <v>26</v>
      </c>
      <c r="C337" s="5" t="s">
        <v>17</v>
      </c>
      <c r="D337" s="5" t="n">
        <v>20</v>
      </c>
      <c r="E337" s="5" t="n">
        <v>8</v>
      </c>
      <c r="F337" s="5" t="n">
        <v>1</v>
      </c>
      <c r="G337" s="5" t="n">
        <f aca="false">G334+1</f>
        <v>114</v>
      </c>
      <c r="H337" s="6" t="n">
        <v>4115.16666666667</v>
      </c>
      <c r="I337" s="6" t="n">
        <v>2662.15983093975</v>
      </c>
      <c r="J337" s="6" t="n">
        <v>38.5796875</v>
      </c>
      <c r="K337" s="7" t="n">
        <v>0.000845730629091579</v>
      </c>
      <c r="L337" s="8" t="n">
        <f aca="false">K337/((1/I337)*H337)/((1/J337)*H337)</f>
        <v>5.12920471453846E-006</v>
      </c>
      <c r="M337" s="6" t="n">
        <f aca="false">I337/((1/J337)*H337)</f>
        <v>24.9577484150602</v>
      </c>
    </row>
    <row r="338" customFormat="false" ht="15" hidden="false" customHeight="false" outlineLevel="0" collapsed="false">
      <c r="A338" s="5" t="s">
        <v>25</v>
      </c>
      <c r="B338" s="5" t="s">
        <v>26</v>
      </c>
      <c r="C338" s="5" t="s">
        <v>17</v>
      </c>
      <c r="D338" s="5" t="n">
        <v>20</v>
      </c>
      <c r="E338" s="5" t="n">
        <v>8</v>
      </c>
      <c r="F338" s="5" t="n">
        <v>2</v>
      </c>
      <c r="G338" s="5" t="n">
        <f aca="false">G335+1</f>
        <v>114</v>
      </c>
      <c r="H338" s="6" t="n">
        <v>2894.23</v>
      </c>
      <c r="I338" s="6" t="n">
        <v>1872.31854056152</v>
      </c>
      <c r="J338" s="6" t="n">
        <v>43.41345</v>
      </c>
      <c r="K338" s="7" t="n">
        <v>0.000594809191681759</v>
      </c>
      <c r="L338" s="8" t="n">
        <f aca="false">K338/((1/I338)*H338)/((1/J338)*H338)</f>
        <v>5.77185785691965E-006</v>
      </c>
      <c r="M338" s="6" t="n">
        <f aca="false">I338/((1/J338)*H338)</f>
        <v>28.0847781084228</v>
      </c>
    </row>
    <row r="339" customFormat="false" ht="15" hidden="false" customHeight="false" outlineLevel="0" collapsed="false">
      <c r="A339" s="5" t="s">
        <v>25</v>
      </c>
      <c r="B339" s="5" t="s">
        <v>26</v>
      </c>
      <c r="C339" s="5" t="s">
        <v>17</v>
      </c>
      <c r="D339" s="5" t="n">
        <v>20</v>
      </c>
      <c r="E339" s="5" t="n">
        <v>8</v>
      </c>
      <c r="F339" s="5" t="n">
        <v>3</v>
      </c>
      <c r="G339" s="5" t="n">
        <f aca="false">G336+1</f>
        <v>114</v>
      </c>
      <c r="H339" s="6" t="n">
        <v>4054.33</v>
      </c>
      <c r="I339" s="6" t="n">
        <v>2622.8037262259</v>
      </c>
      <c r="J339" s="6" t="n">
        <v>41.9413448275862</v>
      </c>
      <c r="K339" s="7" t="n">
        <v>0.000833227749733472</v>
      </c>
      <c r="L339" s="8" t="n">
        <f aca="false">K339/((1/I339)*H339)/((1/J339)*H339)</f>
        <v>5.57614012875916E-006</v>
      </c>
      <c r="M339" s="6" t="n">
        <f aca="false">I339/((1/J339)*H339)</f>
        <v>27.132452340268</v>
      </c>
    </row>
    <row r="340" customFormat="false" ht="15" hidden="false" customHeight="false" outlineLevel="0" collapsed="false">
      <c r="A340" s="5" t="s">
        <v>25</v>
      </c>
      <c r="B340" s="5" t="s">
        <v>26</v>
      </c>
      <c r="C340" s="5" t="s">
        <v>17</v>
      </c>
      <c r="D340" s="5" t="n">
        <v>20</v>
      </c>
      <c r="E340" s="5" t="n">
        <v>24</v>
      </c>
      <c r="F340" s="5" t="n">
        <v>1</v>
      </c>
      <c r="G340" s="5" t="n">
        <f aca="false">G337+1</f>
        <v>115</v>
      </c>
      <c r="H340" s="6" t="n">
        <v>10739</v>
      </c>
      <c r="I340" s="6" t="n">
        <v>6947.21179971536</v>
      </c>
      <c r="J340" s="6" t="n">
        <v>33.559375</v>
      </c>
      <c r="K340" s="7" t="n">
        <v>0.00220703119982531</v>
      </c>
      <c r="L340" s="8" t="n">
        <f aca="false">K340/((1/I340)*H340)/((1/J340)*H340)</f>
        <v>4.46174957915261E-006</v>
      </c>
      <c r="M340" s="6" t="n">
        <f aca="false">I340/((1/J340)*H340)</f>
        <v>21.7100368741105</v>
      </c>
    </row>
    <row r="341" customFormat="false" ht="15" hidden="false" customHeight="false" outlineLevel="0" collapsed="false">
      <c r="A341" s="5" t="s">
        <v>25</v>
      </c>
      <c r="B341" s="5" t="s">
        <v>26</v>
      </c>
      <c r="C341" s="5" t="s">
        <v>17</v>
      </c>
      <c r="D341" s="5" t="n">
        <v>20</v>
      </c>
      <c r="E341" s="5" t="n">
        <v>24</v>
      </c>
      <c r="F341" s="5" t="n">
        <v>2</v>
      </c>
      <c r="G341" s="5" t="n">
        <f aca="false">G338+1</f>
        <v>115</v>
      </c>
      <c r="H341" s="6" t="n">
        <v>6069.43</v>
      </c>
      <c r="I341" s="6" t="n">
        <v>3926.40056928451</v>
      </c>
      <c r="J341" s="6" t="n">
        <v>30.34715</v>
      </c>
      <c r="K341" s="7" t="n">
        <v>0.00124736207981709</v>
      </c>
      <c r="L341" s="8" t="n">
        <f aca="false">K341/((1/I341)*H341)/((1/J341)*H341)</f>
        <v>4.034681329464E-006</v>
      </c>
      <c r="M341" s="6" t="n">
        <f aca="false">I341/((1/J341)*H341)</f>
        <v>19.6320028464226</v>
      </c>
    </row>
    <row r="342" customFormat="false" ht="15" hidden="false" customHeight="false" outlineLevel="0" collapsed="false">
      <c r="A342" s="5" t="s">
        <v>25</v>
      </c>
      <c r="B342" s="5" t="s">
        <v>26</v>
      </c>
      <c r="C342" s="5" t="s">
        <v>17</v>
      </c>
      <c r="D342" s="5" t="n">
        <v>20</v>
      </c>
      <c r="E342" s="5" t="n">
        <v>24</v>
      </c>
      <c r="F342" s="5" t="n">
        <v>3</v>
      </c>
      <c r="G342" s="5" t="n">
        <f aca="false">G339+1</f>
        <v>115</v>
      </c>
      <c r="H342" s="6" t="n">
        <v>9563.53</v>
      </c>
      <c r="I342" s="6" t="n">
        <v>6186.78354250226</v>
      </c>
      <c r="J342" s="6" t="n">
        <v>32.9776896551724</v>
      </c>
      <c r="K342" s="7" t="n">
        <v>0.00196545386818748</v>
      </c>
      <c r="L342" s="8" t="n">
        <f aca="false">K342/((1/I342)*H342)/((1/J342)*H342)</f>
        <v>4.38441398090372E-006</v>
      </c>
      <c r="M342" s="6" t="n">
        <f aca="false">I342/((1/J342)*H342)</f>
        <v>21.3337363534561</v>
      </c>
    </row>
    <row r="343" customFormat="false" ht="15" hidden="false" customHeight="false" outlineLevel="0" collapsed="false">
      <c r="A343" s="5" t="s">
        <v>25</v>
      </c>
      <c r="B343" s="5" t="s">
        <v>26</v>
      </c>
      <c r="C343" s="5" t="s">
        <v>17</v>
      </c>
      <c r="D343" s="5" t="n">
        <v>50</v>
      </c>
      <c r="E343" s="5" t="n">
        <v>1</v>
      </c>
      <c r="F343" s="5" t="n">
        <v>1</v>
      </c>
      <c r="G343" s="5" t="n">
        <f aca="false">G340+1</f>
        <v>116</v>
      </c>
      <c r="H343" s="6" t="n">
        <v>832.291666666667</v>
      </c>
      <c r="I343" s="6" t="n">
        <v>538.421313667141</v>
      </c>
      <c r="J343" s="6" t="n">
        <v>23.5</v>
      </c>
      <c r="K343" s="7" t="n">
        <v>0.000171048857033983</v>
      </c>
      <c r="L343" s="8" t="n">
        <f aca="false">K343/((1/I343)*H343)/((1/J343)*H343)</f>
        <v>3.12434647874361E-006</v>
      </c>
      <c r="M343" s="6" t="n">
        <f aca="false">I343/((1/J343)*H343)</f>
        <v>15.2024841506016</v>
      </c>
    </row>
    <row r="344" customFormat="false" ht="15" hidden="false" customHeight="false" outlineLevel="0" collapsed="false">
      <c r="A344" s="5" t="s">
        <v>25</v>
      </c>
      <c r="B344" s="5" t="s">
        <v>26</v>
      </c>
      <c r="C344" s="5" t="s">
        <v>17</v>
      </c>
      <c r="D344" s="5" t="n">
        <v>50</v>
      </c>
      <c r="E344" s="5" t="n">
        <v>1</v>
      </c>
      <c r="F344" s="5" t="n">
        <v>2</v>
      </c>
      <c r="G344" s="5" t="n">
        <f aca="false">G341+1</f>
        <v>116</v>
      </c>
      <c r="H344" s="6" t="n">
        <v>674.25</v>
      </c>
      <c r="I344" s="6" t="n">
        <v>436.181912278432</v>
      </c>
      <c r="J344" s="6" t="n">
        <v>17.4</v>
      </c>
      <c r="K344" s="7" t="n">
        <v>0.000138568841277793</v>
      </c>
      <c r="L344" s="8" t="n">
        <f aca="false">K344/((1/I344)*H344)/((1/J344)*H344)</f>
        <v>2.31334590341016E-006</v>
      </c>
      <c r="M344" s="6" t="n">
        <f aca="false">I344/((1/J344)*H344)</f>
        <v>11.256307413637</v>
      </c>
    </row>
    <row r="345" customFormat="false" ht="15" hidden="false" customHeight="false" outlineLevel="0" collapsed="false">
      <c r="A345" s="5" t="s">
        <v>25</v>
      </c>
      <c r="B345" s="5" t="s">
        <v>26</v>
      </c>
      <c r="C345" s="5" t="s">
        <v>17</v>
      </c>
      <c r="D345" s="5" t="n">
        <v>50</v>
      </c>
      <c r="E345" s="5" t="n">
        <v>1</v>
      </c>
      <c r="F345" s="5" t="n">
        <v>3</v>
      </c>
      <c r="G345" s="5" t="n">
        <f aca="false">G342+1</f>
        <v>116</v>
      </c>
      <c r="H345" s="6" t="n">
        <v>773.5</v>
      </c>
      <c r="I345" s="6" t="n">
        <v>500.388148531505</v>
      </c>
      <c r="J345" s="6" t="n">
        <v>22.1</v>
      </c>
      <c r="K345" s="7" t="n">
        <v>0.000158966256920093</v>
      </c>
      <c r="L345" s="8" t="n">
        <f aca="false">K345/((1/I345)*H345)/((1/J345)*H345)</f>
        <v>2.93821519915888E-006</v>
      </c>
      <c r="M345" s="6" t="n">
        <f aca="false">I345/((1/J345)*H345)</f>
        <v>14.2968042437573</v>
      </c>
    </row>
    <row r="346" customFormat="false" ht="15" hidden="false" customHeight="false" outlineLevel="0" collapsed="false">
      <c r="A346" s="5" t="s">
        <v>25</v>
      </c>
      <c r="B346" s="5" t="s">
        <v>26</v>
      </c>
      <c r="C346" s="5" t="s">
        <v>17</v>
      </c>
      <c r="D346" s="5" t="n">
        <v>50</v>
      </c>
      <c r="E346" s="5" t="n">
        <v>2</v>
      </c>
      <c r="F346" s="5" t="n">
        <v>1</v>
      </c>
      <c r="G346" s="5" t="n">
        <f aca="false">G343+1</f>
        <v>117</v>
      </c>
      <c r="H346" s="6" t="n">
        <v>1543.83333333333</v>
      </c>
      <c r="I346" s="6" t="n">
        <v>998.727735368957</v>
      </c>
      <c r="J346" s="6" t="n">
        <v>21.7952941176471</v>
      </c>
      <c r="K346" s="7" t="n">
        <v>0.000317281714684512</v>
      </c>
      <c r="L346" s="8" t="n">
        <f aca="false">K346/((1/I346)*H346)/((1/J346)*H346)</f>
        <v>2.89770427360221E-006</v>
      </c>
      <c r="M346" s="6" t="n">
        <f aca="false">I346/((1/J346)*H346)</f>
        <v>14.099685675797</v>
      </c>
    </row>
    <row r="347" customFormat="false" ht="15" hidden="false" customHeight="false" outlineLevel="0" collapsed="false">
      <c r="A347" s="5" t="s">
        <v>25</v>
      </c>
      <c r="B347" s="5" t="s">
        <v>26</v>
      </c>
      <c r="C347" s="5" t="s">
        <v>17</v>
      </c>
      <c r="D347" s="5" t="n">
        <v>50</v>
      </c>
      <c r="E347" s="5" t="n">
        <v>2</v>
      </c>
      <c r="F347" s="5" t="n">
        <v>2</v>
      </c>
      <c r="G347" s="5" t="n">
        <f aca="false">G344+1</f>
        <v>117</v>
      </c>
      <c r="H347" s="6" t="n">
        <v>1462.7</v>
      </c>
      <c r="I347" s="6" t="n">
        <v>946.241428386596</v>
      </c>
      <c r="J347" s="6" t="n">
        <v>18.8735483870968</v>
      </c>
      <c r="K347" s="7" t="n">
        <v>0.000300607555264409</v>
      </c>
      <c r="L347" s="8" t="n">
        <f aca="false">K347/((1/I347)*H347)/((1/J347)*H347)</f>
        <v>2.50925550828183E-006</v>
      </c>
      <c r="M347" s="6" t="n">
        <f aca="false">I347/((1/J347)*H347)</f>
        <v>12.2095668178916</v>
      </c>
    </row>
    <row r="348" customFormat="false" ht="15" hidden="false" customHeight="false" outlineLevel="0" collapsed="false">
      <c r="A348" s="5" t="s">
        <v>25</v>
      </c>
      <c r="B348" s="5" t="s">
        <v>26</v>
      </c>
      <c r="C348" s="5" t="s">
        <v>17</v>
      </c>
      <c r="D348" s="5" t="n">
        <v>50</v>
      </c>
      <c r="E348" s="5" t="n">
        <v>2</v>
      </c>
      <c r="F348" s="5" t="n">
        <v>3</v>
      </c>
      <c r="G348" s="5" t="n">
        <f aca="false">G345+1</f>
        <v>117</v>
      </c>
      <c r="H348" s="6" t="n">
        <v>1578.3</v>
      </c>
      <c r="I348" s="6" t="n">
        <v>1021.02471212317</v>
      </c>
      <c r="J348" s="6" t="n">
        <v>22.5471428571429</v>
      </c>
      <c r="K348" s="7" t="n">
        <v>0.000324365149705214</v>
      </c>
      <c r="L348" s="8" t="n">
        <f aca="false">K348/((1/I348)*H348)/((1/J348)*H348)</f>
        <v>2.99766325069972E-006</v>
      </c>
      <c r="M348" s="6" t="n">
        <f aca="false">I348/((1/J348)*H348)</f>
        <v>14.5860673160453</v>
      </c>
    </row>
    <row r="349" customFormat="false" ht="15" hidden="false" customHeight="false" outlineLevel="0" collapsed="false">
      <c r="A349" s="5" t="s">
        <v>25</v>
      </c>
      <c r="B349" s="5" t="s">
        <v>26</v>
      </c>
      <c r="C349" s="5" t="s">
        <v>17</v>
      </c>
      <c r="D349" s="5" t="n">
        <v>50</v>
      </c>
      <c r="E349" s="5" t="n">
        <v>4</v>
      </c>
      <c r="F349" s="5" t="n">
        <v>1</v>
      </c>
      <c r="G349" s="5" t="n">
        <f aca="false">G346+1</f>
        <v>118</v>
      </c>
      <c r="H349" s="6" t="n">
        <v>2852.9</v>
      </c>
      <c r="I349" s="6" t="n">
        <v>1845.58157588304</v>
      </c>
      <c r="J349" s="6" t="n">
        <v>20.1381176470588</v>
      </c>
      <c r="K349" s="7" t="n">
        <v>0.000586315235122603</v>
      </c>
      <c r="L349" s="8" t="n">
        <f aca="false">K349/((1/I349)*H349)/((1/J349)*H349)</f>
        <v>2.67738114719629E-006</v>
      </c>
      <c r="M349" s="6" t="n">
        <f aca="false">I349/((1/J349)*H349)</f>
        <v>13.027634653292</v>
      </c>
    </row>
    <row r="350" customFormat="false" ht="15" hidden="false" customHeight="false" outlineLevel="0" collapsed="false">
      <c r="A350" s="5" t="s">
        <v>25</v>
      </c>
      <c r="B350" s="5" t="s">
        <v>26</v>
      </c>
      <c r="C350" s="5" t="s">
        <v>17</v>
      </c>
      <c r="D350" s="5" t="n">
        <v>50</v>
      </c>
      <c r="E350" s="5" t="n">
        <v>4</v>
      </c>
      <c r="F350" s="5" t="n">
        <v>2</v>
      </c>
      <c r="G350" s="5" t="n">
        <f aca="false">G347+1</f>
        <v>118</v>
      </c>
      <c r="H350" s="6" t="n">
        <v>2695.3</v>
      </c>
      <c r="I350" s="6" t="n">
        <v>1743.62789494113</v>
      </c>
      <c r="J350" s="6" t="n">
        <v>17.3890322580645</v>
      </c>
      <c r="K350" s="7" t="n">
        <v>0.000553925988722336</v>
      </c>
      <c r="L350" s="8" t="n">
        <f aca="false">K350/((1/I350)*H350)/((1/J350)*H350)</f>
        <v>2.31188773209544E-006</v>
      </c>
      <c r="M350" s="6" t="n">
        <f aca="false">I350/((1/J350)*H350)</f>
        <v>11.2492122254266</v>
      </c>
    </row>
    <row r="351" customFormat="false" ht="15" hidden="false" customHeight="false" outlineLevel="0" collapsed="false">
      <c r="A351" s="5" t="s">
        <v>25</v>
      </c>
      <c r="B351" s="5" t="s">
        <v>26</v>
      </c>
      <c r="C351" s="5" t="s">
        <v>17</v>
      </c>
      <c r="D351" s="5" t="n">
        <v>50</v>
      </c>
      <c r="E351" s="5" t="n">
        <v>4</v>
      </c>
      <c r="F351" s="5" t="n">
        <v>3</v>
      </c>
      <c r="G351" s="5" t="n">
        <f aca="false">G348+1</f>
        <v>118</v>
      </c>
      <c r="H351" s="6" t="n">
        <v>2469.1</v>
      </c>
      <c r="I351" s="6" t="n">
        <v>1597.29589856385</v>
      </c>
      <c r="J351" s="6" t="n">
        <v>17.6364285714286</v>
      </c>
      <c r="K351" s="7" t="n">
        <v>0.000507438377454947</v>
      </c>
      <c r="L351" s="8" t="n">
        <f aca="false">K351/((1/I351)*H351)/((1/J351)*H351)</f>
        <v>2.34477929807472E-006</v>
      </c>
      <c r="M351" s="6" t="n">
        <f aca="false">I351/((1/J351)*H351)</f>
        <v>11.4092564183132</v>
      </c>
    </row>
    <row r="352" customFormat="false" ht="15" hidden="false" customHeight="false" outlineLevel="0" collapsed="false">
      <c r="A352" s="5" t="s">
        <v>25</v>
      </c>
      <c r="B352" s="5" t="s">
        <v>26</v>
      </c>
      <c r="C352" s="5" t="s">
        <v>17</v>
      </c>
      <c r="D352" s="5" t="n">
        <v>50</v>
      </c>
      <c r="E352" s="5" t="n">
        <v>8</v>
      </c>
      <c r="F352" s="5" t="n">
        <v>1</v>
      </c>
      <c r="G352" s="5" t="n">
        <f aca="false">G349+1</f>
        <v>119</v>
      </c>
      <c r="H352" s="6" t="n">
        <v>5262.16666666667</v>
      </c>
      <c r="I352" s="6" t="n">
        <v>3404.17044033294</v>
      </c>
      <c r="J352" s="6" t="n">
        <v>18.5723529411765</v>
      </c>
      <c r="K352" s="7" t="n">
        <v>0.00108145693379403</v>
      </c>
      <c r="L352" s="8" t="n">
        <f aca="false">K352/((1/I352)*H352)/((1/J352)*H352)</f>
        <v>2.46921129845737E-006</v>
      </c>
      <c r="M352" s="6" t="n">
        <f aca="false">I352/((1/J352)*H352)</f>
        <v>12.0147192011751</v>
      </c>
    </row>
    <row r="353" customFormat="false" ht="15" hidden="false" customHeight="false" outlineLevel="0" collapsed="false">
      <c r="A353" s="5" t="s">
        <v>25</v>
      </c>
      <c r="B353" s="5" t="s">
        <v>26</v>
      </c>
      <c r="C353" s="5" t="s">
        <v>17</v>
      </c>
      <c r="D353" s="5" t="n">
        <v>50</v>
      </c>
      <c r="E353" s="5" t="n">
        <v>8</v>
      </c>
      <c r="F353" s="5" t="n">
        <v>2</v>
      </c>
      <c r="G353" s="5" t="n">
        <f aca="false">G350+1</f>
        <v>119</v>
      </c>
      <c r="H353" s="6" t="n">
        <v>5395.9</v>
      </c>
      <c r="I353" s="6" t="n">
        <v>3490.68443524389</v>
      </c>
      <c r="J353" s="6" t="n">
        <v>17.4061290322581</v>
      </c>
      <c r="K353" s="7" t="n">
        <v>0.00110894120971575</v>
      </c>
      <c r="L353" s="8" t="n">
        <f aca="false">K353/((1/I353)*H353)/((1/J353)*H353)</f>
        <v>2.31416076385074E-006</v>
      </c>
      <c r="M353" s="6" t="n">
        <f aca="false">I353/((1/J353)*H353)</f>
        <v>11.2602723717545</v>
      </c>
    </row>
    <row r="354" customFormat="false" ht="15" hidden="false" customHeight="false" outlineLevel="0" collapsed="false">
      <c r="A354" s="5" t="s">
        <v>25</v>
      </c>
      <c r="B354" s="5" t="s">
        <v>26</v>
      </c>
      <c r="C354" s="5" t="s">
        <v>17</v>
      </c>
      <c r="D354" s="5" t="n">
        <v>50</v>
      </c>
      <c r="E354" s="5" t="n">
        <v>8</v>
      </c>
      <c r="F354" s="5" t="n">
        <v>3</v>
      </c>
      <c r="G354" s="5" t="n">
        <f aca="false">G351+1</f>
        <v>119</v>
      </c>
      <c r="H354" s="6" t="n">
        <v>4913.2</v>
      </c>
      <c r="I354" s="6" t="n">
        <v>3178.41894164834</v>
      </c>
      <c r="J354" s="6" t="n">
        <v>17.5471428571429</v>
      </c>
      <c r="K354" s="7" t="n">
        <v>0.00100973886683879</v>
      </c>
      <c r="L354" s="8" t="n">
        <f aca="false">K354/((1/I354)*H354)/((1/J354)*H354)</f>
        <v>2.33290868075427E-006</v>
      </c>
      <c r="M354" s="6" t="n">
        <f aca="false">I354/((1/J354)*H354)</f>
        <v>11.3514962201726</v>
      </c>
    </row>
    <row r="355" customFormat="false" ht="15" hidden="false" customHeight="false" outlineLevel="0" collapsed="false">
      <c r="A355" s="5" t="s">
        <v>25</v>
      </c>
      <c r="B355" s="5" t="s">
        <v>26</v>
      </c>
      <c r="C355" s="5" t="s">
        <v>17</v>
      </c>
      <c r="D355" s="5" t="n">
        <v>50</v>
      </c>
      <c r="E355" s="5" t="n">
        <v>24</v>
      </c>
      <c r="F355" s="5" t="n">
        <v>1</v>
      </c>
      <c r="G355" s="5" t="n">
        <f aca="false">G352+1</f>
        <v>120</v>
      </c>
      <c r="H355" s="6" t="n">
        <v>16649.2</v>
      </c>
      <c r="I355" s="6" t="n">
        <v>10770.6042178807</v>
      </c>
      <c r="J355" s="6" t="n">
        <v>19.5872941176471</v>
      </c>
      <c r="K355" s="7" t="n">
        <v>0.0034216690429399</v>
      </c>
      <c r="L355" s="8" t="n">
        <f aca="false">K355/((1/I355)*H355)/((1/J355)*H355)</f>
        <v>2.6041486555143E-006</v>
      </c>
      <c r="M355" s="6" t="n">
        <f aca="false">I355/((1/J355)*H355)</f>
        <v>12.6712990798597</v>
      </c>
    </row>
    <row r="356" customFormat="false" ht="15" hidden="false" customHeight="false" outlineLevel="0" collapsed="false">
      <c r="A356" s="5" t="s">
        <v>25</v>
      </c>
      <c r="B356" s="5" t="s">
        <v>26</v>
      </c>
      <c r="C356" s="5" t="s">
        <v>17</v>
      </c>
      <c r="D356" s="5" t="n">
        <v>50</v>
      </c>
      <c r="E356" s="5" t="n">
        <v>24</v>
      </c>
      <c r="F356" s="5" t="n">
        <v>2</v>
      </c>
      <c r="G356" s="5" t="n">
        <f aca="false">G353+1</f>
        <v>120</v>
      </c>
      <c r="H356" s="6" t="n">
        <v>16389.6</v>
      </c>
      <c r="I356" s="6" t="n">
        <v>10602.665286583</v>
      </c>
      <c r="J356" s="6" t="n">
        <v>17.6232258064516</v>
      </c>
      <c r="K356" s="7" t="n">
        <v>0.00336831721320951</v>
      </c>
      <c r="L356" s="8" t="n">
        <f aca="false">K356/((1/I356)*H356)/((1/J356)*H356)</f>
        <v>2.34302397840385E-006</v>
      </c>
      <c r="M356" s="6" t="n">
        <f aca="false">I356/((1/J356)*H356)</f>
        <v>11.4007153619172</v>
      </c>
    </row>
    <row r="357" customFormat="false" ht="15" hidden="false" customHeight="false" outlineLevel="0" collapsed="false">
      <c r="A357" s="5" t="s">
        <v>25</v>
      </c>
      <c r="B357" s="5" t="s">
        <v>26</v>
      </c>
      <c r="C357" s="5" t="s">
        <v>17</v>
      </c>
      <c r="D357" s="5" t="n">
        <v>50</v>
      </c>
      <c r="E357" s="5" t="n">
        <v>24</v>
      </c>
      <c r="F357" s="5" t="n">
        <v>3</v>
      </c>
      <c r="G357" s="5" t="n">
        <f aca="false">G354+1</f>
        <v>120</v>
      </c>
      <c r="H357" s="6" t="n">
        <v>14259.9</v>
      </c>
      <c r="I357" s="6" t="n">
        <v>9224.93207400699</v>
      </c>
      <c r="J357" s="6" t="n">
        <v>16.9760714285714</v>
      </c>
      <c r="K357" s="7" t="n">
        <v>0.00293063080420793</v>
      </c>
      <c r="L357" s="8" t="n">
        <f aca="false">K357/((1/I357)*H357)/((1/J357)*H357)</f>
        <v>2.25698421237264E-006</v>
      </c>
      <c r="M357" s="6" t="n">
        <f aca="false">I357/((1/J357)*H357)</f>
        <v>10.9820619928655</v>
      </c>
    </row>
    <row r="358" customFormat="false" ht="15" hidden="false" customHeight="false" outlineLevel="0" collapsed="false">
      <c r="A358" s="5" t="s">
        <v>25</v>
      </c>
      <c r="B358" s="5" t="s">
        <v>26</v>
      </c>
      <c r="C358" s="5" t="s">
        <v>17</v>
      </c>
      <c r="D358" s="5" t="n">
        <v>100</v>
      </c>
      <c r="E358" s="5" t="n">
        <v>1</v>
      </c>
      <c r="F358" s="5" t="n">
        <v>1</v>
      </c>
      <c r="G358" s="5" t="n">
        <f aca="false">G355+1</f>
        <v>121</v>
      </c>
      <c r="H358" s="6" t="n">
        <v>1713.54166666667</v>
      </c>
      <c r="I358" s="6" t="n">
        <v>1108.5144693147</v>
      </c>
      <c r="J358" s="6" t="n">
        <v>23.5</v>
      </c>
      <c r="K358" s="7" t="n">
        <v>0.000352159411540553</v>
      </c>
      <c r="L358" s="8" t="n">
        <f aca="false">K358/((1/I358)*H358)/((1/J358)*H358)</f>
        <v>3.12434647874361E-006</v>
      </c>
      <c r="M358" s="6" t="n">
        <f aca="false">I358/((1/J358)*H358)</f>
        <v>15.2024841506016</v>
      </c>
    </row>
    <row r="359" customFormat="false" ht="15" hidden="false" customHeight="false" outlineLevel="0" collapsed="false">
      <c r="A359" s="5" t="s">
        <v>25</v>
      </c>
      <c r="B359" s="5" t="s">
        <v>26</v>
      </c>
      <c r="C359" s="5" t="s">
        <v>17</v>
      </c>
      <c r="D359" s="5" t="n">
        <v>100</v>
      </c>
      <c r="E359" s="5" t="n">
        <v>1</v>
      </c>
      <c r="F359" s="5" t="n">
        <v>2</v>
      </c>
      <c r="G359" s="5" t="n">
        <f aca="false">G356+1</f>
        <v>121</v>
      </c>
      <c r="H359" s="6" t="n">
        <v>1196.25</v>
      </c>
      <c r="I359" s="6" t="n">
        <v>773.87113468754</v>
      </c>
      <c r="J359" s="6" t="n">
        <v>17.4</v>
      </c>
      <c r="K359" s="7" t="n">
        <v>0.000245847944202536</v>
      </c>
      <c r="L359" s="8" t="n">
        <f aca="false">K359/((1/I359)*H359)/((1/J359)*H359)</f>
        <v>2.31334590341016E-006</v>
      </c>
      <c r="M359" s="6" t="n">
        <f aca="false">I359/((1/J359)*H359)</f>
        <v>11.2563074136369</v>
      </c>
    </row>
    <row r="360" customFormat="false" ht="15" hidden="false" customHeight="false" outlineLevel="0" collapsed="false">
      <c r="A360" s="5" t="s">
        <v>25</v>
      </c>
      <c r="B360" s="5" t="s">
        <v>26</v>
      </c>
      <c r="C360" s="5" t="s">
        <v>17</v>
      </c>
      <c r="D360" s="5" t="n">
        <v>100</v>
      </c>
      <c r="E360" s="5" t="n">
        <v>1</v>
      </c>
      <c r="F360" s="5" t="n">
        <v>3</v>
      </c>
      <c r="G360" s="5" t="n">
        <f aca="false">G357+1</f>
        <v>121</v>
      </c>
      <c r="H360" s="6" t="n">
        <v>1496.35416666667</v>
      </c>
      <c r="I360" s="6" t="n">
        <v>968.012787337732</v>
      </c>
      <c r="J360" s="6" t="n">
        <v>22.1</v>
      </c>
      <c r="K360" s="7" t="n">
        <v>0.000307524008922799</v>
      </c>
      <c r="L360" s="8" t="n">
        <f aca="false">K360/((1/I360)*H360)/((1/J360)*H360)</f>
        <v>2.93821519915888E-006</v>
      </c>
      <c r="M360" s="6" t="n">
        <f aca="false">I360/((1/J360)*H360)</f>
        <v>14.2968042437573</v>
      </c>
    </row>
    <row r="361" customFormat="false" ht="15" hidden="false" customHeight="false" outlineLevel="0" collapsed="false">
      <c r="A361" s="5" t="s">
        <v>25</v>
      </c>
      <c r="B361" s="5" t="s">
        <v>26</v>
      </c>
      <c r="C361" s="5" t="s">
        <v>17</v>
      </c>
      <c r="D361" s="5" t="n">
        <v>100</v>
      </c>
      <c r="E361" s="5" t="n">
        <v>2</v>
      </c>
      <c r="F361" s="5" t="n">
        <v>1</v>
      </c>
      <c r="G361" s="5" t="n">
        <f aca="false">G358+1</f>
        <v>122</v>
      </c>
      <c r="H361" s="6" t="n">
        <v>1916.33333333333</v>
      </c>
      <c r="I361" s="6" t="n">
        <v>1239.70328201147</v>
      </c>
      <c r="J361" s="6" t="n">
        <v>13.1405714285714</v>
      </c>
      <c r="K361" s="7" t="n">
        <v>0.000393836246944027</v>
      </c>
      <c r="L361" s="8" t="n">
        <f aca="false">K361/((1/I361)*H361)/((1/J361)*H361)</f>
        <v>1.74705098176749E-006</v>
      </c>
      <c r="M361" s="6" t="n">
        <f aca="false">I361/((1/J361)*H361)</f>
        <v>8.50082250522152</v>
      </c>
    </row>
    <row r="362" customFormat="false" ht="15" hidden="false" customHeight="false" outlineLevel="0" collapsed="false">
      <c r="A362" s="5" t="s">
        <v>25</v>
      </c>
      <c r="B362" s="5" t="s">
        <v>26</v>
      </c>
      <c r="C362" s="5" t="s">
        <v>17</v>
      </c>
      <c r="D362" s="5" t="n">
        <v>100</v>
      </c>
      <c r="E362" s="5" t="n">
        <v>2</v>
      </c>
      <c r="F362" s="5" t="n">
        <v>2</v>
      </c>
      <c r="G362" s="5" t="n">
        <f aca="false">G359+1</f>
        <v>122</v>
      </c>
      <c r="H362" s="6" t="n">
        <v>1593</v>
      </c>
      <c r="I362" s="6" t="n">
        <v>1030.53435114504</v>
      </c>
      <c r="J362" s="6" t="n">
        <v>11.5854545454545</v>
      </c>
      <c r="K362" s="7" t="n">
        <v>0.000327386227891025</v>
      </c>
      <c r="L362" s="8" t="n">
        <f aca="false">K362/((1/I362)*H362)/((1/J362)*H362)</f>
        <v>1.54029677079724E-006</v>
      </c>
      <c r="M362" s="6" t="n">
        <f aca="false">I362/((1/J362)*H362)</f>
        <v>7.49479528105482</v>
      </c>
    </row>
    <row r="363" customFormat="false" ht="15" hidden="false" customHeight="false" outlineLevel="0" collapsed="false">
      <c r="A363" s="5" t="s">
        <v>25</v>
      </c>
      <c r="B363" s="5" t="s">
        <v>26</v>
      </c>
      <c r="C363" s="5" t="s">
        <v>17</v>
      </c>
      <c r="D363" s="5" t="n">
        <v>100</v>
      </c>
      <c r="E363" s="5" t="n">
        <v>2</v>
      </c>
      <c r="F363" s="5" t="n">
        <v>3</v>
      </c>
      <c r="G363" s="5" t="n">
        <f aca="false">G360+1</f>
        <v>122</v>
      </c>
      <c r="H363" s="6" t="n">
        <v>1726.45833333333</v>
      </c>
      <c r="I363" s="6" t="n">
        <v>1116.87044464571</v>
      </c>
      <c r="J363" s="6" t="n">
        <v>12.7492307692308</v>
      </c>
      <c r="K363" s="7" t="n">
        <v>0.000354813987043959</v>
      </c>
      <c r="L363" s="8" t="n">
        <f aca="false">K363/((1/I363)*H363)/((1/J363)*H363)</f>
        <v>1.69502188342706E-006</v>
      </c>
      <c r="M363" s="6" t="n">
        <f aca="false">I363/((1/J363)*H363)</f>
        <v>8.24765866815291</v>
      </c>
    </row>
    <row r="364" customFormat="false" ht="15" hidden="false" customHeight="false" outlineLevel="0" collapsed="false">
      <c r="A364" s="5" t="s">
        <v>25</v>
      </c>
      <c r="B364" s="5" t="s">
        <v>26</v>
      </c>
      <c r="C364" s="5" t="s">
        <v>17</v>
      </c>
      <c r="D364" s="5" t="n">
        <v>100</v>
      </c>
      <c r="E364" s="5" t="n">
        <v>4</v>
      </c>
      <c r="F364" s="5" t="n">
        <v>1</v>
      </c>
      <c r="G364" s="5" t="n">
        <f aca="false">G361+1</f>
        <v>123</v>
      </c>
      <c r="H364" s="6" t="n">
        <v>3323.66666666667</v>
      </c>
      <c r="I364" s="6" t="n">
        <v>2150.1272264631</v>
      </c>
      <c r="J364" s="6" t="n">
        <v>11.3954285714286</v>
      </c>
      <c r="K364" s="7" t="n">
        <v>0.000683065092760288</v>
      </c>
      <c r="L364" s="8" t="n">
        <f aca="false">K364/((1/I364)*H364)/((1/J364)*H364)</f>
        <v>1.51503264386882E-006</v>
      </c>
      <c r="M364" s="6" t="n">
        <f aca="false">I364/((1/J364)*H364)</f>
        <v>7.37186477644493</v>
      </c>
    </row>
    <row r="365" customFormat="false" ht="15" hidden="false" customHeight="false" outlineLevel="0" collapsed="false">
      <c r="A365" s="5" t="s">
        <v>25</v>
      </c>
      <c r="B365" s="5" t="s">
        <v>26</v>
      </c>
      <c r="C365" s="5" t="s">
        <v>17</v>
      </c>
      <c r="D365" s="5" t="n">
        <v>100</v>
      </c>
      <c r="E365" s="5" t="n">
        <v>4</v>
      </c>
      <c r="F365" s="5" t="n">
        <v>2</v>
      </c>
      <c r="G365" s="5" t="n">
        <f aca="false">G362+1</f>
        <v>123</v>
      </c>
      <c r="H365" s="6" t="n">
        <v>3048.5</v>
      </c>
      <c r="I365" s="6" t="n">
        <v>1972.11799715358</v>
      </c>
      <c r="J365" s="6" t="n">
        <v>11.0854545454545</v>
      </c>
      <c r="K365" s="7" t="n">
        <v>0.000626514071390955</v>
      </c>
      <c r="L365" s="8" t="n">
        <f aca="false">K365/((1/I365)*H365)/((1/J365)*H365)</f>
        <v>1.47382131380269E-006</v>
      </c>
      <c r="M365" s="6" t="n">
        <f aca="false">I365/((1/J365)*H365)</f>
        <v>7.17133817146756</v>
      </c>
    </row>
    <row r="366" customFormat="false" ht="15" hidden="false" customHeight="false" outlineLevel="0" collapsed="false">
      <c r="A366" s="5" t="s">
        <v>25</v>
      </c>
      <c r="B366" s="5" t="s">
        <v>26</v>
      </c>
      <c r="C366" s="5" t="s">
        <v>17</v>
      </c>
      <c r="D366" s="5" t="n">
        <v>100</v>
      </c>
      <c r="E366" s="5" t="n">
        <v>4</v>
      </c>
      <c r="F366" s="5" t="n">
        <v>3</v>
      </c>
      <c r="G366" s="5" t="n">
        <f aca="false">G363+1</f>
        <v>123</v>
      </c>
      <c r="H366" s="6" t="n">
        <v>3023.58333333333</v>
      </c>
      <c r="I366" s="6" t="n">
        <v>1955.99905119248</v>
      </c>
      <c r="J366" s="6" t="n">
        <v>11.164</v>
      </c>
      <c r="K366" s="7" t="n">
        <v>0.000621393309613417</v>
      </c>
      <c r="L366" s="8" t="n">
        <f aca="false">K366/((1/I366)*H366)/((1/J366)*H366)</f>
        <v>1.4842640037742E-006</v>
      </c>
      <c r="M366" s="6" t="n">
        <f aca="false">I366/((1/J366)*H366)</f>
        <v>7.22215034286454</v>
      </c>
    </row>
    <row r="367" customFormat="false" ht="15" hidden="false" customHeight="false" outlineLevel="0" collapsed="false">
      <c r="A367" s="5" t="s">
        <v>25</v>
      </c>
      <c r="B367" s="5" t="s">
        <v>26</v>
      </c>
      <c r="C367" s="5" t="s">
        <v>17</v>
      </c>
      <c r="D367" s="5" t="n">
        <v>100</v>
      </c>
      <c r="E367" s="5" t="n">
        <v>8</v>
      </c>
      <c r="F367" s="5" t="n">
        <v>1</v>
      </c>
      <c r="G367" s="5" t="n">
        <f aca="false">G364+1</f>
        <v>124</v>
      </c>
      <c r="H367" s="6" t="n">
        <v>7104.66666666667</v>
      </c>
      <c r="I367" s="6" t="n">
        <v>4596.10988916203</v>
      </c>
      <c r="J367" s="6" t="n">
        <v>12.1794285714286</v>
      </c>
      <c r="K367" s="7" t="n">
        <v>0.00146011928463472</v>
      </c>
      <c r="L367" s="8" t="n">
        <f aca="false">K367/((1/I367)*H367)/((1/J367)*H367)</f>
        <v>1.61926616043626E-006</v>
      </c>
      <c r="M367" s="6" t="n">
        <f aca="false">I367/((1/J367)*H367)</f>
        <v>7.87904552427777</v>
      </c>
    </row>
    <row r="368" customFormat="false" ht="15" hidden="false" customHeight="false" outlineLevel="0" collapsed="false">
      <c r="A368" s="5" t="s">
        <v>25</v>
      </c>
      <c r="B368" s="5" t="s">
        <v>26</v>
      </c>
      <c r="C368" s="5" t="s">
        <v>17</v>
      </c>
      <c r="D368" s="5" t="n">
        <v>100</v>
      </c>
      <c r="E368" s="5" t="n">
        <v>8</v>
      </c>
      <c r="F368" s="5" t="n">
        <v>2</v>
      </c>
      <c r="G368" s="5" t="n">
        <f aca="false">G365+1</f>
        <v>124</v>
      </c>
      <c r="H368" s="6" t="n">
        <v>5434</v>
      </c>
      <c r="I368" s="6" t="n">
        <v>3515.33186699444</v>
      </c>
      <c r="J368" s="6" t="n">
        <v>9.88</v>
      </c>
      <c r="K368" s="7" t="n">
        <v>0.00111677135113612</v>
      </c>
      <c r="L368" s="8" t="n">
        <f aca="false">K368/((1/I368)*H368)/((1/J368)*H368)</f>
        <v>1.31355503021221E-006</v>
      </c>
      <c r="M368" s="6" t="n">
        <f aca="false">I368/((1/J368)*H368)</f>
        <v>6.39151248544443</v>
      </c>
    </row>
    <row r="369" customFormat="false" ht="15" hidden="false" customHeight="false" outlineLevel="0" collapsed="false">
      <c r="A369" s="5" t="s">
        <v>25</v>
      </c>
      <c r="B369" s="5" t="s">
        <v>26</v>
      </c>
      <c r="C369" s="5" t="s">
        <v>17</v>
      </c>
      <c r="D369" s="5" t="n">
        <v>100</v>
      </c>
      <c r="E369" s="5" t="n">
        <v>8</v>
      </c>
      <c r="F369" s="5" t="n">
        <v>3</v>
      </c>
      <c r="G369" s="5" t="n">
        <f aca="false">G366+1</f>
        <v>124</v>
      </c>
      <c r="H369" s="6" t="n">
        <v>5374.5</v>
      </c>
      <c r="I369" s="6" t="n">
        <v>3476.84047095355</v>
      </c>
      <c r="J369" s="6" t="n">
        <v>9.92215384615385</v>
      </c>
      <c r="K369" s="7" t="n">
        <v>0.00110454317752688</v>
      </c>
      <c r="L369" s="8" t="n">
        <f aca="false">K369/((1/I369)*H369)/((1/J369)*H369)</f>
        <v>1.31915942258652E-006</v>
      </c>
      <c r="M369" s="6" t="n">
        <f aca="false">I369/((1/J369)*H369)</f>
        <v>6.41878240791425</v>
      </c>
    </row>
    <row r="370" customFormat="false" ht="15" hidden="false" customHeight="false" outlineLevel="0" collapsed="false">
      <c r="A370" s="5" t="s">
        <v>25</v>
      </c>
      <c r="B370" s="5" t="s">
        <v>26</v>
      </c>
      <c r="C370" s="5" t="s">
        <v>17</v>
      </c>
      <c r="D370" s="5" t="n">
        <v>100</v>
      </c>
      <c r="E370" s="5" t="n">
        <v>24</v>
      </c>
      <c r="F370" s="5" t="n">
        <v>1</v>
      </c>
      <c r="G370" s="5" t="n">
        <f aca="false">G367+1</f>
        <v>125</v>
      </c>
      <c r="H370" s="6" t="n">
        <v>18654</v>
      </c>
      <c r="I370" s="6" t="n">
        <v>12067.5378444818</v>
      </c>
      <c r="J370" s="6" t="n">
        <v>10.6594285714286</v>
      </c>
      <c r="K370" s="7" t="n">
        <v>0.00383368656313822</v>
      </c>
      <c r="L370" s="8" t="n">
        <f aca="false">K370/((1/I370)*H370)/((1/J370)*H370)</f>
        <v>1.41718077117285E-006</v>
      </c>
      <c r="M370" s="6" t="n">
        <f aca="false">I370/((1/J370)*H370)</f>
        <v>6.89573591113247</v>
      </c>
    </row>
    <row r="371" customFormat="false" ht="15" hidden="false" customHeight="false" outlineLevel="0" collapsed="false">
      <c r="A371" s="5" t="s">
        <v>25</v>
      </c>
      <c r="B371" s="5" t="s">
        <v>26</v>
      </c>
      <c r="C371" s="5" t="s">
        <v>17</v>
      </c>
      <c r="D371" s="5" t="n">
        <v>100</v>
      </c>
      <c r="E371" s="5" t="n">
        <v>24</v>
      </c>
      <c r="F371" s="5" t="n">
        <v>2</v>
      </c>
      <c r="G371" s="5" t="n">
        <f aca="false">G368+1</f>
        <v>125</v>
      </c>
      <c r="H371" s="6" t="n">
        <v>20707</v>
      </c>
      <c r="I371" s="6" t="n">
        <v>13395.6527364471</v>
      </c>
      <c r="J371" s="6" t="n">
        <v>12.549696969697</v>
      </c>
      <c r="K371" s="7" t="n">
        <v>0.00425560993153764</v>
      </c>
      <c r="L371" s="8" t="n">
        <f aca="false">K371/((1/I371)*H371)/((1/J371)*H371)</f>
        <v>1.66849368240732E-006</v>
      </c>
      <c r="M371" s="6" t="n">
        <f aca="false">I371/((1/J371)*H371)</f>
        <v>8.11857741602857</v>
      </c>
    </row>
    <row r="372" customFormat="false" ht="15" hidden="false" customHeight="false" outlineLevel="0" collapsed="false">
      <c r="A372" s="5" t="s">
        <v>25</v>
      </c>
      <c r="B372" s="5" t="s">
        <v>26</v>
      </c>
      <c r="C372" s="5" t="s">
        <v>17</v>
      </c>
      <c r="D372" s="5" t="n">
        <v>100</v>
      </c>
      <c r="E372" s="5" t="n">
        <v>24</v>
      </c>
      <c r="F372" s="5" t="n">
        <v>3</v>
      </c>
      <c r="G372" s="5" t="n">
        <f aca="false">G369+1</f>
        <v>125</v>
      </c>
      <c r="H372" s="6" t="n">
        <v>16030</v>
      </c>
      <c r="I372" s="6" t="n">
        <v>10370.0349333678</v>
      </c>
      <c r="J372" s="6" t="n">
        <v>9.86461538461539</v>
      </c>
      <c r="K372" s="7" t="n">
        <v>0.00329441383119469</v>
      </c>
      <c r="L372" s="8" t="n">
        <f aca="false">K372/((1/I372)*H372)/((1/J372)*H372)</f>
        <v>1.31150963153545E-006</v>
      </c>
      <c r="M372" s="6" t="n">
        <f aca="false">I372/((1/J372)*H372)</f>
        <v>6.38155995899559</v>
      </c>
    </row>
    <row r="373" customFormat="false" ht="15" hidden="false" customHeight="false" outlineLevel="0" collapsed="false">
      <c r="A373" s="5" t="s">
        <v>25</v>
      </c>
      <c r="B373" s="5" t="s">
        <v>27</v>
      </c>
      <c r="C373" s="5" t="s">
        <v>19</v>
      </c>
      <c r="D373" s="5" t="n">
        <v>8</v>
      </c>
      <c r="E373" s="5" t="n">
        <v>1</v>
      </c>
      <c r="F373" s="5" t="n">
        <v>1</v>
      </c>
      <c r="G373" s="5" t="n">
        <f aca="false">G370+1</f>
        <v>126</v>
      </c>
      <c r="H373" s="6" t="n">
        <v>839.0625</v>
      </c>
      <c r="I373" s="6" t="n">
        <v>674.273680527822</v>
      </c>
      <c r="J373" s="6" t="n">
        <v>89.5</v>
      </c>
      <c r="K373" s="7" t="n">
        <v>7.53326716720196E-005</v>
      </c>
      <c r="L373" s="8" t="n">
        <f aca="false">K373/((1/I373)*H373)/((1/J373)*H373)</f>
        <v>6.4573449906023E-006</v>
      </c>
      <c r="M373" s="6" t="n">
        <f aca="false">I373/((1/J373)*H373)</f>
        <v>71.9225259229677</v>
      </c>
    </row>
    <row r="374" customFormat="false" ht="15" hidden="false" customHeight="false" outlineLevel="0" collapsed="false">
      <c r="A374" s="5" t="s">
        <v>25</v>
      </c>
      <c r="B374" s="5" t="s">
        <v>27</v>
      </c>
      <c r="C374" s="5" t="s">
        <v>19</v>
      </c>
      <c r="D374" s="5" t="n">
        <v>8</v>
      </c>
      <c r="E374" s="5" t="n">
        <v>1</v>
      </c>
      <c r="F374" s="5" t="n">
        <v>2</v>
      </c>
      <c r="G374" s="5" t="n">
        <f aca="false">G371+1</f>
        <v>126</v>
      </c>
      <c r="H374" s="6" t="n">
        <v>978.25</v>
      </c>
      <c r="I374" s="6" t="n">
        <v>786.125262392661</v>
      </c>
      <c r="J374" s="6" t="n">
        <v>111.8</v>
      </c>
      <c r="K374" s="7" t="n">
        <v>8.78291975426778E-005</v>
      </c>
      <c r="L374" s="8" t="n">
        <f aca="false">K374/((1/I374)*H374)/((1/J374)*H374)</f>
        <v>8.06627005529985E-006</v>
      </c>
      <c r="M374" s="6" t="n">
        <f aca="false">I374/((1/J374)*H374)</f>
        <v>89.8428871305898</v>
      </c>
    </row>
    <row r="375" customFormat="false" ht="15" hidden="false" customHeight="false" outlineLevel="0" collapsed="false">
      <c r="A375" s="5" t="s">
        <v>25</v>
      </c>
      <c r="B375" s="5" t="s">
        <v>27</v>
      </c>
      <c r="C375" s="5" t="s">
        <v>19</v>
      </c>
      <c r="D375" s="5" t="n">
        <v>8</v>
      </c>
      <c r="E375" s="5" t="n">
        <v>1</v>
      </c>
      <c r="F375" s="5" t="n">
        <v>3</v>
      </c>
      <c r="G375" s="5" t="n">
        <f aca="false">G372+1</f>
        <v>126</v>
      </c>
      <c r="H375" s="6" t="n">
        <v>1116.66666666667</v>
      </c>
      <c r="I375" s="6" t="n">
        <v>897.357399783769</v>
      </c>
      <c r="J375" s="6" t="n">
        <v>107.2</v>
      </c>
      <c r="K375" s="7" t="n">
        <v>0.00010025651648964</v>
      </c>
      <c r="L375" s="8" t="n">
        <f aca="false">K375/((1/I375)*H375)/((1/J375)*H375)</f>
        <v>7.73438416751471E-006</v>
      </c>
      <c r="M375" s="6" t="n">
        <f aca="false">I375/((1/J375)*H375)</f>
        <v>86.1463103792418</v>
      </c>
    </row>
    <row r="376" customFormat="false" ht="15" hidden="false" customHeight="false" outlineLevel="0" collapsed="false">
      <c r="A376" s="5" t="s">
        <v>25</v>
      </c>
      <c r="B376" s="5" t="s">
        <v>27</v>
      </c>
      <c r="C376" s="5" t="s">
        <v>19</v>
      </c>
      <c r="D376" s="5" t="n">
        <v>8</v>
      </c>
      <c r="E376" s="5" t="n">
        <v>2</v>
      </c>
      <c r="F376" s="5" t="n">
        <v>1</v>
      </c>
      <c r="G376" s="5" t="n">
        <f aca="false">G373+1</f>
        <v>127</v>
      </c>
      <c r="H376" s="6" t="n">
        <v>2227.875</v>
      </c>
      <c r="I376" s="6" t="n">
        <v>1790.32846302382</v>
      </c>
      <c r="J376" s="6" t="n">
        <v>118.82</v>
      </c>
      <c r="K376" s="7" t="n">
        <v>0.000200022973141215</v>
      </c>
      <c r="L376" s="8" t="n">
        <f aca="false">K376/((1/I376)*H376)/((1/J376)*H376)</f>
        <v>8.5727567797024E-006</v>
      </c>
      <c r="M376" s="6" t="n">
        <f aca="false">I376/((1/J376)*H376)</f>
        <v>95.4841846946036</v>
      </c>
    </row>
    <row r="377" customFormat="false" ht="15" hidden="false" customHeight="false" outlineLevel="0" collapsed="false">
      <c r="A377" s="5" t="s">
        <v>25</v>
      </c>
      <c r="B377" s="5" t="s">
        <v>27</v>
      </c>
      <c r="C377" s="5" t="s">
        <v>19</v>
      </c>
      <c r="D377" s="5" t="n">
        <v>8</v>
      </c>
      <c r="E377" s="5" t="n">
        <v>2</v>
      </c>
      <c r="F377" s="5" t="n">
        <v>2</v>
      </c>
      <c r="G377" s="5" t="n">
        <f aca="false">G374+1</f>
        <v>127</v>
      </c>
      <c r="H377" s="6" t="n">
        <v>2316.4</v>
      </c>
      <c r="I377" s="6" t="n">
        <v>1861.46747539623</v>
      </c>
      <c r="J377" s="6" t="n">
        <v>132.365714285714</v>
      </c>
      <c r="K377" s="7" t="n">
        <v>0.000207970920713375</v>
      </c>
      <c r="L377" s="8" t="n">
        <f aca="false">K377/((1/I377)*H377)/((1/J377)*H377)</f>
        <v>9.55006795609332E-006</v>
      </c>
      <c r="M377" s="6" t="n">
        <f aca="false">I377/((1/J377)*H377)</f>
        <v>106.369570022642</v>
      </c>
    </row>
    <row r="378" customFormat="false" ht="15" hidden="false" customHeight="false" outlineLevel="0" collapsed="false">
      <c r="A378" s="5" t="s">
        <v>25</v>
      </c>
      <c r="B378" s="5" t="s">
        <v>27</v>
      </c>
      <c r="C378" s="5" t="s">
        <v>19</v>
      </c>
      <c r="D378" s="5" t="n">
        <v>8</v>
      </c>
      <c r="E378" s="5" t="n">
        <v>2</v>
      </c>
      <c r="F378" s="5" t="n">
        <v>3</v>
      </c>
      <c r="G378" s="5" t="n">
        <f aca="false">G375+1</f>
        <v>127</v>
      </c>
      <c r="H378" s="6" t="n">
        <v>2582.01666666667</v>
      </c>
      <c r="I378" s="6" t="n">
        <v>2074.91799599853</v>
      </c>
      <c r="J378" s="6" t="n">
        <v>123.9368</v>
      </c>
      <c r="K378" s="7" t="n">
        <v>0.000231818504344649</v>
      </c>
      <c r="L378" s="8" t="n">
        <f aca="false">K378/((1/I378)*H378)/((1/J378)*H378)</f>
        <v>8.94192932548915E-006</v>
      </c>
      <c r="M378" s="6" t="n">
        <f aca="false">I378/((1/J378)*H378)</f>
        <v>99.5960638079292</v>
      </c>
    </row>
    <row r="379" customFormat="false" ht="15" hidden="false" customHeight="false" outlineLevel="0" collapsed="false">
      <c r="A379" s="5" t="s">
        <v>25</v>
      </c>
      <c r="B379" s="5" t="s">
        <v>27</v>
      </c>
      <c r="C379" s="5" t="s">
        <v>19</v>
      </c>
      <c r="D379" s="5" t="n">
        <v>8</v>
      </c>
      <c r="E379" s="5" t="n">
        <v>4</v>
      </c>
      <c r="F379" s="5" t="n">
        <v>1</v>
      </c>
      <c r="G379" s="5" t="n">
        <f aca="false">G376+1</f>
        <v>128</v>
      </c>
      <c r="H379" s="6" t="n">
        <v>5483.25</v>
      </c>
      <c r="I379" s="6" t="n">
        <v>4406.35966778897</v>
      </c>
      <c r="J379" s="6" t="n">
        <v>146.22</v>
      </c>
      <c r="K379" s="7" t="n">
        <v>0.000492296905112076</v>
      </c>
      <c r="L379" s="8" t="n">
        <f aca="false">K379/((1/I379)*H379)/((1/J379)*H379)</f>
        <v>1.05496422852052E-005</v>
      </c>
      <c r="M379" s="6" t="n">
        <f aca="false">I379/((1/J379)*H379)</f>
        <v>117.502924474373</v>
      </c>
    </row>
    <row r="380" customFormat="false" ht="15" hidden="false" customHeight="false" outlineLevel="0" collapsed="false">
      <c r="A380" s="5" t="s">
        <v>25</v>
      </c>
      <c r="B380" s="5" t="s">
        <v>27</v>
      </c>
      <c r="C380" s="5" t="s">
        <v>19</v>
      </c>
      <c r="D380" s="5" t="n">
        <v>8</v>
      </c>
      <c r="E380" s="5" t="n">
        <v>4</v>
      </c>
      <c r="F380" s="5" t="n">
        <v>2</v>
      </c>
      <c r="G380" s="5" t="n">
        <f aca="false">G377+1</f>
        <v>128</v>
      </c>
      <c r="H380" s="6" t="n">
        <v>5141</v>
      </c>
      <c r="I380" s="6" t="n">
        <v>4131.32632145226</v>
      </c>
      <c r="J380" s="6" t="n">
        <v>146.885714285714</v>
      </c>
      <c r="K380" s="7" t="n">
        <v>0.00046156903099096</v>
      </c>
      <c r="L380" s="8" t="n">
        <f aca="false">K380/((1/I380)*H380)/((1/J380)*H380)</f>
        <v>1.05976729757977E-005</v>
      </c>
      <c r="M380" s="6" t="n">
        <f aca="false">I380/((1/J380)*H380)</f>
        <v>118.037894898636</v>
      </c>
    </row>
    <row r="381" customFormat="false" ht="15" hidden="false" customHeight="false" outlineLevel="0" collapsed="false">
      <c r="A381" s="5" t="s">
        <v>25</v>
      </c>
      <c r="B381" s="5" t="s">
        <v>27</v>
      </c>
      <c r="C381" s="5" t="s">
        <v>19</v>
      </c>
      <c r="D381" s="5" t="n">
        <v>8</v>
      </c>
      <c r="E381" s="5" t="n">
        <v>4</v>
      </c>
      <c r="F381" s="5" t="n">
        <v>3</v>
      </c>
      <c r="G381" s="5" t="n">
        <f aca="false">G378+1</f>
        <v>128</v>
      </c>
      <c r="H381" s="6" t="n">
        <v>5238.76666666667</v>
      </c>
      <c r="I381" s="6" t="n">
        <v>4209.89197081243</v>
      </c>
      <c r="J381" s="6" t="n">
        <v>125.7304</v>
      </c>
      <c r="K381" s="7" t="n">
        <v>0.000470346713464516</v>
      </c>
      <c r="L381" s="8" t="n">
        <f aca="false">K381/((1/I381)*H381)/((1/J381)*H381)</f>
        <v>9.07133596208295E-006</v>
      </c>
      <c r="M381" s="6" t="n">
        <f aca="false">I381/((1/J381)*H381)</f>
        <v>101.037407299498</v>
      </c>
    </row>
    <row r="382" customFormat="false" ht="15" hidden="false" customHeight="false" outlineLevel="0" collapsed="false">
      <c r="A382" s="5" t="s">
        <v>25</v>
      </c>
      <c r="B382" s="5" t="s">
        <v>27</v>
      </c>
      <c r="C382" s="5" t="s">
        <v>19</v>
      </c>
      <c r="D382" s="5" t="n">
        <v>8</v>
      </c>
      <c r="E382" s="5" t="n">
        <v>8</v>
      </c>
      <c r="F382" s="5" t="n">
        <v>1</v>
      </c>
      <c r="G382" s="5" t="n">
        <f aca="false">G379+1</f>
        <v>129</v>
      </c>
      <c r="H382" s="6" t="n">
        <v>11189.1</v>
      </c>
      <c r="I382" s="6" t="n">
        <v>8991.60150619752</v>
      </c>
      <c r="J382" s="6" t="n">
        <v>149.188</v>
      </c>
      <c r="K382" s="7" t="n">
        <v>0.0010045792734217</v>
      </c>
      <c r="L382" s="8" t="n">
        <f aca="false">K382/((1/I382)*H382)/((1/J382)*H382)</f>
        <v>1.07637808319327E-005</v>
      </c>
      <c r="M382" s="6" t="n">
        <f aca="false">I382/((1/J382)*H382)</f>
        <v>119.888020082634</v>
      </c>
    </row>
    <row r="383" customFormat="false" ht="15" hidden="false" customHeight="false" outlineLevel="0" collapsed="false">
      <c r="A383" s="5" t="s">
        <v>25</v>
      </c>
      <c r="B383" s="5" t="s">
        <v>27</v>
      </c>
      <c r="C383" s="5" t="s">
        <v>19</v>
      </c>
      <c r="D383" s="5" t="n">
        <v>8</v>
      </c>
      <c r="E383" s="5" t="n">
        <v>8</v>
      </c>
      <c r="F383" s="5" t="n">
        <v>2</v>
      </c>
      <c r="G383" s="5" t="n">
        <f aca="false">G380+1</f>
        <v>129</v>
      </c>
      <c r="H383" s="6" t="n">
        <v>10640.8</v>
      </c>
      <c r="I383" s="6" t="n">
        <v>8550.98562950966</v>
      </c>
      <c r="J383" s="6" t="n">
        <v>152.011428571429</v>
      </c>
      <c r="K383" s="7" t="n">
        <v>0.000955351827459368</v>
      </c>
      <c r="L383" s="8" t="n">
        <f aca="false">K383/((1/I383)*H383)/((1/J383)*H383)</f>
        <v>1.09674886793298E-005</v>
      </c>
      <c r="M383" s="6" t="n">
        <f aca="false">I383/((1/J383)*H383)</f>
        <v>122.156937564424</v>
      </c>
    </row>
    <row r="384" customFormat="false" ht="15" hidden="false" customHeight="false" outlineLevel="0" collapsed="false">
      <c r="A384" s="5" t="s">
        <v>25</v>
      </c>
      <c r="B384" s="5" t="s">
        <v>27</v>
      </c>
      <c r="C384" s="5" t="s">
        <v>19</v>
      </c>
      <c r="D384" s="5" t="n">
        <v>8</v>
      </c>
      <c r="E384" s="5" t="n">
        <v>8</v>
      </c>
      <c r="F384" s="5" t="n">
        <v>3</v>
      </c>
      <c r="G384" s="5" t="n">
        <f aca="false">G381+1</f>
        <v>129</v>
      </c>
      <c r="H384" s="6" t="n">
        <v>11052.7</v>
      </c>
      <c r="I384" s="6" t="n">
        <v>8881.98996948364</v>
      </c>
      <c r="J384" s="6" t="n">
        <v>132.6324</v>
      </c>
      <c r="K384" s="7" t="n">
        <v>0.000992333014750785</v>
      </c>
      <c r="L384" s="8" t="n">
        <f aca="false">K384/((1/I384)*H384)/((1/J384)*H384)</f>
        <v>9.56930909197274E-006</v>
      </c>
      <c r="M384" s="6" t="n">
        <f aca="false">I384/((1/J384)*H384)</f>
        <v>106.583879633804</v>
      </c>
    </row>
    <row r="385" customFormat="false" ht="15" hidden="false" customHeight="false" outlineLevel="0" collapsed="false">
      <c r="A385" s="5" t="s">
        <v>25</v>
      </c>
      <c r="B385" s="5" t="s">
        <v>27</v>
      </c>
      <c r="C385" s="5" t="s">
        <v>19</v>
      </c>
      <c r="D385" s="5" t="n">
        <v>8</v>
      </c>
      <c r="E385" s="5" t="n">
        <v>24</v>
      </c>
      <c r="F385" s="5" t="n">
        <v>1</v>
      </c>
      <c r="G385" s="5" t="n">
        <f aca="false">G382+1</f>
        <v>130</v>
      </c>
      <c r="H385" s="6" t="n">
        <v>27280.2</v>
      </c>
      <c r="I385" s="6" t="n">
        <v>21922.4680635055</v>
      </c>
      <c r="J385" s="6" t="n">
        <v>121.245333333333</v>
      </c>
      <c r="K385" s="7" t="n">
        <v>0.00244926969057374</v>
      </c>
      <c r="L385" s="8" t="n">
        <f aca="false">K385/((1/I385)*H385)/((1/J385)*H385)</f>
        <v>8.74774241155202E-006</v>
      </c>
      <c r="M385" s="6" t="n">
        <f aca="false">I385/((1/J385)*H385)</f>
        <v>97.4331913933578</v>
      </c>
    </row>
    <row r="386" customFormat="false" ht="15" hidden="false" customHeight="false" outlineLevel="0" collapsed="false">
      <c r="A386" s="5" t="s">
        <v>25</v>
      </c>
      <c r="B386" s="5" t="s">
        <v>27</v>
      </c>
      <c r="C386" s="5" t="s">
        <v>19</v>
      </c>
      <c r="D386" s="5" t="n">
        <v>8</v>
      </c>
      <c r="E386" s="5" t="n">
        <v>24</v>
      </c>
      <c r="F386" s="5" t="n">
        <v>2</v>
      </c>
      <c r="G386" s="5" t="n">
        <f aca="false">G383+1</f>
        <v>130</v>
      </c>
      <c r="H386" s="6" t="n">
        <v>27319.5</v>
      </c>
      <c r="I386" s="6" t="n">
        <v>21954.0496866203</v>
      </c>
      <c r="J386" s="6" t="n">
        <v>130.092857142857</v>
      </c>
      <c r="K386" s="7" t="n">
        <v>0.00245279812140781</v>
      </c>
      <c r="L386" s="8" t="n">
        <f aca="false">K386/((1/I386)*H386)/((1/J386)*H386)</f>
        <v>9.38608334507899E-006</v>
      </c>
      <c r="M386" s="6" t="n">
        <f aca="false">I386/((1/J386)*H386)</f>
        <v>104.543093745811</v>
      </c>
    </row>
    <row r="387" customFormat="false" ht="15" hidden="false" customHeight="false" outlineLevel="0" collapsed="false">
      <c r="A387" s="5" t="s">
        <v>25</v>
      </c>
      <c r="B387" s="5" t="s">
        <v>27</v>
      </c>
      <c r="C387" s="5" t="s">
        <v>19</v>
      </c>
      <c r="D387" s="5" t="n">
        <v>8</v>
      </c>
      <c r="E387" s="5" t="n">
        <v>24</v>
      </c>
      <c r="F387" s="5" t="n">
        <v>3</v>
      </c>
      <c r="G387" s="5" t="n">
        <f aca="false">G384+1</f>
        <v>130</v>
      </c>
      <c r="H387" s="6" t="n">
        <v>30465.4</v>
      </c>
      <c r="I387" s="6" t="n">
        <v>24482.1063827216</v>
      </c>
      <c r="J387" s="6" t="n">
        <v>121.8616</v>
      </c>
      <c r="K387" s="7" t="n">
        <v>0.00273524317384789</v>
      </c>
      <c r="L387" s="8" t="n">
        <f aca="false">K387/((1/I387)*H387)/((1/J387)*H387)</f>
        <v>8.79220550063443E-006</v>
      </c>
      <c r="M387" s="6" t="n">
        <f aca="false">I387/((1/J387)*H387)</f>
        <v>97.9284255308863</v>
      </c>
    </row>
    <row r="388" customFormat="false" ht="15" hidden="false" customHeight="false" outlineLevel="0" collapsed="false">
      <c r="A388" s="5" t="s">
        <v>25</v>
      </c>
      <c r="B388" s="5" t="s">
        <v>27</v>
      </c>
      <c r="C388" s="5" t="s">
        <v>19</v>
      </c>
      <c r="D388" s="5" t="n">
        <v>20</v>
      </c>
      <c r="E388" s="5" t="n">
        <v>1</v>
      </c>
      <c r="F388" s="5" t="n">
        <v>1</v>
      </c>
      <c r="G388" s="5" t="n">
        <f aca="false">G385+1</f>
        <v>131</v>
      </c>
      <c r="H388" s="6" t="n">
        <v>2401.875</v>
      </c>
      <c r="I388" s="6" t="n">
        <v>1930.15549666177</v>
      </c>
      <c r="J388" s="6" t="n">
        <v>128.1</v>
      </c>
      <c r="K388" s="7" t="n">
        <v>0.000215645033322586</v>
      </c>
      <c r="L388" s="8" t="n">
        <f aca="false">K388/((1/I388)*H388)/((1/J388)*H388)</f>
        <v>9.24230048375592E-006</v>
      </c>
      <c r="M388" s="6" t="n">
        <f aca="false">I388/((1/J388)*H388)</f>
        <v>102.941626488628</v>
      </c>
    </row>
    <row r="389" customFormat="false" ht="15" hidden="false" customHeight="false" outlineLevel="0" collapsed="false">
      <c r="A389" s="5" t="s">
        <v>25</v>
      </c>
      <c r="B389" s="5" t="s">
        <v>27</v>
      </c>
      <c r="C389" s="5" t="s">
        <v>19</v>
      </c>
      <c r="D389" s="5" t="n">
        <v>20</v>
      </c>
      <c r="E389" s="5" t="n">
        <v>1</v>
      </c>
      <c r="F389" s="5" t="n">
        <v>2</v>
      </c>
      <c r="G389" s="5" t="n">
        <f aca="false">G386+1</f>
        <v>131</v>
      </c>
      <c r="H389" s="6" t="n">
        <v>1805</v>
      </c>
      <c r="I389" s="6" t="n">
        <v>1450.50457308332</v>
      </c>
      <c r="J389" s="6" t="n">
        <v>108.3</v>
      </c>
      <c r="K389" s="7" t="n">
        <v>0.000162056428892955</v>
      </c>
      <c r="L389" s="8" t="n">
        <f aca="false">K389/((1/I389)*H389)/((1/J389)*H389)</f>
        <v>7.81374818415898E-006</v>
      </c>
      <c r="M389" s="6" t="n">
        <f aca="false">I389/((1/J389)*H389)</f>
        <v>87.0302743849989</v>
      </c>
    </row>
    <row r="390" customFormat="false" ht="15" hidden="false" customHeight="false" outlineLevel="0" collapsed="false">
      <c r="A390" s="5" t="s">
        <v>25</v>
      </c>
      <c r="B390" s="5" t="s">
        <v>27</v>
      </c>
      <c r="C390" s="5" t="s">
        <v>19</v>
      </c>
      <c r="D390" s="5" t="n">
        <v>20</v>
      </c>
      <c r="E390" s="5" t="n">
        <v>1</v>
      </c>
      <c r="F390" s="5" t="n">
        <v>3</v>
      </c>
      <c r="G390" s="5" t="n">
        <f aca="false">G387+1</f>
        <v>131</v>
      </c>
      <c r="H390" s="6" t="n">
        <v>2517.16666666667</v>
      </c>
      <c r="I390" s="6" t="n">
        <v>2022.80429984093</v>
      </c>
      <c r="J390" s="6" t="n">
        <v>137.3</v>
      </c>
      <c r="K390" s="7" t="n">
        <v>0.000225996144558661</v>
      </c>
      <c r="L390" s="8" t="n">
        <f aca="false">K390/((1/I390)*H390)/((1/J390)*H390)</f>
        <v>9.90607225932621E-006</v>
      </c>
      <c r="M390" s="6" t="n">
        <f aca="false">I390/((1/J390)*H390)</f>
        <v>110.334779991324</v>
      </c>
    </row>
    <row r="391" customFormat="false" ht="15" hidden="false" customHeight="false" outlineLevel="0" collapsed="false">
      <c r="A391" s="5" t="s">
        <v>25</v>
      </c>
      <c r="B391" s="5" t="s">
        <v>27</v>
      </c>
      <c r="C391" s="5" t="s">
        <v>19</v>
      </c>
      <c r="D391" s="5" t="n">
        <v>20</v>
      </c>
      <c r="E391" s="5" t="n">
        <v>2</v>
      </c>
      <c r="F391" s="5" t="n">
        <v>1</v>
      </c>
      <c r="G391" s="5" t="n">
        <f aca="false">G388+1</f>
        <v>132</v>
      </c>
      <c r="H391" s="6" t="n">
        <v>5176.8</v>
      </c>
      <c r="I391" s="6" t="n">
        <v>4160.09533182144</v>
      </c>
      <c r="J391" s="6" t="n">
        <v>138.048</v>
      </c>
      <c r="K391" s="7" t="n">
        <v>0.0004647832249823</v>
      </c>
      <c r="L391" s="8" t="n">
        <f aca="false">K391/((1/I391)*H391)/((1/J391)*H391)</f>
        <v>9.96003979064432E-006</v>
      </c>
      <c r="M391" s="6" t="n">
        <f aca="false">I391/((1/J391)*H391)</f>
        <v>110.935875515239</v>
      </c>
    </row>
    <row r="392" customFormat="false" ht="15" hidden="false" customHeight="false" outlineLevel="0" collapsed="false">
      <c r="A392" s="5" t="s">
        <v>25</v>
      </c>
      <c r="B392" s="5" t="s">
        <v>27</v>
      </c>
      <c r="C392" s="5" t="s">
        <v>19</v>
      </c>
      <c r="D392" s="5" t="n">
        <v>20</v>
      </c>
      <c r="E392" s="5" t="n">
        <v>2</v>
      </c>
      <c r="F392" s="5" t="n">
        <v>2</v>
      </c>
      <c r="G392" s="5" t="n">
        <f aca="false">G389+1</f>
        <v>132</v>
      </c>
      <c r="H392" s="6" t="n">
        <v>3814.9</v>
      </c>
      <c r="I392" s="6" t="n">
        <v>3065.66753232994</v>
      </c>
      <c r="J392" s="6" t="n">
        <v>114.447</v>
      </c>
      <c r="K392" s="7" t="n">
        <v>0.000342509180378801</v>
      </c>
      <c r="L392" s="8" t="n">
        <f aca="false">K392/((1/I392)*H392)/((1/J392)*H392)</f>
        <v>8.2572487389884E-006</v>
      </c>
      <c r="M392" s="6" t="n">
        <f aca="false">I392/((1/J392)*H392)</f>
        <v>91.9700259698982</v>
      </c>
    </row>
    <row r="393" customFormat="false" ht="15" hidden="false" customHeight="false" outlineLevel="0" collapsed="false">
      <c r="A393" s="5" t="s">
        <v>25</v>
      </c>
      <c r="B393" s="5" t="s">
        <v>27</v>
      </c>
      <c r="C393" s="5" t="s">
        <v>19</v>
      </c>
      <c r="D393" s="5" t="n">
        <v>20</v>
      </c>
      <c r="E393" s="5" t="n">
        <v>2</v>
      </c>
      <c r="F393" s="5" t="n">
        <v>3</v>
      </c>
      <c r="G393" s="5" t="n">
        <f aca="false">G390+1</f>
        <v>132</v>
      </c>
      <c r="H393" s="6" t="n">
        <v>5149.23333333333</v>
      </c>
      <c r="I393" s="6" t="n">
        <v>4137.94265810141</v>
      </c>
      <c r="J393" s="6" t="n">
        <v>140.433636363636</v>
      </c>
      <c r="K393" s="7" t="n">
        <v>0.000462308235754332</v>
      </c>
      <c r="L393" s="8" t="n">
        <f aca="false">K393/((1/I393)*H393)/((1/J393)*H393)</f>
        <v>1.01321613216178E-005</v>
      </c>
      <c r="M393" s="6" t="n">
        <f aca="false">I393/((1/J393)*H393)</f>
        <v>112.852981584584</v>
      </c>
    </row>
    <row r="394" customFormat="false" ht="15" hidden="false" customHeight="false" outlineLevel="0" collapsed="false">
      <c r="A394" s="5" t="s">
        <v>25</v>
      </c>
      <c r="B394" s="5" t="s">
        <v>27</v>
      </c>
      <c r="C394" s="5" t="s">
        <v>19</v>
      </c>
      <c r="D394" s="5" t="n">
        <v>20</v>
      </c>
      <c r="E394" s="5" t="n">
        <v>4</v>
      </c>
      <c r="F394" s="5" t="n">
        <v>1</v>
      </c>
      <c r="G394" s="5" t="n">
        <f aca="false">G391+1</f>
        <v>133</v>
      </c>
      <c r="H394" s="6" t="n">
        <v>10375.2</v>
      </c>
      <c r="I394" s="6" t="n">
        <v>8337.54850230139</v>
      </c>
      <c r="J394" s="6" t="n">
        <v>138.336</v>
      </c>
      <c r="K394" s="7" t="n">
        <v>0.000931505740194011</v>
      </c>
      <c r="L394" s="8" t="n">
        <f aca="false">K394/((1/I394)*H394)/((1/J394)*H394)</f>
        <v>9.98081873318391E-006</v>
      </c>
      <c r="M394" s="6" t="n">
        <f aca="false">I394/((1/J394)*H394)</f>
        <v>111.167313364019</v>
      </c>
    </row>
    <row r="395" customFormat="false" ht="15" hidden="false" customHeight="false" outlineLevel="0" collapsed="false">
      <c r="A395" s="5" t="s">
        <v>25</v>
      </c>
      <c r="B395" s="5" t="s">
        <v>27</v>
      </c>
      <c r="C395" s="5" t="s">
        <v>19</v>
      </c>
      <c r="D395" s="5" t="n">
        <v>20</v>
      </c>
      <c r="E395" s="5" t="n">
        <v>4</v>
      </c>
      <c r="F395" s="5" t="n">
        <v>2</v>
      </c>
      <c r="G395" s="5" t="n">
        <f aca="false">G392+1</f>
        <v>133</v>
      </c>
      <c r="H395" s="6" t="n">
        <v>8125.66666666667</v>
      </c>
      <c r="I395" s="6" t="n">
        <v>6529.81532373998</v>
      </c>
      <c r="J395" s="6" t="n">
        <v>121.885</v>
      </c>
      <c r="K395" s="7" t="n">
        <v>0.000729538239542672</v>
      </c>
      <c r="L395" s="8" t="n">
        <f aca="false">K395/((1/I395)*H395)/((1/J395)*H395)</f>
        <v>8.79389378971577E-006</v>
      </c>
      <c r="M395" s="6" t="n">
        <f aca="false">I395/((1/J395)*H395)</f>
        <v>97.9472298560997</v>
      </c>
    </row>
    <row r="396" customFormat="false" ht="15" hidden="false" customHeight="false" outlineLevel="0" collapsed="false">
      <c r="A396" s="5" t="s">
        <v>25</v>
      </c>
      <c r="B396" s="5" t="s">
        <v>27</v>
      </c>
      <c r="C396" s="5" t="s">
        <v>19</v>
      </c>
      <c r="D396" s="5" t="n">
        <v>20</v>
      </c>
      <c r="E396" s="5" t="n">
        <v>4</v>
      </c>
      <c r="F396" s="5" t="n">
        <v>3</v>
      </c>
      <c r="G396" s="5" t="n">
        <f aca="false">G393+1</f>
        <v>133</v>
      </c>
      <c r="H396" s="6" t="n">
        <v>10120.1666666667</v>
      </c>
      <c r="I396" s="6" t="n">
        <v>8132.602786906</v>
      </c>
      <c r="J396" s="6" t="n">
        <v>138.002272727273</v>
      </c>
      <c r="K396" s="7" t="n">
        <v>0.000908608348920511</v>
      </c>
      <c r="L396" s="8" t="n">
        <f aca="false">K396/((1/I396)*H396)/((1/J396)*H396)</f>
        <v>9.95674060879539E-006</v>
      </c>
      <c r="M396" s="6" t="n">
        <f aca="false">I396/((1/J396)*H396)</f>
        <v>110.899128912355</v>
      </c>
    </row>
    <row r="397" customFormat="false" ht="15" hidden="false" customHeight="false" outlineLevel="0" collapsed="false">
      <c r="A397" s="5" t="s">
        <v>25</v>
      </c>
      <c r="B397" s="5" t="s">
        <v>27</v>
      </c>
      <c r="C397" s="5" t="s">
        <v>19</v>
      </c>
      <c r="D397" s="5" t="n">
        <v>20</v>
      </c>
      <c r="E397" s="5" t="n">
        <v>8</v>
      </c>
      <c r="F397" s="5" t="n">
        <v>1</v>
      </c>
      <c r="G397" s="5" t="n">
        <f aca="false">G394+1</f>
        <v>134</v>
      </c>
      <c r="H397" s="6" t="n">
        <v>19152</v>
      </c>
      <c r="I397" s="6" t="n">
        <v>15390.6169438735</v>
      </c>
      <c r="J397" s="6" t="n">
        <v>127.68</v>
      </c>
      <c r="K397" s="7" t="n">
        <v>0.00171950400341157</v>
      </c>
      <c r="L397" s="8" t="n">
        <f aca="false">K397/((1/I397)*H397)/((1/J397)*H397)</f>
        <v>9.21199785921901E-006</v>
      </c>
      <c r="M397" s="6" t="n">
        <f aca="false">I397/((1/J397)*H397)</f>
        <v>102.604112959157</v>
      </c>
    </row>
    <row r="398" customFormat="false" ht="15" hidden="false" customHeight="false" outlineLevel="0" collapsed="false">
      <c r="A398" s="5" t="s">
        <v>25</v>
      </c>
      <c r="B398" s="5" t="s">
        <v>27</v>
      </c>
      <c r="C398" s="5" t="s">
        <v>19</v>
      </c>
      <c r="D398" s="5" t="n">
        <v>20</v>
      </c>
      <c r="E398" s="5" t="n">
        <v>8</v>
      </c>
      <c r="F398" s="5" t="n">
        <v>2</v>
      </c>
      <c r="G398" s="5" t="n">
        <f aca="false">G395+1</f>
        <v>134</v>
      </c>
      <c r="H398" s="6" t="n">
        <v>14882.5666666667</v>
      </c>
      <c r="I398" s="6" t="n">
        <v>11959.6847696495</v>
      </c>
      <c r="J398" s="6" t="n">
        <v>111.61925</v>
      </c>
      <c r="K398" s="7" t="n">
        <v>0.00133618593172373</v>
      </c>
      <c r="L398" s="8" t="n">
        <f aca="false">K398/((1/I398)*H398)/((1/J398)*H398)</f>
        <v>8.05322910438308E-006</v>
      </c>
      <c r="M398" s="6" t="n">
        <f aca="false">I398/((1/J398)*H398)</f>
        <v>89.6976357723711</v>
      </c>
    </row>
    <row r="399" customFormat="false" ht="15" hidden="false" customHeight="false" outlineLevel="0" collapsed="false">
      <c r="A399" s="5" t="s">
        <v>25</v>
      </c>
      <c r="B399" s="5" t="s">
        <v>27</v>
      </c>
      <c r="C399" s="5" t="s">
        <v>19</v>
      </c>
      <c r="D399" s="5" t="n">
        <v>20</v>
      </c>
      <c r="E399" s="5" t="n">
        <v>8</v>
      </c>
      <c r="F399" s="5" t="n">
        <v>3</v>
      </c>
      <c r="G399" s="5" t="n">
        <f aca="false">G396+1</f>
        <v>134</v>
      </c>
      <c r="H399" s="6" t="n">
        <v>18795.4666666667</v>
      </c>
      <c r="I399" s="6" t="n">
        <v>15104.105458856</v>
      </c>
      <c r="J399" s="6" t="n">
        <v>128.150909090909</v>
      </c>
      <c r="K399" s="7" t="n">
        <v>0.00168749374369893</v>
      </c>
      <c r="L399" s="8" t="n">
        <f aca="false">K399/((1/I399)*H399)/((1/J399)*H399)</f>
        <v>9.24597352915433E-006</v>
      </c>
      <c r="M399" s="6" t="n">
        <f aca="false">I399/((1/J399)*H399)</f>
        <v>102.982537219472</v>
      </c>
    </row>
    <row r="400" customFormat="false" ht="15" hidden="false" customHeight="false" outlineLevel="0" collapsed="false">
      <c r="A400" s="5" t="s">
        <v>25</v>
      </c>
      <c r="B400" s="5" t="s">
        <v>27</v>
      </c>
      <c r="C400" s="5" t="s">
        <v>19</v>
      </c>
      <c r="D400" s="5" t="n">
        <v>20</v>
      </c>
      <c r="E400" s="5" t="n">
        <v>24</v>
      </c>
      <c r="F400" s="5" t="n">
        <v>1</v>
      </c>
      <c r="G400" s="5" t="n">
        <f aca="false">G397+1</f>
        <v>135</v>
      </c>
      <c r="H400" s="6" t="n">
        <v>47007</v>
      </c>
      <c r="I400" s="6" t="n">
        <v>37774.9963805692</v>
      </c>
      <c r="J400" s="6" t="n">
        <v>104.46</v>
      </c>
      <c r="K400" s="7" t="n">
        <v>0.00422038036175687</v>
      </c>
      <c r="L400" s="8" t="n">
        <f aca="false">K400/((1/I400)*H400)/((1/J400)*H400)</f>
        <v>7.53669561696443E-006</v>
      </c>
      <c r="M400" s="6" t="n">
        <f aca="false">I400/((1/J400)*H400)</f>
        <v>83.9444364012649</v>
      </c>
    </row>
    <row r="401" customFormat="false" ht="15" hidden="false" customHeight="false" outlineLevel="0" collapsed="false">
      <c r="A401" s="5" t="s">
        <v>25</v>
      </c>
      <c r="B401" s="5" t="s">
        <v>27</v>
      </c>
      <c r="C401" s="5" t="s">
        <v>19</v>
      </c>
      <c r="D401" s="5" t="n">
        <v>20</v>
      </c>
      <c r="E401" s="5" t="n">
        <v>24</v>
      </c>
      <c r="F401" s="5" t="n">
        <v>2</v>
      </c>
      <c r="G401" s="5" t="n">
        <f aca="false">G398+1</f>
        <v>135</v>
      </c>
      <c r="H401" s="6" t="n">
        <v>40208.8</v>
      </c>
      <c r="I401" s="6" t="n">
        <v>32311.9381042617</v>
      </c>
      <c r="J401" s="6" t="n">
        <v>100.522</v>
      </c>
      <c r="K401" s="7" t="n">
        <v>0.00361002467483161</v>
      </c>
      <c r="L401" s="8" t="n">
        <f aca="false">K401/((1/I401)*H401)/((1/J401)*H401)</f>
        <v>7.25257243737793E-006</v>
      </c>
      <c r="M401" s="6" t="n">
        <f aca="false">I401/((1/J401)*H401)</f>
        <v>80.7798452606543</v>
      </c>
    </row>
    <row r="402" customFormat="false" ht="15" hidden="false" customHeight="false" outlineLevel="0" collapsed="false">
      <c r="A402" s="5" t="s">
        <v>25</v>
      </c>
      <c r="B402" s="5" t="s">
        <v>27</v>
      </c>
      <c r="C402" s="5" t="s">
        <v>19</v>
      </c>
      <c r="D402" s="5" t="n">
        <v>20</v>
      </c>
      <c r="E402" s="5" t="n">
        <v>24</v>
      </c>
      <c r="F402" s="5" t="n">
        <v>3</v>
      </c>
      <c r="G402" s="5" t="n">
        <f aca="false">G399+1</f>
        <v>135</v>
      </c>
      <c r="H402" s="6" t="n">
        <v>40745.1</v>
      </c>
      <c r="I402" s="6" t="n">
        <v>32742.9107372504</v>
      </c>
      <c r="J402" s="6" t="n">
        <v>92.6025</v>
      </c>
      <c r="K402" s="7" t="n">
        <v>0.00365817473733316</v>
      </c>
      <c r="L402" s="8" t="n">
        <f aca="false">K402/((1/I402)*H402)/((1/J402)*H402)</f>
        <v>6.68118759209217E-006</v>
      </c>
      <c r="M402" s="6" t="n">
        <f aca="false">I402/((1/J402)*H402)</f>
        <v>74.4157062210237</v>
      </c>
    </row>
    <row r="403" customFormat="false" ht="15" hidden="false" customHeight="false" outlineLevel="0" collapsed="false">
      <c r="A403" s="5" t="s">
        <v>25</v>
      </c>
      <c r="B403" s="5" t="s">
        <v>27</v>
      </c>
      <c r="C403" s="5" t="s">
        <v>19</v>
      </c>
      <c r="D403" s="5" t="n">
        <v>50</v>
      </c>
      <c r="E403" s="5" t="n">
        <v>1</v>
      </c>
      <c r="F403" s="5" t="n">
        <v>1</v>
      </c>
      <c r="G403" s="5" t="n">
        <f aca="false">G400+1</f>
        <v>136</v>
      </c>
      <c r="H403" s="6" t="n">
        <v>1809.625</v>
      </c>
      <c r="I403" s="6" t="n">
        <v>1454.2212399257</v>
      </c>
      <c r="J403" s="6" t="n">
        <v>46.7</v>
      </c>
      <c r="K403" s="7" t="n">
        <v>0.000162471670435133</v>
      </c>
      <c r="L403" s="8" t="n">
        <f aca="false">K403/((1/I403)*H403)/((1/J403)*H403)</f>
        <v>3.36936325207964E-006</v>
      </c>
      <c r="M403" s="6" t="n">
        <f aca="false">I403/((1/J403)*H403)</f>
        <v>37.5282900625988</v>
      </c>
    </row>
    <row r="404" customFormat="false" ht="15" hidden="false" customHeight="false" outlineLevel="0" collapsed="false">
      <c r="A404" s="5" t="s">
        <v>25</v>
      </c>
      <c r="B404" s="5" t="s">
        <v>27</v>
      </c>
      <c r="C404" s="5" t="s">
        <v>19</v>
      </c>
      <c r="D404" s="5" t="n">
        <v>50</v>
      </c>
      <c r="E404" s="5" t="n">
        <v>1</v>
      </c>
      <c r="F404" s="5" t="n">
        <v>2</v>
      </c>
      <c r="G404" s="5" t="n">
        <f aca="false">G401+1</f>
        <v>136</v>
      </c>
      <c r="H404" s="6" t="n">
        <v>2028.83333333333</v>
      </c>
      <c r="I404" s="6" t="n">
        <v>1630.37785486087</v>
      </c>
      <c r="J404" s="6" t="n">
        <v>51.8</v>
      </c>
      <c r="K404" s="7" t="n">
        <v>0.000182152623168416</v>
      </c>
      <c r="L404" s="8" t="n">
        <f aca="false">K404/((1/I404)*H404)/((1/J404)*H404)</f>
        <v>3.73732369288491E-006</v>
      </c>
      <c r="M404" s="6" t="n">
        <f aca="false">I404/((1/J404)*H404)</f>
        <v>41.6266686347456</v>
      </c>
    </row>
    <row r="405" customFormat="false" ht="15" hidden="false" customHeight="false" outlineLevel="0" collapsed="false">
      <c r="A405" s="5" t="s">
        <v>25</v>
      </c>
      <c r="B405" s="5" t="s">
        <v>27</v>
      </c>
      <c r="C405" s="5" t="s">
        <v>19</v>
      </c>
      <c r="D405" s="5" t="n">
        <v>50</v>
      </c>
      <c r="E405" s="5" t="n">
        <v>1</v>
      </c>
      <c r="F405" s="5" t="n">
        <v>3</v>
      </c>
      <c r="G405" s="5" t="n">
        <f aca="false">G402+1</f>
        <v>136</v>
      </c>
      <c r="H405" s="6" t="n">
        <v>2025.75</v>
      </c>
      <c r="I405" s="6" t="n">
        <v>1627.90007696594</v>
      </c>
      <c r="J405" s="6" t="n">
        <v>43.8</v>
      </c>
      <c r="K405" s="7" t="n">
        <v>0.000181875795473631</v>
      </c>
      <c r="L405" s="8" t="n">
        <f aca="false">K405/((1/I405)*H405)/((1/J405)*H405)</f>
        <v>3.16013084456291E-006</v>
      </c>
      <c r="M405" s="6" t="n">
        <f aca="false">I405/((1/J405)*H405)</f>
        <v>35.1978395019663</v>
      </c>
    </row>
    <row r="406" customFormat="false" ht="15" hidden="false" customHeight="false" outlineLevel="0" collapsed="false">
      <c r="A406" s="5" t="s">
        <v>25</v>
      </c>
      <c r="B406" s="5" t="s">
        <v>27</v>
      </c>
      <c r="C406" s="5" t="s">
        <v>19</v>
      </c>
      <c r="D406" s="5" t="n">
        <v>50</v>
      </c>
      <c r="E406" s="5" t="n">
        <v>2</v>
      </c>
      <c r="F406" s="5" t="n">
        <v>1</v>
      </c>
      <c r="G406" s="5" t="n">
        <f aca="false">G403+1</f>
        <v>137</v>
      </c>
      <c r="H406" s="6" t="n">
        <v>3379.6</v>
      </c>
      <c r="I406" s="6" t="n">
        <v>2715.85886714259</v>
      </c>
      <c r="J406" s="6" t="n">
        <v>43.6077419354839</v>
      </c>
      <c r="K406" s="7" t="n">
        <v>0.000303427095338854</v>
      </c>
      <c r="L406" s="8" t="n">
        <f aca="false">K406/((1/I406)*H406)/((1/J406)*H406)</f>
        <v>3.14625959707905E-006</v>
      </c>
      <c r="M406" s="6" t="n">
        <f aca="false">I406/((1/J406)*H406)</f>
        <v>35.0433402211947</v>
      </c>
    </row>
    <row r="407" customFormat="false" ht="15" hidden="false" customHeight="false" outlineLevel="0" collapsed="false">
      <c r="A407" s="5" t="s">
        <v>25</v>
      </c>
      <c r="B407" s="5" t="s">
        <v>27</v>
      </c>
      <c r="C407" s="5" t="s">
        <v>19</v>
      </c>
      <c r="D407" s="5" t="n">
        <v>50</v>
      </c>
      <c r="E407" s="5" t="n">
        <v>2</v>
      </c>
      <c r="F407" s="5" t="n">
        <v>2</v>
      </c>
      <c r="G407" s="5" t="n">
        <f aca="false">G404+1</f>
        <v>137</v>
      </c>
      <c r="H407" s="6" t="n">
        <v>3476.73333333333</v>
      </c>
      <c r="I407" s="6" t="n">
        <v>2793.91556752975</v>
      </c>
      <c r="J407" s="6" t="n">
        <v>44.3838297872341</v>
      </c>
      <c r="K407" s="7" t="n">
        <v>0.000312147915907535</v>
      </c>
      <c r="L407" s="8" t="n">
        <f aca="false">K407/((1/I407)*H407)/((1/J407)*H407)</f>
        <v>3.20225364179152E-006</v>
      </c>
      <c r="M407" s="6" t="n">
        <f aca="false">I407/((1/J407)*H407)</f>
        <v>35.6670072450606</v>
      </c>
    </row>
    <row r="408" customFormat="false" ht="15" hidden="false" customHeight="false" outlineLevel="0" collapsed="false">
      <c r="A408" s="5" t="s">
        <v>25</v>
      </c>
      <c r="B408" s="5" t="s">
        <v>27</v>
      </c>
      <c r="C408" s="5" t="s">
        <v>19</v>
      </c>
      <c r="D408" s="5" t="n">
        <v>50</v>
      </c>
      <c r="E408" s="5" t="n">
        <v>2</v>
      </c>
      <c r="F408" s="5" t="n">
        <v>3</v>
      </c>
      <c r="G408" s="5" t="n">
        <f aca="false">G405+1</f>
        <v>137</v>
      </c>
      <c r="H408" s="6" t="n">
        <v>3285.65</v>
      </c>
      <c r="I408" s="6" t="n">
        <v>2640.36030501451</v>
      </c>
      <c r="J408" s="6" t="n">
        <v>35.5205405405405</v>
      </c>
      <c r="K408" s="7" t="n">
        <v>0.000294992080660465</v>
      </c>
      <c r="L408" s="8" t="n">
        <f aca="false">K408/((1/I408)*H408)/((1/J408)*H408)</f>
        <v>2.56277524606643E-006</v>
      </c>
      <c r="M408" s="6" t="n">
        <f aca="false">I408/((1/J408)*H408)</f>
        <v>28.5444357298866</v>
      </c>
    </row>
    <row r="409" customFormat="false" ht="15" hidden="false" customHeight="false" outlineLevel="0" collapsed="false">
      <c r="A409" s="5" t="s">
        <v>25</v>
      </c>
      <c r="B409" s="5" t="s">
        <v>27</v>
      </c>
      <c r="C409" s="5" t="s">
        <v>19</v>
      </c>
      <c r="D409" s="5" t="n">
        <v>50</v>
      </c>
      <c r="E409" s="5" t="n">
        <v>4</v>
      </c>
      <c r="F409" s="5" t="n">
        <v>1</v>
      </c>
      <c r="G409" s="5" t="n">
        <f aca="false">G406+1</f>
        <v>138</v>
      </c>
      <c r="H409" s="6" t="n">
        <v>6419</v>
      </c>
      <c r="I409" s="6" t="n">
        <v>5158.33177541374</v>
      </c>
      <c r="J409" s="6" t="n">
        <v>41.4129032258065</v>
      </c>
      <c r="K409" s="7" t="n">
        <v>0.000576310369564476</v>
      </c>
      <c r="L409" s="8" t="n">
        <f aca="false">K409/((1/I409)*H409)/((1/J409)*H409)</f>
        <v>2.98790394627329E-006</v>
      </c>
      <c r="M409" s="6" t="n">
        <f aca="false">I409/((1/J409)*H409)</f>
        <v>33.279559841379</v>
      </c>
    </row>
    <row r="410" customFormat="false" ht="15" hidden="false" customHeight="false" outlineLevel="0" collapsed="false">
      <c r="A410" s="5" t="s">
        <v>25</v>
      </c>
      <c r="B410" s="5" t="s">
        <v>27</v>
      </c>
      <c r="C410" s="5" t="s">
        <v>19</v>
      </c>
      <c r="D410" s="5" t="n">
        <v>50</v>
      </c>
      <c r="E410" s="5" t="n">
        <v>4</v>
      </c>
      <c r="F410" s="5" t="n">
        <v>2</v>
      </c>
      <c r="G410" s="5" t="n">
        <f aca="false">G407+1</f>
        <v>138</v>
      </c>
      <c r="H410" s="6" t="n">
        <v>6972.26666666667</v>
      </c>
      <c r="I410" s="6" t="n">
        <v>5602.93888352153</v>
      </c>
      <c r="J410" s="6" t="n">
        <v>44.503829787234</v>
      </c>
      <c r="K410" s="7" t="n">
        <v>0.000625983732570298</v>
      </c>
      <c r="L410" s="8" t="n">
        <f aca="false">K410/((1/I410)*H410)/((1/J410)*H410)</f>
        <v>3.21091153451635E-006</v>
      </c>
      <c r="M410" s="6" t="n">
        <f aca="false">I410/((1/J410)*H410)</f>
        <v>35.7634396820523</v>
      </c>
    </row>
    <row r="411" customFormat="false" ht="15" hidden="false" customHeight="false" outlineLevel="0" collapsed="false">
      <c r="A411" s="5" t="s">
        <v>25</v>
      </c>
      <c r="B411" s="5" t="s">
        <v>27</v>
      </c>
      <c r="C411" s="5" t="s">
        <v>19</v>
      </c>
      <c r="D411" s="5" t="n">
        <v>50</v>
      </c>
      <c r="E411" s="5" t="n">
        <v>4</v>
      </c>
      <c r="F411" s="5" t="n">
        <v>3</v>
      </c>
      <c r="G411" s="5" t="n">
        <f aca="false">G408+1</f>
        <v>138</v>
      </c>
      <c r="H411" s="6" t="n">
        <v>7245.2</v>
      </c>
      <c r="I411" s="6" t="n">
        <v>5822.26910410152</v>
      </c>
      <c r="J411" s="6" t="n">
        <v>39.1632432432432</v>
      </c>
      <c r="K411" s="7" t="n">
        <v>0.000650488220839468</v>
      </c>
      <c r="L411" s="8" t="n">
        <f aca="false">K411/((1/I411)*H411)/((1/J411)*H411)</f>
        <v>2.82559298963683E-006</v>
      </c>
      <c r="M411" s="6" t="n">
        <f aca="false">I411/((1/J411)*H411)</f>
        <v>31.4717248870352</v>
      </c>
    </row>
    <row r="412" customFormat="false" ht="15" hidden="false" customHeight="false" outlineLevel="0" collapsed="false">
      <c r="A412" s="5" t="s">
        <v>25</v>
      </c>
      <c r="B412" s="5" t="s">
        <v>27</v>
      </c>
      <c r="C412" s="5" t="s">
        <v>19</v>
      </c>
      <c r="D412" s="5" t="n">
        <v>50</v>
      </c>
      <c r="E412" s="5" t="n">
        <v>8</v>
      </c>
      <c r="F412" s="5" t="n">
        <v>1</v>
      </c>
      <c r="G412" s="5" t="n">
        <f aca="false">G409+1</f>
        <v>139</v>
      </c>
      <c r="H412" s="6" t="n">
        <v>16721.6</v>
      </c>
      <c r="I412" s="6" t="n">
        <v>13437.5386533352</v>
      </c>
      <c r="J412" s="6" t="n">
        <v>53.9406451612903</v>
      </c>
      <c r="K412" s="7" t="n">
        <v>0.00150129793982074</v>
      </c>
      <c r="L412" s="8" t="n">
        <f aca="false">K412/((1/I412)*H412)/((1/J412)*H412)</f>
        <v>3.89176932762139E-006</v>
      </c>
      <c r="M412" s="6" t="n">
        <f aca="false">I412/((1/J412)*H412)</f>
        <v>43.3468988817263</v>
      </c>
    </row>
    <row r="413" customFormat="false" ht="15" hidden="false" customHeight="false" outlineLevel="0" collapsed="false">
      <c r="A413" s="5" t="s">
        <v>25</v>
      </c>
      <c r="B413" s="5" t="s">
        <v>27</v>
      </c>
      <c r="C413" s="5" t="s">
        <v>19</v>
      </c>
      <c r="D413" s="5" t="n">
        <v>50</v>
      </c>
      <c r="E413" s="5" t="n">
        <v>8</v>
      </c>
      <c r="F413" s="5" t="n">
        <v>2</v>
      </c>
      <c r="G413" s="5" t="n">
        <f aca="false">G410+1</f>
        <v>139</v>
      </c>
      <c r="H413" s="6" t="n">
        <v>15638.7</v>
      </c>
      <c r="I413" s="6" t="n">
        <v>12567.3162698493</v>
      </c>
      <c r="J413" s="6" t="n">
        <v>49.9107446808511</v>
      </c>
      <c r="K413" s="7" t="n">
        <v>0.00140407306068048</v>
      </c>
      <c r="L413" s="8" t="n">
        <f aca="false">K413/((1/I413)*H413)/((1/J413)*H413)</f>
        <v>3.60101561052653E-006</v>
      </c>
      <c r="M413" s="6" t="n">
        <f aca="false">I413/((1/J413)*H413)</f>
        <v>40.1084561803702</v>
      </c>
    </row>
    <row r="414" customFormat="false" ht="15" hidden="false" customHeight="false" outlineLevel="0" collapsed="false">
      <c r="A414" s="5" t="s">
        <v>25</v>
      </c>
      <c r="B414" s="5" t="s">
        <v>27</v>
      </c>
      <c r="C414" s="5" t="s">
        <v>19</v>
      </c>
      <c r="D414" s="5" t="n">
        <v>50</v>
      </c>
      <c r="E414" s="5" t="n">
        <v>8</v>
      </c>
      <c r="F414" s="5" t="n">
        <v>3</v>
      </c>
      <c r="G414" s="5" t="n">
        <f aca="false">G411+1</f>
        <v>139</v>
      </c>
      <c r="H414" s="6" t="n">
        <v>12261.4</v>
      </c>
      <c r="I414" s="6" t="n">
        <v>9853.30569108242</v>
      </c>
      <c r="J414" s="6" t="n">
        <v>33.1389189189189</v>
      </c>
      <c r="K414" s="7" t="n">
        <v>0.00110085246383827</v>
      </c>
      <c r="L414" s="8" t="n">
        <f aca="false">K414/((1/I414)*H414)/((1/J414)*H414)</f>
        <v>2.3909433751403E-006</v>
      </c>
      <c r="M414" s="6" t="n">
        <f aca="false">I414/((1/J414)*H414)</f>
        <v>26.6305559218444</v>
      </c>
    </row>
    <row r="415" customFormat="false" ht="15" hidden="false" customHeight="false" outlineLevel="0" collapsed="false">
      <c r="A415" s="5" t="s">
        <v>25</v>
      </c>
      <c r="B415" s="5" t="s">
        <v>27</v>
      </c>
      <c r="C415" s="5" t="s">
        <v>19</v>
      </c>
      <c r="D415" s="5" t="n">
        <v>50</v>
      </c>
      <c r="E415" s="5" t="n">
        <v>24</v>
      </c>
      <c r="F415" s="5" t="n">
        <v>1</v>
      </c>
      <c r="G415" s="5" t="n">
        <f aca="false">G412+1</f>
        <v>140</v>
      </c>
      <c r="H415" s="6" t="n">
        <v>36626.7</v>
      </c>
      <c r="I415" s="6" t="n">
        <v>29433.3494996957</v>
      </c>
      <c r="J415" s="6" t="n">
        <v>39.3835483870968</v>
      </c>
      <c r="K415" s="7" t="n">
        <v>0.00328841673359203</v>
      </c>
      <c r="L415" s="8" t="n">
        <f aca="false">K415/((1/I415)*H415)/((1/J415)*H415)</f>
        <v>2.84148780882193E-006</v>
      </c>
      <c r="M415" s="6" t="n">
        <f aca="false">I415/((1/J415)*H415)</f>
        <v>31.6487629028986</v>
      </c>
    </row>
    <row r="416" customFormat="false" ht="15" hidden="false" customHeight="false" outlineLevel="0" collapsed="false">
      <c r="A416" s="5" t="s">
        <v>25</v>
      </c>
      <c r="B416" s="5" t="s">
        <v>27</v>
      </c>
      <c r="C416" s="5" t="s">
        <v>19</v>
      </c>
      <c r="D416" s="5" t="n">
        <v>50</v>
      </c>
      <c r="E416" s="5" t="n">
        <v>24</v>
      </c>
      <c r="F416" s="5" t="n">
        <v>2</v>
      </c>
      <c r="G416" s="5" t="n">
        <f aca="false">G413+1</f>
        <v>140</v>
      </c>
      <c r="H416" s="6" t="n">
        <v>35054.5</v>
      </c>
      <c r="I416" s="6" t="n">
        <v>28169.9238543762</v>
      </c>
      <c r="J416" s="6" t="n">
        <v>37.2920212765958</v>
      </c>
      <c r="K416" s="7" t="n">
        <v>0.00314726154383828</v>
      </c>
      <c r="L416" s="8" t="n">
        <f aca="false">K416/((1/I416)*H416)/((1/J416)*H416)</f>
        <v>2.69058599754033E-006</v>
      </c>
      <c r="M416" s="6" t="n">
        <f aca="false">I416/((1/J416)*H416)</f>
        <v>29.9680041004002</v>
      </c>
    </row>
    <row r="417" customFormat="false" ht="15" hidden="false" customHeight="false" outlineLevel="0" collapsed="false">
      <c r="A417" s="5" t="s">
        <v>25</v>
      </c>
      <c r="B417" s="5" t="s">
        <v>27</v>
      </c>
      <c r="C417" s="5" t="s">
        <v>19</v>
      </c>
      <c r="D417" s="5" t="n">
        <v>50</v>
      </c>
      <c r="E417" s="5" t="n">
        <v>24</v>
      </c>
      <c r="F417" s="5" t="n">
        <v>3</v>
      </c>
      <c r="G417" s="5" t="n">
        <f aca="false">G414+1</f>
        <v>140</v>
      </c>
      <c r="H417" s="6" t="n">
        <v>44844</v>
      </c>
      <c r="I417" s="6" t="n">
        <v>36036.801703794</v>
      </c>
      <c r="J417" s="6" t="n">
        <v>40.4</v>
      </c>
      <c r="K417" s="7" t="n">
        <v>0.00402618199295052</v>
      </c>
      <c r="L417" s="8" t="n">
        <f aca="false">K417/((1/I417)*H417)/((1/J417)*H417)</f>
        <v>2.91482388402607E-006</v>
      </c>
      <c r="M417" s="6" t="n">
        <f aca="false">I417/((1/J417)*H417)</f>
        <v>32.4655871205352</v>
      </c>
    </row>
    <row r="418" customFormat="false" ht="15" hidden="false" customHeight="false" outlineLevel="0" collapsed="false">
      <c r="A418" s="5" t="s">
        <v>25</v>
      </c>
      <c r="B418" s="5" t="s">
        <v>27</v>
      </c>
      <c r="C418" s="5" t="s">
        <v>19</v>
      </c>
      <c r="D418" s="5" t="n">
        <v>100</v>
      </c>
      <c r="E418" s="5" t="n">
        <v>1</v>
      </c>
      <c r="F418" s="5" t="n">
        <v>1</v>
      </c>
      <c r="G418" s="5" t="n">
        <f aca="false">G415+1</f>
        <v>141</v>
      </c>
      <c r="H418" s="6" t="n">
        <v>5913.75</v>
      </c>
      <c r="I418" s="6" t="n">
        <v>4752.31103549665</v>
      </c>
      <c r="J418" s="6" t="n">
        <v>49.8</v>
      </c>
      <c r="K418" s="7" t="n">
        <v>0.000530948036767709</v>
      </c>
      <c r="L418" s="8" t="n">
        <f aca="false">K418/((1/I418)*H418)/((1/J418)*H418)</f>
        <v>3.59302548080441E-006</v>
      </c>
      <c r="M418" s="6" t="n">
        <f aca="false">I418/((1/J418)*H418)</f>
        <v>40.0194613515508</v>
      </c>
    </row>
    <row r="419" customFormat="false" ht="15" hidden="false" customHeight="false" outlineLevel="0" collapsed="false">
      <c r="A419" s="5" t="s">
        <v>25</v>
      </c>
      <c r="B419" s="5" t="s">
        <v>27</v>
      </c>
      <c r="C419" s="5" t="s">
        <v>19</v>
      </c>
      <c r="D419" s="5" t="n">
        <v>100</v>
      </c>
      <c r="E419" s="5" t="n">
        <v>1</v>
      </c>
      <c r="F419" s="5" t="n">
        <v>2</v>
      </c>
      <c r="G419" s="5" t="n">
        <f aca="false">G416+1</f>
        <v>141</v>
      </c>
      <c r="H419" s="6" t="n">
        <v>6218.33333333333</v>
      </c>
      <c r="I419" s="6" t="n">
        <v>4997.0753113332</v>
      </c>
      <c r="J419" s="6" t="n">
        <v>57.4</v>
      </c>
      <c r="K419" s="7" t="n">
        <v>0.000558294123914696</v>
      </c>
      <c r="L419" s="8" t="n">
        <f aca="false">K419/((1/I419)*H419)/((1/J419)*H419)</f>
        <v>4.1413586867103E-006</v>
      </c>
      <c r="M419" s="6" t="n">
        <f aca="false">I419/((1/J419)*H419)</f>
        <v>46.126849027691</v>
      </c>
    </row>
    <row r="420" customFormat="false" ht="15" hidden="false" customHeight="false" outlineLevel="0" collapsed="false">
      <c r="A420" s="5" t="s">
        <v>25</v>
      </c>
      <c r="B420" s="5" t="s">
        <v>27</v>
      </c>
      <c r="C420" s="5" t="s">
        <v>19</v>
      </c>
      <c r="D420" s="5" t="n">
        <v>100</v>
      </c>
      <c r="E420" s="5" t="n">
        <v>1</v>
      </c>
      <c r="F420" s="5" t="n">
        <v>3</v>
      </c>
      <c r="G420" s="5" t="n">
        <f aca="false">G417+1</f>
        <v>141</v>
      </c>
      <c r="H420" s="6" t="n">
        <v>6459.375</v>
      </c>
      <c r="I420" s="6" t="n">
        <v>5190.77727244324</v>
      </c>
      <c r="J420" s="6" t="n">
        <v>58.5</v>
      </c>
      <c r="K420" s="7" t="n">
        <v>0.00057993531600024</v>
      </c>
      <c r="L420" s="8" t="n">
        <f aca="false">K420/((1/I420)*H420)/((1/J420)*H420)</f>
        <v>4.22072270335457E-006</v>
      </c>
      <c r="M420" s="6" t="n">
        <f aca="false">I420/((1/J420)*H420)</f>
        <v>47.0108130334482</v>
      </c>
    </row>
    <row r="421" customFormat="false" ht="15" hidden="false" customHeight="false" outlineLevel="0" collapsed="false">
      <c r="A421" s="5" t="s">
        <v>25</v>
      </c>
      <c r="B421" s="5" t="s">
        <v>27</v>
      </c>
      <c r="C421" s="5" t="s">
        <v>19</v>
      </c>
      <c r="D421" s="5" t="n">
        <v>100</v>
      </c>
      <c r="E421" s="5" t="n">
        <v>2</v>
      </c>
      <c r="F421" s="5" t="n">
        <v>1</v>
      </c>
      <c r="G421" s="5" t="n">
        <f aca="false">G418+1</f>
        <v>142</v>
      </c>
      <c r="H421" s="6" t="n">
        <v>12451.9</v>
      </c>
      <c r="I421" s="6" t="n">
        <v>10006.3921848067</v>
      </c>
      <c r="J421" s="6" t="n">
        <v>52.429052631579</v>
      </c>
      <c r="K421" s="7" t="n">
        <v>0.00111795592627822</v>
      </c>
      <c r="L421" s="8" t="n">
        <f aca="false">K421/((1/I421)*H421)/((1/J421)*H421)</f>
        <v>3.78270927790559E-006</v>
      </c>
      <c r="M421" s="6" t="n">
        <f aca="false">I421/((1/J421)*H421)</f>
        <v>42.1321776202388</v>
      </c>
    </row>
    <row r="422" customFormat="false" ht="15" hidden="false" customHeight="false" outlineLevel="0" collapsed="false">
      <c r="A422" s="5" t="s">
        <v>25</v>
      </c>
      <c r="B422" s="5" t="s">
        <v>27</v>
      </c>
      <c r="C422" s="5" t="s">
        <v>19</v>
      </c>
      <c r="D422" s="5" t="n">
        <v>100</v>
      </c>
      <c r="E422" s="5" t="n">
        <v>2</v>
      </c>
      <c r="F422" s="5" t="n">
        <v>2</v>
      </c>
      <c r="G422" s="5" t="n">
        <f aca="false">G419+1</f>
        <v>142</v>
      </c>
      <c r="H422" s="6" t="n">
        <v>7538.86666666667</v>
      </c>
      <c r="I422" s="6" t="n">
        <v>6058.26070685062</v>
      </c>
      <c r="J422" s="6" t="n">
        <v>34.7947692307692</v>
      </c>
      <c r="K422" s="7" t="n">
        <v>0.000676854188310325</v>
      </c>
      <c r="L422" s="8" t="n">
        <f aca="false">K422/((1/I422)*H422)/((1/J422)*H422)</f>
        <v>2.51041149487677E-006</v>
      </c>
      <c r="M422" s="6" t="n">
        <f aca="false">I422/((1/J422)*H422)</f>
        <v>27.9612032623875</v>
      </c>
    </row>
    <row r="423" customFormat="false" ht="15" hidden="false" customHeight="false" outlineLevel="0" collapsed="false">
      <c r="A423" s="5" t="s">
        <v>25</v>
      </c>
      <c r="B423" s="5" t="s">
        <v>27</v>
      </c>
      <c r="C423" s="5" t="s">
        <v>19</v>
      </c>
      <c r="D423" s="5" t="n">
        <v>100</v>
      </c>
      <c r="E423" s="5" t="n">
        <v>2</v>
      </c>
      <c r="F423" s="5" t="n">
        <v>3</v>
      </c>
      <c r="G423" s="5" t="n">
        <f aca="false">G420+1</f>
        <v>142</v>
      </c>
      <c r="H423" s="6" t="n">
        <v>9892.16666666667</v>
      </c>
      <c r="I423" s="6" t="n">
        <v>7949.38115662179</v>
      </c>
      <c r="J423" s="6" t="n">
        <v>44.7947169811321</v>
      </c>
      <c r="K423" s="7" t="n">
        <v>0.000888138063165612</v>
      </c>
      <c r="L423" s="8" t="n">
        <f aca="false">K423/((1/I423)*H423)/((1/J423)*H423)</f>
        <v>3.23189878551465E-006</v>
      </c>
      <c r="M423" s="6" t="n">
        <f aca="false">I423/((1/J423)*H423)</f>
        <v>35.9971976903628</v>
      </c>
    </row>
    <row r="424" customFormat="false" ht="15" hidden="false" customHeight="false" outlineLevel="0" collapsed="false">
      <c r="A424" s="5" t="s">
        <v>25</v>
      </c>
      <c r="B424" s="5" t="s">
        <v>27</v>
      </c>
      <c r="C424" s="5" t="s">
        <v>19</v>
      </c>
      <c r="D424" s="5" t="n">
        <v>100</v>
      </c>
      <c r="E424" s="5" t="n">
        <v>4</v>
      </c>
      <c r="F424" s="5" t="n">
        <v>1</v>
      </c>
      <c r="G424" s="5" t="n">
        <f aca="false">G421+1</f>
        <v>143</v>
      </c>
      <c r="H424" s="6" t="n">
        <v>20302.3</v>
      </c>
      <c r="I424" s="6" t="n">
        <v>16315.002212803</v>
      </c>
      <c r="J424" s="6" t="n">
        <v>42.7416842105263</v>
      </c>
      <c r="K424" s="7" t="n">
        <v>0.00182278018632324</v>
      </c>
      <c r="L424" s="8" t="n">
        <f aca="false">K424/((1/I424)*H424)/((1/J424)*H424)</f>
        <v>3.08377430644411E-006</v>
      </c>
      <c r="M424" s="6" t="n">
        <f aca="false">I424/((1/J424)*H424)</f>
        <v>34.3473730795852</v>
      </c>
    </row>
    <row r="425" customFormat="false" ht="15" hidden="false" customHeight="false" outlineLevel="0" collapsed="false">
      <c r="A425" s="5" t="s">
        <v>25</v>
      </c>
      <c r="B425" s="5" t="s">
        <v>27</v>
      </c>
      <c r="C425" s="5" t="s">
        <v>19</v>
      </c>
      <c r="D425" s="5" t="n">
        <v>100</v>
      </c>
      <c r="E425" s="5" t="n">
        <v>4</v>
      </c>
      <c r="F425" s="5" t="n">
        <v>2</v>
      </c>
      <c r="G425" s="5" t="n">
        <f aca="false">G422+1</f>
        <v>143</v>
      </c>
      <c r="H425" s="6" t="n">
        <v>19037.5333333333</v>
      </c>
      <c r="I425" s="6" t="n">
        <v>15298.6311136986</v>
      </c>
      <c r="J425" s="6" t="n">
        <v>43.9327692307692</v>
      </c>
      <c r="K425" s="7" t="n">
        <v>0.00170922696228842</v>
      </c>
      <c r="L425" s="8" t="n">
        <f aca="false">K425/((1/I425)*H425)/((1/J425)*H425)</f>
        <v>3.16971002587256E-006</v>
      </c>
      <c r="M425" s="6" t="n">
        <f aca="false">I425/((1/J425)*H425)</f>
        <v>35.3045333393046</v>
      </c>
    </row>
    <row r="426" customFormat="false" ht="15" hidden="false" customHeight="false" outlineLevel="0" collapsed="false">
      <c r="A426" s="5" t="s">
        <v>25</v>
      </c>
      <c r="B426" s="5" t="s">
        <v>27</v>
      </c>
      <c r="C426" s="5" t="s">
        <v>19</v>
      </c>
      <c r="D426" s="5" t="n">
        <v>100</v>
      </c>
      <c r="E426" s="5" t="n">
        <v>4</v>
      </c>
      <c r="F426" s="5" t="n">
        <v>3</v>
      </c>
      <c r="G426" s="5" t="n">
        <f aca="false">G423+1</f>
        <v>143</v>
      </c>
      <c r="H426" s="6" t="n">
        <v>24422.5</v>
      </c>
      <c r="I426" s="6" t="n">
        <v>19626.0099369126</v>
      </c>
      <c r="J426" s="6" t="n">
        <v>55.2962264150943</v>
      </c>
      <c r="K426" s="7" t="n">
        <v>0.00219269979758349</v>
      </c>
      <c r="L426" s="8" t="n">
        <f aca="false">K426/((1/I426)*H426)/((1/J426)*H426)</f>
        <v>3.98957330324827E-006</v>
      </c>
      <c r="M426" s="6" t="n">
        <f aca="false">I426/((1/J426)*H426)</f>
        <v>44.4362489137644</v>
      </c>
    </row>
    <row r="427" customFormat="false" ht="15" hidden="false" customHeight="false" outlineLevel="0" collapsed="false">
      <c r="A427" s="5" t="s">
        <v>25</v>
      </c>
      <c r="B427" s="5" t="s">
        <v>27</v>
      </c>
      <c r="C427" s="5" t="s">
        <v>19</v>
      </c>
      <c r="D427" s="5" t="n">
        <v>100</v>
      </c>
      <c r="E427" s="5" t="n">
        <v>8</v>
      </c>
      <c r="F427" s="5" t="n">
        <v>1</v>
      </c>
      <c r="G427" s="5" t="n">
        <f aca="false">G424+1</f>
        <v>144</v>
      </c>
      <c r="H427" s="6" t="n">
        <v>39761.1</v>
      </c>
      <c r="I427" s="6" t="n">
        <v>31952.1647539186</v>
      </c>
      <c r="J427" s="6" t="n">
        <v>41.8537894736842</v>
      </c>
      <c r="K427" s="7" t="n">
        <v>0.00356982929354886</v>
      </c>
      <c r="L427" s="8" t="n">
        <f aca="false">K427/((1/I427)*H427)/((1/J427)*H427)</f>
        <v>3.01971349492311E-006</v>
      </c>
      <c r="M427" s="6" t="n">
        <f aca="false">I427/((1/J427)*H427)</f>
        <v>33.6338576357038</v>
      </c>
    </row>
    <row r="428" customFormat="false" ht="15" hidden="false" customHeight="false" outlineLevel="0" collapsed="false">
      <c r="A428" s="5" t="s">
        <v>25</v>
      </c>
      <c r="B428" s="5" t="s">
        <v>27</v>
      </c>
      <c r="C428" s="5" t="s">
        <v>19</v>
      </c>
      <c r="D428" s="5" t="n">
        <v>100</v>
      </c>
      <c r="E428" s="5" t="n">
        <v>8</v>
      </c>
      <c r="F428" s="5" t="n">
        <v>2</v>
      </c>
      <c r="G428" s="5" t="n">
        <f aca="false">G425+1</f>
        <v>144</v>
      </c>
      <c r="H428" s="6" t="n">
        <v>35937.4333333333</v>
      </c>
      <c r="I428" s="6" t="n">
        <v>28879.4522963306</v>
      </c>
      <c r="J428" s="6" t="n">
        <v>41.4662692307692</v>
      </c>
      <c r="K428" s="7" t="n">
        <v>0.00322653302469731</v>
      </c>
      <c r="L428" s="8" t="n">
        <f aca="false">K428/((1/I428)*H428)/((1/J428)*H428)</f>
        <v>2.99175425582429E-006</v>
      </c>
      <c r="M428" s="6" t="n">
        <f aca="false">I428/((1/J428)*H428)</f>
        <v>33.3224449573046</v>
      </c>
    </row>
    <row r="429" customFormat="false" ht="15" hidden="false" customHeight="false" outlineLevel="0" collapsed="false">
      <c r="A429" s="5" t="s">
        <v>25</v>
      </c>
      <c r="B429" s="5" t="s">
        <v>27</v>
      </c>
      <c r="C429" s="5" t="s">
        <v>19</v>
      </c>
      <c r="D429" s="5" t="n">
        <v>100</v>
      </c>
      <c r="E429" s="5" t="n">
        <v>8</v>
      </c>
      <c r="F429" s="5" t="n">
        <v>3</v>
      </c>
      <c r="G429" s="5" t="n">
        <f aca="false">G426+1</f>
        <v>144</v>
      </c>
      <c r="H429" s="6" t="n">
        <v>35804.6333333333</v>
      </c>
      <c r="I429" s="6" t="n">
        <v>28772.7337327265</v>
      </c>
      <c r="J429" s="6" t="n">
        <v>40.5335471698113</v>
      </c>
      <c r="K429" s="7" t="n">
        <v>0.00321460998106464</v>
      </c>
      <c r="L429" s="8" t="n">
        <f aca="false">K429/((1/I429)*H429)/((1/J429)*H429)</f>
        <v>2.92445919294216E-006</v>
      </c>
      <c r="M429" s="6" t="n">
        <f aca="false">I429/((1/J429)*H429)</f>
        <v>32.5729061125206</v>
      </c>
    </row>
    <row r="430" customFormat="false" ht="15" hidden="false" customHeight="false" outlineLevel="0" collapsed="false">
      <c r="A430" s="5" t="s">
        <v>25</v>
      </c>
      <c r="B430" s="5" t="s">
        <v>27</v>
      </c>
      <c r="C430" s="5" t="s">
        <v>19</v>
      </c>
      <c r="D430" s="5" t="n">
        <v>100</v>
      </c>
      <c r="E430" s="5" t="n">
        <v>24</v>
      </c>
      <c r="F430" s="5" t="n">
        <v>1</v>
      </c>
      <c r="G430" s="5" t="n">
        <f aca="false">G427+1</f>
        <v>145</v>
      </c>
      <c r="H430" s="6" t="n">
        <v>66390.3</v>
      </c>
      <c r="I430" s="6" t="n">
        <v>53351.4868467442</v>
      </c>
      <c r="J430" s="6" t="n">
        <v>23.2948421052632</v>
      </c>
      <c r="K430" s="7" t="n">
        <v>0.00596065093137505</v>
      </c>
      <c r="L430" s="8" t="n">
        <f aca="false">K430/((1/I430)*H430)/((1/J430)*H430)</f>
        <v>1.68070203324349E-006</v>
      </c>
      <c r="M430" s="6" t="n">
        <f aca="false">I430/((1/J430)*H430)</f>
        <v>18.719819946226</v>
      </c>
    </row>
    <row r="431" customFormat="false" ht="15" hidden="false" customHeight="false" outlineLevel="0" collapsed="false">
      <c r="A431" s="5" t="s">
        <v>25</v>
      </c>
      <c r="B431" s="5" t="s">
        <v>27</v>
      </c>
      <c r="C431" s="5" t="s">
        <v>19</v>
      </c>
      <c r="D431" s="5" t="n">
        <v>100</v>
      </c>
      <c r="E431" s="5" t="n">
        <v>24</v>
      </c>
      <c r="F431" s="5" t="n">
        <v>2</v>
      </c>
      <c r="G431" s="5" t="n">
        <f aca="false">G428+1</f>
        <v>145</v>
      </c>
      <c r="H431" s="6" t="n">
        <v>70727.1</v>
      </c>
      <c r="I431" s="6" t="n">
        <v>56836.5551196238</v>
      </c>
      <c r="J431" s="6" t="n">
        <v>27.2027307692308</v>
      </c>
      <c r="K431" s="7" t="n">
        <v>0.00635001731410246</v>
      </c>
      <c r="L431" s="8" t="n">
        <f aca="false">K431/((1/I431)*H431)/((1/J431)*H431)</f>
        <v>1.96265270685358E-006</v>
      </c>
      <c r="M431" s="6" t="n">
        <f aca="false">I431/((1/J431)*H431)</f>
        <v>21.8602135075476</v>
      </c>
    </row>
    <row r="432" customFormat="false" ht="15" hidden="false" customHeight="false" outlineLevel="0" collapsed="false">
      <c r="A432" s="5" t="s">
        <v>25</v>
      </c>
      <c r="B432" s="5" t="s">
        <v>27</v>
      </c>
      <c r="C432" s="5" t="s">
        <v>19</v>
      </c>
      <c r="D432" s="5" t="n">
        <v>100</v>
      </c>
      <c r="E432" s="5" t="n">
        <v>24</v>
      </c>
      <c r="F432" s="5" t="n">
        <v>3</v>
      </c>
      <c r="G432" s="5" t="n">
        <f aca="false">G429+1</f>
        <v>145</v>
      </c>
      <c r="H432" s="6" t="n">
        <v>63661.3</v>
      </c>
      <c r="I432" s="6" t="n">
        <v>51158.4525088249</v>
      </c>
      <c r="J432" s="6" t="n">
        <v>24.0231320754717</v>
      </c>
      <c r="K432" s="7" t="n">
        <v>0.00571563597600171</v>
      </c>
      <c r="L432" s="8" t="n">
        <f aca="false">K432/((1/I432)*H432)/((1/J432)*H432)</f>
        <v>1.73324750353212E-006</v>
      </c>
      <c r="M432" s="6" t="n">
        <f aca="false">I432/((1/J432)*H432)</f>
        <v>19.3050764184245</v>
      </c>
    </row>
    <row r="433" customFormat="false" ht="15" hidden="false" customHeight="false" outlineLevel="0" collapsed="false">
      <c r="A433" s="5" t="s">
        <v>25</v>
      </c>
      <c r="B433" s="5" t="s">
        <v>28</v>
      </c>
      <c r="C433" s="5" t="s">
        <v>23</v>
      </c>
      <c r="D433" s="5" t="n">
        <v>8</v>
      </c>
      <c r="E433" s="5" t="n">
        <v>1</v>
      </c>
      <c r="F433" s="5" t="n">
        <v>1</v>
      </c>
      <c r="G433" s="5" t="n">
        <f aca="false">G430+1</f>
        <v>146</v>
      </c>
      <c r="H433" s="6" t="n">
        <v>859.479166666667</v>
      </c>
      <c r="I433" s="6" t="n">
        <v>607.434001078853</v>
      </c>
      <c r="J433" s="6" t="n">
        <v>111.5</v>
      </c>
      <c r="K433" s="7" t="n">
        <v>0.000128980746066577</v>
      </c>
      <c r="L433" s="8" t="n">
        <f aca="false">K433/((1/I433)*H433)/((1/J433)*H433)</f>
        <v>1.18257349737723E-005</v>
      </c>
      <c r="M433" s="6" t="n">
        <f aca="false">I433/((1/J433)*H433)</f>
        <v>78.802248788608</v>
      </c>
    </row>
    <row r="434" customFormat="false" ht="15" hidden="false" customHeight="false" outlineLevel="0" collapsed="false">
      <c r="A434" s="5" t="s">
        <v>25</v>
      </c>
      <c r="B434" s="5" t="s">
        <v>28</v>
      </c>
      <c r="C434" s="5" t="s">
        <v>23</v>
      </c>
      <c r="D434" s="5" t="n">
        <v>8</v>
      </c>
      <c r="E434" s="5" t="n">
        <v>1</v>
      </c>
      <c r="F434" s="5" t="n">
        <v>2</v>
      </c>
      <c r="G434" s="5" t="n">
        <f aca="false">G431+1</f>
        <v>146</v>
      </c>
      <c r="H434" s="6" t="n">
        <v>908.1375</v>
      </c>
      <c r="I434" s="6" t="n">
        <v>641.823113984435</v>
      </c>
      <c r="J434" s="6" t="n">
        <v>119.1</v>
      </c>
      <c r="K434" s="7" t="n">
        <v>0.000136282828978057</v>
      </c>
      <c r="L434" s="8" t="n">
        <f aca="false">K434/((1/I434)*H434)/((1/J434)*H434)</f>
        <v>1.26317940392492E-005</v>
      </c>
      <c r="M434" s="6" t="n">
        <f aca="false">I434/((1/J434)*H434)</f>
        <v>84.1735231454997</v>
      </c>
    </row>
    <row r="435" customFormat="false" ht="15" hidden="false" customHeight="false" outlineLevel="0" collapsed="false">
      <c r="A435" s="5" t="s">
        <v>25</v>
      </c>
      <c r="B435" s="5" t="s">
        <v>28</v>
      </c>
      <c r="C435" s="5" t="s">
        <v>23</v>
      </c>
      <c r="D435" s="5" t="n">
        <v>8</v>
      </c>
      <c r="E435" s="5" t="n">
        <v>1</v>
      </c>
      <c r="F435" s="5" t="n">
        <v>3</v>
      </c>
      <c r="G435" s="5" t="n">
        <f aca="false">G432+1</f>
        <v>146</v>
      </c>
      <c r="H435" s="6" t="n">
        <v>904.5</v>
      </c>
      <c r="I435" s="6" t="n">
        <v>639.252323132699</v>
      </c>
      <c r="J435" s="6" t="n">
        <v>120.6</v>
      </c>
      <c r="K435" s="7" t="n">
        <v>0.000135736954823089</v>
      </c>
      <c r="L435" s="8" t="n">
        <f aca="false">K435/((1/I435)*H435)/((1/J435)*H435)</f>
        <v>1.27908846442775E-005</v>
      </c>
      <c r="M435" s="6" t="n">
        <f aca="false">I435/((1/J435)*H435)</f>
        <v>85.2336430843599</v>
      </c>
    </row>
    <row r="436" customFormat="false" ht="15" hidden="false" customHeight="false" outlineLevel="0" collapsed="false">
      <c r="A436" s="5" t="s">
        <v>25</v>
      </c>
      <c r="B436" s="5" t="s">
        <v>28</v>
      </c>
      <c r="C436" s="5" t="s">
        <v>23</v>
      </c>
      <c r="D436" s="5" t="n">
        <v>8</v>
      </c>
      <c r="E436" s="5" t="n">
        <v>2</v>
      </c>
      <c r="F436" s="5" t="n">
        <v>1</v>
      </c>
      <c r="G436" s="5" t="n">
        <f aca="false">G433+1</f>
        <v>147</v>
      </c>
      <c r="H436" s="6" t="n">
        <v>1823.75</v>
      </c>
      <c r="I436" s="6" t="n">
        <v>1288.92915899752</v>
      </c>
      <c r="J436" s="6" t="n">
        <v>118.297297297297</v>
      </c>
      <c r="K436" s="7" t="n">
        <v>0.000273687419965294</v>
      </c>
      <c r="L436" s="8" t="n">
        <f aca="false">K436/((1/I436)*H436)/((1/J436)*H436)</f>
        <v>1.25466590668286E-005</v>
      </c>
      <c r="M436" s="6" t="n">
        <f aca="false">I436/((1/J436)*H436)</f>
        <v>83.6062157187583</v>
      </c>
    </row>
    <row r="437" customFormat="false" ht="15" hidden="false" customHeight="false" outlineLevel="0" collapsed="false">
      <c r="A437" s="5" t="s">
        <v>25</v>
      </c>
      <c r="B437" s="5" t="s">
        <v>28</v>
      </c>
      <c r="C437" s="5" t="s">
        <v>23</v>
      </c>
      <c r="D437" s="5" t="n">
        <v>8</v>
      </c>
      <c r="E437" s="5" t="n">
        <v>2</v>
      </c>
      <c r="F437" s="5" t="n">
        <v>2</v>
      </c>
      <c r="G437" s="5" t="n">
        <f aca="false">G434+1</f>
        <v>147</v>
      </c>
      <c r="H437" s="6" t="n">
        <v>1854.85</v>
      </c>
      <c r="I437" s="6" t="n">
        <v>1310.90897906322</v>
      </c>
      <c r="J437" s="6" t="n">
        <v>121.629508196721</v>
      </c>
      <c r="K437" s="7" t="n">
        <v>0.000278354550197464</v>
      </c>
      <c r="L437" s="8" t="n">
        <f aca="false">K437/((1/I437)*H437)/((1/J437)*H437)</f>
        <v>1.29000746988762E-005</v>
      </c>
      <c r="M437" s="6" t="n">
        <f aca="false">I437/((1/J437)*H437)</f>
        <v>85.961244528736</v>
      </c>
    </row>
    <row r="438" customFormat="false" ht="15" hidden="false" customHeight="false" outlineLevel="0" collapsed="false">
      <c r="A438" s="5" t="s">
        <v>25</v>
      </c>
      <c r="B438" s="5" t="s">
        <v>28</v>
      </c>
      <c r="C438" s="5" t="s">
        <v>23</v>
      </c>
      <c r="D438" s="5" t="n">
        <v>8</v>
      </c>
      <c r="E438" s="5" t="n">
        <v>2</v>
      </c>
      <c r="F438" s="5" t="n">
        <v>3</v>
      </c>
      <c r="G438" s="5" t="n">
        <f aca="false">G435+1</f>
        <v>147</v>
      </c>
      <c r="H438" s="6" t="n">
        <v>1957.8</v>
      </c>
      <c r="I438" s="6" t="n">
        <v>1383.66854420033</v>
      </c>
      <c r="J438" s="6" t="n">
        <v>130.52</v>
      </c>
      <c r="K438" s="7" t="n">
        <v>0.000293804101882414</v>
      </c>
      <c r="L438" s="8" t="n">
        <f aca="false">K438/((1/I438)*H438)/((1/J438)*H438)</f>
        <v>1.38430038455315E-005</v>
      </c>
      <c r="M438" s="6" t="n">
        <f aca="false">I438/((1/J438)*H438)</f>
        <v>92.2445696133553</v>
      </c>
    </row>
    <row r="439" customFormat="false" ht="15" hidden="false" customHeight="false" outlineLevel="0" collapsed="false">
      <c r="A439" s="5" t="s">
        <v>25</v>
      </c>
      <c r="B439" s="5" t="s">
        <v>28</v>
      </c>
      <c r="C439" s="5" t="s">
        <v>23</v>
      </c>
      <c r="D439" s="5" t="n">
        <v>8</v>
      </c>
      <c r="E439" s="5" t="n">
        <v>4</v>
      </c>
      <c r="F439" s="5" t="n">
        <v>1</v>
      </c>
      <c r="G439" s="5" t="n">
        <f aca="false">G436+1</f>
        <v>148</v>
      </c>
      <c r="H439" s="6" t="n">
        <v>4385.96666666667</v>
      </c>
      <c r="I439" s="6" t="n">
        <v>3099.76714300635</v>
      </c>
      <c r="J439" s="6" t="n">
        <v>142.247567567568</v>
      </c>
      <c r="K439" s="7" t="n">
        <v>0.000658195422099399</v>
      </c>
      <c r="L439" s="8" t="n">
        <f aca="false">K439/((1/I439)*H439)/((1/J439)*H439)</f>
        <v>1.50868343920881E-005</v>
      </c>
      <c r="M439" s="6" t="n">
        <f aca="false">I439/((1/J439)*H439)</f>
        <v>100.532988421828</v>
      </c>
    </row>
    <row r="440" customFormat="false" ht="15" hidden="false" customHeight="false" outlineLevel="0" collapsed="false">
      <c r="A440" s="5" t="s">
        <v>25</v>
      </c>
      <c r="B440" s="5" t="s">
        <v>28</v>
      </c>
      <c r="C440" s="5" t="s">
        <v>23</v>
      </c>
      <c r="D440" s="5" t="n">
        <v>8</v>
      </c>
      <c r="E440" s="5" t="n">
        <v>4</v>
      </c>
      <c r="F440" s="5" t="n">
        <v>2</v>
      </c>
      <c r="G440" s="5" t="n">
        <f aca="false">G437+1</f>
        <v>148</v>
      </c>
      <c r="H440" s="6" t="n">
        <v>3628.7</v>
      </c>
      <c r="I440" s="6" t="n">
        <v>2564.571481428</v>
      </c>
      <c r="J440" s="6" t="n">
        <v>118.973770491803</v>
      </c>
      <c r="K440" s="7" t="n">
        <v>0.000544553552201815</v>
      </c>
      <c r="L440" s="8" t="n">
        <f aca="false">K440/((1/I440)*H440)/((1/J440)*H440)</f>
        <v>1.26184060866949E-005</v>
      </c>
      <c r="M440" s="6" t="n">
        <f aca="false">I440/((1/J440)*H440)</f>
        <v>84.0843108664918</v>
      </c>
    </row>
    <row r="441" customFormat="false" ht="15" hidden="false" customHeight="false" outlineLevel="0" collapsed="false">
      <c r="A441" s="5" t="s">
        <v>25</v>
      </c>
      <c r="B441" s="5" t="s">
        <v>28</v>
      </c>
      <c r="C441" s="5" t="s">
        <v>23</v>
      </c>
      <c r="D441" s="5" t="n">
        <v>8</v>
      </c>
      <c r="E441" s="5" t="n">
        <v>4</v>
      </c>
      <c r="F441" s="5" t="n">
        <v>3</v>
      </c>
      <c r="G441" s="5" t="n">
        <f aca="false">G438+1</f>
        <v>148</v>
      </c>
      <c r="H441" s="6" t="n">
        <v>3807</v>
      </c>
      <c r="I441" s="6" t="n">
        <v>2690.58440482718</v>
      </c>
      <c r="J441" s="6" t="n">
        <v>126.9</v>
      </c>
      <c r="K441" s="7" t="n">
        <v>0.000571310765076284</v>
      </c>
      <c r="L441" s="8" t="n">
        <f aca="false">K441/((1/I441)*H441)/((1/J441)*H441)</f>
        <v>1.34590651853965E-005</v>
      </c>
      <c r="M441" s="6" t="n">
        <f aca="false">I441/((1/J441)*H441)</f>
        <v>89.6861468275727</v>
      </c>
    </row>
    <row r="442" customFormat="false" ht="15" hidden="false" customHeight="false" outlineLevel="0" collapsed="false">
      <c r="A442" s="5" t="s">
        <v>25</v>
      </c>
      <c r="B442" s="5" t="s">
        <v>28</v>
      </c>
      <c r="C442" s="5" t="s">
        <v>23</v>
      </c>
      <c r="D442" s="5" t="n">
        <v>8</v>
      </c>
      <c r="E442" s="5" t="n">
        <v>8</v>
      </c>
      <c r="F442" s="5" t="n">
        <v>1</v>
      </c>
      <c r="G442" s="5" t="n">
        <f aca="false">G439+1</f>
        <v>149</v>
      </c>
      <c r="H442" s="6" t="n">
        <v>8976.13333333333</v>
      </c>
      <c r="I442" s="6" t="n">
        <v>6343.85194702288</v>
      </c>
      <c r="J442" s="6" t="n">
        <v>145.558918918919</v>
      </c>
      <c r="K442" s="7" t="n">
        <v>0.00134703483112514</v>
      </c>
      <c r="L442" s="8" t="n">
        <f aca="false">K442/((1/I442)*H442)/((1/J442)*H442)</f>
        <v>1.54380376520534E-005</v>
      </c>
      <c r="M442" s="6" t="n">
        <f aca="false">I442/((1/J442)*H442)</f>
        <v>102.873274816587</v>
      </c>
    </row>
    <row r="443" customFormat="false" ht="15" hidden="false" customHeight="false" outlineLevel="0" collapsed="false">
      <c r="A443" s="5" t="s">
        <v>25</v>
      </c>
      <c r="B443" s="5" t="s">
        <v>28</v>
      </c>
      <c r="C443" s="5" t="s">
        <v>23</v>
      </c>
      <c r="D443" s="5" t="n">
        <v>8</v>
      </c>
      <c r="E443" s="5" t="n">
        <v>8</v>
      </c>
      <c r="F443" s="5" t="n">
        <v>2</v>
      </c>
      <c r="G443" s="5" t="n">
        <f aca="false">G440+1</f>
        <v>149</v>
      </c>
      <c r="H443" s="6" t="n">
        <v>8203.7</v>
      </c>
      <c r="I443" s="6" t="n">
        <v>5797.9372949516</v>
      </c>
      <c r="J443" s="6" t="n">
        <v>134.486885245902</v>
      </c>
      <c r="K443" s="7" t="n">
        <v>0.00123111692236835</v>
      </c>
      <c r="L443" s="8" t="n">
        <f aca="false">K443/((1/I443)*H443)/((1/J443)*H443)</f>
        <v>1.42637332947638E-005</v>
      </c>
      <c r="M443" s="6" t="n">
        <f aca="false">I443/((1/J443)*H443)</f>
        <v>95.0481523762558</v>
      </c>
    </row>
    <row r="444" customFormat="false" ht="15" hidden="false" customHeight="false" outlineLevel="0" collapsed="false">
      <c r="A444" s="5" t="s">
        <v>25</v>
      </c>
      <c r="B444" s="5" t="s">
        <v>28</v>
      </c>
      <c r="C444" s="5" t="s">
        <v>23</v>
      </c>
      <c r="D444" s="5" t="n">
        <v>8</v>
      </c>
      <c r="E444" s="5" t="n">
        <v>8</v>
      </c>
      <c r="F444" s="5" t="n">
        <v>3</v>
      </c>
      <c r="G444" s="5" t="n">
        <f aca="false">G441+1</f>
        <v>149</v>
      </c>
      <c r="H444" s="6" t="n">
        <v>6675.6</v>
      </c>
      <c r="I444" s="6" t="n">
        <v>4717.95777590342</v>
      </c>
      <c r="J444" s="6" t="n">
        <v>111.26</v>
      </c>
      <c r="K444" s="7" t="n">
        <v>0.00100179725330792</v>
      </c>
      <c r="L444" s="8" t="n">
        <f aca="false">K444/((1/I444)*H444)/((1/J444)*H444)</f>
        <v>1.18002804769678E-005</v>
      </c>
      <c r="M444" s="6" t="n">
        <f aca="false">I444/((1/J444)*H444)</f>
        <v>78.6326295983904</v>
      </c>
    </row>
    <row r="445" customFormat="false" ht="15" hidden="false" customHeight="false" outlineLevel="0" collapsed="false">
      <c r="A445" s="5" t="s">
        <v>25</v>
      </c>
      <c r="B445" s="5" t="s">
        <v>28</v>
      </c>
      <c r="C445" s="5" t="s">
        <v>23</v>
      </c>
      <c r="D445" s="5" t="n">
        <v>8</v>
      </c>
      <c r="E445" s="5" t="n">
        <v>24</v>
      </c>
      <c r="F445" s="5" t="n">
        <v>1</v>
      </c>
      <c r="G445" s="5" t="n">
        <f aca="false">G442+1</f>
        <v>150</v>
      </c>
      <c r="H445" s="6" t="n">
        <v>24318.8</v>
      </c>
      <c r="I445" s="6" t="n">
        <v>17187.2298461022</v>
      </c>
      <c r="J445" s="6" t="n">
        <v>131.452972972973</v>
      </c>
      <c r="K445" s="7" t="n">
        <v>0.0036494857456625</v>
      </c>
      <c r="L445" s="8" t="n">
        <f aca="false">K445/((1/I445)*H445)/((1/J445)*H445)</f>
        <v>1.39419553353618E-005</v>
      </c>
      <c r="M445" s="6" t="n">
        <f aca="false">I445/((1/J445)*H445)</f>
        <v>92.9039451140662</v>
      </c>
    </row>
    <row r="446" customFormat="false" ht="15" hidden="false" customHeight="false" outlineLevel="0" collapsed="false">
      <c r="A446" s="5" t="s">
        <v>25</v>
      </c>
      <c r="B446" s="5" t="s">
        <v>28</v>
      </c>
      <c r="C446" s="5" t="s">
        <v>23</v>
      </c>
      <c r="D446" s="5" t="n">
        <v>8</v>
      </c>
      <c r="E446" s="5" t="n">
        <v>24</v>
      </c>
      <c r="F446" s="5" t="n">
        <v>2</v>
      </c>
      <c r="G446" s="5" t="n">
        <f aca="false">G443+1</f>
        <v>150</v>
      </c>
      <c r="H446" s="6" t="n">
        <v>23627.7</v>
      </c>
      <c r="I446" s="6" t="n">
        <v>16698.7972529381</v>
      </c>
      <c r="J446" s="6" t="n">
        <v>129.113114754098</v>
      </c>
      <c r="K446" s="7" t="n">
        <v>0.00354577340793089</v>
      </c>
      <c r="L446" s="8" t="n">
        <f aca="false">K446/((1/I446)*H446)/((1/J446)*H446)</f>
        <v>1.36937890288809E-005</v>
      </c>
      <c r="M446" s="6" t="n">
        <f aca="false">I446/((1/J446)*H446)</f>
        <v>91.2502582127763</v>
      </c>
    </row>
    <row r="447" customFormat="false" ht="15" hidden="false" customHeight="false" outlineLevel="0" collapsed="false">
      <c r="A447" s="5" t="s">
        <v>25</v>
      </c>
      <c r="B447" s="5" t="s">
        <v>28</v>
      </c>
      <c r="C447" s="5" t="s">
        <v>23</v>
      </c>
      <c r="D447" s="5" t="n">
        <v>8</v>
      </c>
      <c r="E447" s="5" t="n">
        <v>24</v>
      </c>
      <c r="F447" s="5" t="n">
        <v>3</v>
      </c>
      <c r="G447" s="5" t="n">
        <f aca="false">G444+1</f>
        <v>150</v>
      </c>
      <c r="H447" s="6" t="n">
        <v>19961.7</v>
      </c>
      <c r="I447" s="6" t="n">
        <v>14107.8641223637</v>
      </c>
      <c r="J447" s="6" t="n">
        <v>110.898333333333</v>
      </c>
      <c r="K447" s="7" t="n">
        <v>0.0029956223008204</v>
      </c>
      <c r="L447" s="8" t="n">
        <f aca="false">K447/((1/I447)*H447)/((1/J447)*H447)</f>
        <v>1.17619219644221E-005</v>
      </c>
      <c r="M447" s="6" t="n">
        <f aca="false">I447/((1/J447)*H447)</f>
        <v>78.3770229020208</v>
      </c>
    </row>
    <row r="448" customFormat="false" ht="15" hidden="false" customHeight="false" outlineLevel="0" collapsed="false">
      <c r="A448" s="5" t="s">
        <v>25</v>
      </c>
      <c r="B448" s="5" t="s">
        <v>28</v>
      </c>
      <c r="C448" s="5" t="s">
        <v>23</v>
      </c>
      <c r="D448" s="5" t="n">
        <v>20</v>
      </c>
      <c r="E448" s="5" t="n">
        <v>1</v>
      </c>
      <c r="F448" s="5" t="n">
        <v>1</v>
      </c>
      <c r="G448" s="5" t="n">
        <f aca="false">G445+1</f>
        <v>151</v>
      </c>
      <c r="H448" s="6" t="n">
        <v>1765.41666666667</v>
      </c>
      <c r="I448" s="6" t="n">
        <v>1247.70227248629</v>
      </c>
      <c r="J448" s="6" t="n">
        <v>111.5</v>
      </c>
      <c r="K448" s="7" t="n">
        <v>0.00026493342435297</v>
      </c>
      <c r="L448" s="8" t="n">
        <f aca="false">K448/((1/I448)*H448)/((1/J448)*H448)</f>
        <v>1.18257349737723E-005</v>
      </c>
      <c r="M448" s="6" t="n">
        <f aca="false">I448/((1/J448)*H448)</f>
        <v>78.802248788608</v>
      </c>
    </row>
    <row r="449" customFormat="false" ht="15" hidden="false" customHeight="false" outlineLevel="0" collapsed="false">
      <c r="A449" s="5" t="s">
        <v>25</v>
      </c>
      <c r="B449" s="5" t="s">
        <v>28</v>
      </c>
      <c r="C449" s="5" t="s">
        <v>23</v>
      </c>
      <c r="D449" s="5" t="n">
        <v>20</v>
      </c>
      <c r="E449" s="5" t="n">
        <v>1</v>
      </c>
      <c r="F449" s="5" t="n">
        <v>2</v>
      </c>
      <c r="G449" s="5" t="n">
        <f aca="false">G446+1</f>
        <v>151</v>
      </c>
      <c r="H449" s="6" t="n">
        <v>1736.875</v>
      </c>
      <c r="I449" s="6" t="n">
        <v>1227.53054587187</v>
      </c>
      <c r="J449" s="6" t="n">
        <v>119.1</v>
      </c>
      <c r="K449" s="7" t="n">
        <v>0.00026065021935694</v>
      </c>
      <c r="L449" s="8" t="n">
        <f aca="false">K449/((1/I449)*H449)/((1/J449)*H449)</f>
        <v>1.26317940392492E-005</v>
      </c>
      <c r="M449" s="6" t="n">
        <f aca="false">I449/((1/J449)*H449)</f>
        <v>84.1735231454997</v>
      </c>
    </row>
    <row r="450" customFormat="false" ht="15" hidden="false" customHeight="false" outlineLevel="0" collapsed="false">
      <c r="A450" s="5" t="s">
        <v>25</v>
      </c>
      <c r="B450" s="5" t="s">
        <v>28</v>
      </c>
      <c r="C450" s="5" t="s">
        <v>23</v>
      </c>
      <c r="D450" s="5" t="n">
        <v>20</v>
      </c>
      <c r="E450" s="5" t="n">
        <v>1</v>
      </c>
      <c r="F450" s="5" t="n">
        <v>3</v>
      </c>
      <c r="G450" s="5" t="n">
        <f aca="false">G447+1</f>
        <v>151</v>
      </c>
      <c r="H450" s="6" t="n">
        <v>1809</v>
      </c>
      <c r="I450" s="6" t="n">
        <v>1278.5046462654</v>
      </c>
      <c r="J450" s="6" t="n">
        <v>120.6</v>
      </c>
      <c r="K450" s="7" t="n">
        <v>0.000271473909646177</v>
      </c>
      <c r="L450" s="8" t="n">
        <f aca="false">K450/((1/I450)*H450)/((1/J450)*H450)</f>
        <v>1.27908846442775E-005</v>
      </c>
      <c r="M450" s="6" t="n">
        <f aca="false">I450/((1/J450)*H450)</f>
        <v>85.2336430843599</v>
      </c>
    </row>
    <row r="451" customFormat="false" ht="15" hidden="false" customHeight="false" outlineLevel="0" collapsed="false">
      <c r="A451" s="5" t="s">
        <v>25</v>
      </c>
      <c r="B451" s="5" t="s">
        <v>28</v>
      </c>
      <c r="C451" s="5" t="s">
        <v>23</v>
      </c>
      <c r="D451" s="5" t="n">
        <v>20</v>
      </c>
      <c r="E451" s="5" t="n">
        <v>2</v>
      </c>
      <c r="F451" s="5" t="n">
        <v>1</v>
      </c>
      <c r="G451" s="5" t="n">
        <f aca="false">G448+1</f>
        <v>152</v>
      </c>
      <c r="H451" s="6" t="n">
        <v>3086.13333333333</v>
      </c>
      <c r="I451" s="6" t="n">
        <v>2181.11432043183</v>
      </c>
      <c r="J451" s="6" t="n">
        <v>97.4568421052632</v>
      </c>
      <c r="K451" s="7" t="n">
        <v>0.00046313138844079</v>
      </c>
      <c r="L451" s="8" t="n">
        <f aca="false">K451/((1/I451)*H451)/((1/J451)*H451)</f>
        <v>1.03363119831177E-005</v>
      </c>
      <c r="M451" s="6" t="n">
        <f aca="false">I451/((1/J451)*H451)</f>
        <v>68.8772943294263</v>
      </c>
    </row>
    <row r="452" customFormat="false" ht="15" hidden="false" customHeight="false" outlineLevel="0" collapsed="false">
      <c r="A452" s="5" t="s">
        <v>25</v>
      </c>
      <c r="B452" s="5" t="s">
        <v>28</v>
      </c>
      <c r="C452" s="5" t="s">
        <v>23</v>
      </c>
      <c r="D452" s="5" t="n">
        <v>20</v>
      </c>
      <c r="E452" s="5" t="n">
        <v>2</v>
      </c>
      <c r="F452" s="5" t="n">
        <v>2</v>
      </c>
      <c r="G452" s="5" t="n">
        <f aca="false">G449+1</f>
        <v>152</v>
      </c>
      <c r="H452" s="6" t="n">
        <v>3331.1</v>
      </c>
      <c r="I452" s="6" t="n">
        <v>2354.24368555814</v>
      </c>
      <c r="J452" s="6" t="n">
        <v>114.209142857143</v>
      </c>
      <c r="K452" s="7" t="n">
        <v>0.000499893167729343</v>
      </c>
      <c r="L452" s="8" t="n">
        <f aca="false">K452/((1/I452)*H452)/((1/J452)*H452)</f>
        <v>1.21130677579397E-005</v>
      </c>
      <c r="M452" s="6" t="n">
        <f aca="false">I452/((1/J452)*H452)</f>
        <v>80.7169263619932</v>
      </c>
    </row>
    <row r="453" customFormat="false" ht="15" hidden="false" customHeight="false" outlineLevel="0" collapsed="false">
      <c r="A453" s="5" t="s">
        <v>25</v>
      </c>
      <c r="B453" s="5" t="s">
        <v>28</v>
      </c>
      <c r="C453" s="5" t="s">
        <v>23</v>
      </c>
      <c r="D453" s="5" t="n">
        <v>20</v>
      </c>
      <c r="E453" s="5" t="n">
        <v>2</v>
      </c>
      <c r="F453" s="5" t="n">
        <v>3</v>
      </c>
      <c r="G453" s="5" t="n">
        <f aca="false">G450+1</f>
        <v>152</v>
      </c>
      <c r="H453" s="6" t="n">
        <v>2572.8</v>
      </c>
      <c r="I453" s="6" t="n">
        <v>1818.31771913301</v>
      </c>
      <c r="J453" s="6" t="n">
        <v>85.76</v>
      </c>
      <c r="K453" s="7" t="n">
        <v>0.000386096227052341</v>
      </c>
      <c r="L453" s="8" t="n">
        <f aca="false">K453/((1/I453)*H453)/((1/J453)*H453)</f>
        <v>9.09574019148624E-006</v>
      </c>
      <c r="M453" s="6" t="n">
        <f aca="false">I453/((1/J453)*H453)</f>
        <v>60.610590637767</v>
      </c>
    </row>
    <row r="454" customFormat="false" ht="15" hidden="false" customHeight="false" outlineLevel="0" collapsed="false">
      <c r="A454" s="5" t="s">
        <v>25</v>
      </c>
      <c r="B454" s="5" t="s">
        <v>28</v>
      </c>
      <c r="C454" s="5" t="s">
        <v>23</v>
      </c>
      <c r="D454" s="5" t="n">
        <v>20</v>
      </c>
      <c r="E454" s="5" t="n">
        <v>4</v>
      </c>
      <c r="F454" s="5" t="n">
        <v>1</v>
      </c>
      <c r="G454" s="5" t="n">
        <f aca="false">G451+1</f>
        <v>153</v>
      </c>
      <c r="H454" s="6" t="n">
        <v>5176.26666666667</v>
      </c>
      <c r="I454" s="6" t="n">
        <v>3658.3090014605</v>
      </c>
      <c r="J454" s="6" t="n">
        <v>81.7305263157895</v>
      </c>
      <c r="K454" s="7" t="n">
        <v>0.000776794554655161</v>
      </c>
      <c r="L454" s="8" t="n">
        <f aca="false">K454/((1/I454)*H454)/((1/J454)*H454)</f>
        <v>8.66837258724173E-006</v>
      </c>
      <c r="M454" s="6" t="n">
        <f aca="false">I454/((1/J454)*H454)</f>
        <v>57.762773707271</v>
      </c>
    </row>
    <row r="455" customFormat="false" ht="15" hidden="false" customHeight="false" outlineLevel="0" collapsed="false">
      <c r="A455" s="5" t="s">
        <v>25</v>
      </c>
      <c r="B455" s="5" t="s">
        <v>28</v>
      </c>
      <c r="C455" s="5" t="s">
        <v>23</v>
      </c>
      <c r="D455" s="5" t="n">
        <v>20</v>
      </c>
      <c r="E455" s="5" t="n">
        <v>4</v>
      </c>
      <c r="F455" s="5" t="n">
        <v>2</v>
      </c>
      <c r="G455" s="5" t="n">
        <f aca="false">G452+1</f>
        <v>153</v>
      </c>
      <c r="H455" s="6" t="n">
        <v>4867.5</v>
      </c>
      <c r="I455" s="6" t="n">
        <v>3440.08920160134</v>
      </c>
      <c r="J455" s="6" t="n">
        <v>83.4428571428572</v>
      </c>
      <c r="K455" s="7" t="n">
        <v>0.00073045840530833</v>
      </c>
      <c r="L455" s="8" t="n">
        <f aca="false">K455/((1/I455)*H455)/((1/J455)*H455)</f>
        <v>8.84998308543296E-006</v>
      </c>
      <c r="M455" s="6" t="n">
        <f aca="false">I455/((1/J455)*H455)</f>
        <v>58.9729577417373</v>
      </c>
    </row>
    <row r="456" customFormat="false" ht="15" hidden="false" customHeight="false" outlineLevel="0" collapsed="false">
      <c r="A456" s="5" t="s">
        <v>25</v>
      </c>
      <c r="B456" s="5" t="s">
        <v>28</v>
      </c>
      <c r="C456" s="5" t="s">
        <v>23</v>
      </c>
      <c r="D456" s="5" t="n">
        <v>20</v>
      </c>
      <c r="E456" s="5" t="n">
        <v>4</v>
      </c>
      <c r="F456" s="5" t="n">
        <v>3</v>
      </c>
      <c r="G456" s="5" t="n">
        <f aca="false">G453+1</f>
        <v>153</v>
      </c>
      <c r="H456" s="6" t="n">
        <v>5668.8</v>
      </c>
      <c r="I456" s="6" t="n">
        <v>4006.40527294046</v>
      </c>
      <c r="J456" s="6" t="n">
        <v>94.48</v>
      </c>
      <c r="K456" s="7" t="n">
        <v>0.000850708291322416</v>
      </c>
      <c r="L456" s="8" t="n">
        <f aca="false">K456/((1/I456)*H456)/((1/J456)*H456)</f>
        <v>1.00205869087176E-005</v>
      </c>
      <c r="M456" s="6" t="n">
        <f aca="false">I456/((1/J456)*H456)</f>
        <v>66.7734212156743</v>
      </c>
    </row>
    <row r="457" customFormat="false" ht="15" hidden="false" customHeight="false" outlineLevel="0" collapsed="false">
      <c r="A457" s="5" t="s">
        <v>25</v>
      </c>
      <c r="B457" s="5" t="s">
        <v>28</v>
      </c>
      <c r="C457" s="5" t="s">
        <v>23</v>
      </c>
      <c r="D457" s="5" t="n">
        <v>20</v>
      </c>
      <c r="E457" s="5" t="n">
        <v>8</v>
      </c>
      <c r="F457" s="5" t="n">
        <v>1</v>
      </c>
      <c r="G457" s="5" t="n">
        <f aca="false">G454+1</f>
        <v>154</v>
      </c>
      <c r="H457" s="6" t="n">
        <v>9864.2</v>
      </c>
      <c r="I457" s="6" t="n">
        <v>6971.49006726984</v>
      </c>
      <c r="J457" s="6" t="n">
        <v>77.8752631578947</v>
      </c>
      <c r="K457" s="7" t="n">
        <v>0.00148030566032715</v>
      </c>
      <c r="L457" s="8" t="n">
        <f aca="false">K457/((1/I457)*H457)/((1/J457)*H457)</f>
        <v>8.25948182168646E-006</v>
      </c>
      <c r="M457" s="6" t="n">
        <f aca="false">I457/((1/J457)*H457)</f>
        <v>55.0380794784461</v>
      </c>
    </row>
    <row r="458" customFormat="false" ht="15" hidden="false" customHeight="false" outlineLevel="0" collapsed="false">
      <c r="A458" s="5" t="s">
        <v>25</v>
      </c>
      <c r="B458" s="5" t="s">
        <v>28</v>
      </c>
      <c r="C458" s="5" t="s">
        <v>23</v>
      </c>
      <c r="D458" s="5" t="n">
        <v>20</v>
      </c>
      <c r="E458" s="5" t="n">
        <v>8</v>
      </c>
      <c r="F458" s="5" t="n">
        <v>2</v>
      </c>
      <c r="G458" s="5" t="n">
        <f aca="false">G455+1</f>
        <v>154</v>
      </c>
      <c r="H458" s="6" t="n">
        <v>8977.03333333334</v>
      </c>
      <c r="I458" s="6" t="n">
        <v>6344.48801898619</v>
      </c>
      <c r="J458" s="6" t="n">
        <v>76.946</v>
      </c>
      <c r="K458" s="7" t="n">
        <v>0.00134716989277173</v>
      </c>
      <c r="L458" s="8" t="n">
        <f aca="false">K458/((1/I458)*H458)/((1/J458)*H458)</f>
        <v>8.16092379633979E-006</v>
      </c>
      <c r="M458" s="6" t="n">
        <f aca="false">I458/((1/J458)*H458)</f>
        <v>54.3813258770245</v>
      </c>
    </row>
    <row r="459" customFormat="false" ht="15" hidden="false" customHeight="false" outlineLevel="0" collapsed="false">
      <c r="A459" s="5" t="s">
        <v>25</v>
      </c>
      <c r="B459" s="5" t="s">
        <v>28</v>
      </c>
      <c r="C459" s="5" t="s">
        <v>23</v>
      </c>
      <c r="D459" s="5" t="n">
        <v>20</v>
      </c>
      <c r="E459" s="5" t="n">
        <v>8</v>
      </c>
      <c r="F459" s="5" t="n">
        <v>3</v>
      </c>
      <c r="G459" s="5" t="n">
        <f aca="false">G456+1</f>
        <v>154</v>
      </c>
      <c r="H459" s="6" t="n">
        <v>11341.5</v>
      </c>
      <c r="I459" s="6" t="n">
        <v>8015.56685772195</v>
      </c>
      <c r="J459" s="6" t="n">
        <v>94.5125</v>
      </c>
      <c r="K459" s="7" t="n">
        <v>0.00170200184978006</v>
      </c>
      <c r="L459" s="8" t="n">
        <f aca="false">K459/((1/I459)*H459)/((1/J459)*H459)</f>
        <v>1.00240338718265E-005</v>
      </c>
      <c r="M459" s="6" t="n">
        <f aca="false">I459/((1/J459)*H459)</f>
        <v>66.7963904810163</v>
      </c>
    </row>
    <row r="460" customFormat="false" ht="15" hidden="false" customHeight="false" outlineLevel="0" collapsed="false">
      <c r="A460" s="5" t="s">
        <v>25</v>
      </c>
      <c r="B460" s="5" t="s">
        <v>28</v>
      </c>
      <c r="C460" s="5" t="s">
        <v>23</v>
      </c>
      <c r="D460" s="5" t="n">
        <v>20</v>
      </c>
      <c r="E460" s="5" t="n">
        <v>24</v>
      </c>
      <c r="F460" s="5" t="n">
        <v>1</v>
      </c>
      <c r="G460" s="5" t="n">
        <f aca="false">G457+1</f>
        <v>155</v>
      </c>
      <c r="H460" s="6" t="n">
        <v>31548.4</v>
      </c>
      <c r="I460" s="6" t="n">
        <v>22296.725252758</v>
      </c>
      <c r="J460" s="6" t="n">
        <v>83.0221052631579</v>
      </c>
      <c r="K460" s="7" t="n">
        <v>0.00473442094587146</v>
      </c>
      <c r="L460" s="8" t="n">
        <f aca="false">K460/((1/I460)*H460)/((1/J460)*H460)</f>
        <v>8.80535797136085E-006</v>
      </c>
      <c r="M460" s="6" t="n">
        <f aca="false">I460/((1/J460)*H460)</f>
        <v>58.6755927704159</v>
      </c>
    </row>
    <row r="461" customFormat="false" ht="15" hidden="false" customHeight="false" outlineLevel="0" collapsed="false">
      <c r="A461" s="5" t="s">
        <v>25</v>
      </c>
      <c r="B461" s="5" t="s">
        <v>28</v>
      </c>
      <c r="C461" s="5" t="s">
        <v>23</v>
      </c>
      <c r="D461" s="5" t="n">
        <v>20</v>
      </c>
      <c r="E461" s="5" t="n">
        <v>24</v>
      </c>
      <c r="F461" s="5" t="n">
        <v>2</v>
      </c>
      <c r="G461" s="5" t="n">
        <f aca="false">G458+1</f>
        <v>155</v>
      </c>
      <c r="H461" s="6" t="n">
        <v>30653.1</v>
      </c>
      <c r="I461" s="6" t="n">
        <v>21663.9749985837</v>
      </c>
      <c r="J461" s="6" t="n">
        <v>87.5802857142857</v>
      </c>
      <c r="K461" s="7" t="n">
        <v>0.00460006462121351</v>
      </c>
      <c r="L461" s="8" t="n">
        <f aca="false">K461/((1/I461)*H461)/((1/J461)*H461)</f>
        <v>9.28880042855967E-006</v>
      </c>
      <c r="M461" s="6" t="n">
        <f aca="false">I461/((1/J461)*H461)</f>
        <v>61.8970714245248</v>
      </c>
    </row>
    <row r="462" customFormat="false" ht="15" hidden="false" customHeight="false" outlineLevel="0" collapsed="false">
      <c r="A462" s="5" t="s">
        <v>25</v>
      </c>
      <c r="B462" s="5" t="s">
        <v>28</v>
      </c>
      <c r="C462" s="5" t="s">
        <v>23</v>
      </c>
      <c r="D462" s="5" t="n">
        <v>20</v>
      </c>
      <c r="E462" s="5" t="n">
        <v>24</v>
      </c>
      <c r="F462" s="5" t="n">
        <v>3</v>
      </c>
      <c r="G462" s="5" t="n">
        <f aca="false">G459+1</f>
        <v>155</v>
      </c>
      <c r="H462" s="6" t="n">
        <v>31224.3</v>
      </c>
      <c r="I462" s="6" t="n">
        <v>22067.6686713016</v>
      </c>
      <c r="J462" s="6" t="n">
        <v>86.7341666666667</v>
      </c>
      <c r="K462" s="7" t="n">
        <v>0.00468578374624939</v>
      </c>
      <c r="L462" s="8" t="n">
        <f aca="false">K462/((1/I462)*H462)/((1/J462)*H462)</f>
        <v>9.1990607010852E-006</v>
      </c>
      <c r="M462" s="6" t="n">
        <f aca="false">I462/((1/J462)*H462)</f>
        <v>61.2990796425046</v>
      </c>
    </row>
    <row r="463" customFormat="false" ht="15" hidden="false" customHeight="false" outlineLevel="0" collapsed="false">
      <c r="A463" s="5" t="s">
        <v>25</v>
      </c>
      <c r="B463" s="5" t="s">
        <v>28</v>
      </c>
      <c r="C463" s="5" t="s">
        <v>23</v>
      </c>
      <c r="D463" s="5" t="n">
        <v>50</v>
      </c>
      <c r="E463" s="5" t="n">
        <v>1</v>
      </c>
      <c r="F463" s="5" t="n">
        <v>1</v>
      </c>
      <c r="G463" s="5" t="n">
        <f aca="false">G460+1</f>
        <v>156</v>
      </c>
      <c r="H463" s="6" t="n">
        <v>5491.25</v>
      </c>
      <c r="I463" s="6" t="n">
        <v>3880.92240951071</v>
      </c>
      <c r="J463" s="6" t="n">
        <v>114.6</v>
      </c>
      <c r="K463" s="7" t="n">
        <v>0.000824063629820106</v>
      </c>
      <c r="L463" s="8" t="n">
        <f aca="false">K463/((1/I463)*H463)/((1/J463)*H463)</f>
        <v>1.21545222241642E-005</v>
      </c>
      <c r="M463" s="6" t="n">
        <f aca="false">I463/((1/J463)*H463)</f>
        <v>80.9931633289191</v>
      </c>
    </row>
    <row r="464" customFormat="false" ht="15" hidden="false" customHeight="false" outlineLevel="0" collapsed="false">
      <c r="A464" s="5" t="s">
        <v>25</v>
      </c>
      <c r="B464" s="5" t="s">
        <v>28</v>
      </c>
      <c r="C464" s="5" t="s">
        <v>23</v>
      </c>
      <c r="D464" s="5" t="n">
        <v>50</v>
      </c>
      <c r="E464" s="5" t="n">
        <v>1</v>
      </c>
      <c r="F464" s="5" t="n">
        <v>2</v>
      </c>
      <c r="G464" s="5" t="n">
        <f aca="false">G461+1</f>
        <v>156</v>
      </c>
      <c r="H464" s="6" t="n">
        <v>4680.5</v>
      </c>
      <c r="I464" s="6" t="n">
        <v>3307.92758255677</v>
      </c>
      <c r="J464" s="6" t="n">
        <v>101.2</v>
      </c>
      <c r="K464" s="7" t="n">
        <v>0.000702395596516823</v>
      </c>
      <c r="L464" s="8" t="n">
        <f aca="false">K464/((1/I464)*H464)/((1/J464)*H464)</f>
        <v>1.07333128192445E-005</v>
      </c>
      <c r="M464" s="6" t="n">
        <f aca="false">I464/((1/J464)*H464)</f>
        <v>71.522758541768</v>
      </c>
    </row>
    <row r="465" customFormat="false" ht="15" hidden="false" customHeight="false" outlineLevel="0" collapsed="false">
      <c r="A465" s="5" t="s">
        <v>25</v>
      </c>
      <c r="B465" s="5" t="s">
        <v>28</v>
      </c>
      <c r="C465" s="5" t="s">
        <v>23</v>
      </c>
      <c r="D465" s="5" t="n">
        <v>50</v>
      </c>
      <c r="E465" s="5" t="n">
        <v>1</v>
      </c>
      <c r="F465" s="5" t="n">
        <v>3</v>
      </c>
      <c r="G465" s="5" t="n">
        <f aca="false">G462+1</f>
        <v>156</v>
      </c>
      <c r="H465" s="6" t="n">
        <v>4900</v>
      </c>
      <c r="I465" s="6" t="n">
        <v>3463.05846694331</v>
      </c>
      <c r="J465" s="6" t="n">
        <v>117.6</v>
      </c>
      <c r="K465" s="7" t="n">
        <v>0.000735335631435196</v>
      </c>
      <c r="L465" s="8" t="n">
        <f aca="false">K465/((1/I465)*H465)/((1/J465)*H465)</f>
        <v>1.24727034342209E-005</v>
      </c>
      <c r="M465" s="6" t="n">
        <f aca="false">I465/((1/J465)*H465)</f>
        <v>83.1134032066395</v>
      </c>
    </row>
    <row r="466" customFormat="false" ht="15" hidden="false" customHeight="false" outlineLevel="0" collapsed="false">
      <c r="A466" s="5" t="s">
        <v>25</v>
      </c>
      <c r="B466" s="5" t="s">
        <v>28</v>
      </c>
      <c r="C466" s="5" t="s">
        <v>23</v>
      </c>
      <c r="D466" s="5" t="n">
        <v>50</v>
      </c>
      <c r="E466" s="5" t="n">
        <v>2</v>
      </c>
      <c r="F466" s="5" t="n">
        <v>1</v>
      </c>
      <c r="G466" s="5" t="n">
        <f aca="false">G463+1</f>
        <v>157</v>
      </c>
      <c r="H466" s="6" t="n">
        <v>6527.83333333333</v>
      </c>
      <c r="I466" s="6" t="n">
        <v>4613.52418281526</v>
      </c>
      <c r="J466" s="6" t="n">
        <v>68.1165217391304</v>
      </c>
      <c r="K466" s="7" t="n">
        <v>0.000979622131851099</v>
      </c>
      <c r="L466" s="8" t="n">
        <f aca="false">K466/((1/I466)*H466)/((1/J466)*H466)</f>
        <v>7.22446577060232E-006</v>
      </c>
      <c r="M466" s="6" t="n">
        <f aca="false">I466/((1/J466)*H466)</f>
        <v>48.1411219076375</v>
      </c>
    </row>
    <row r="467" customFormat="false" ht="15" hidden="false" customHeight="false" outlineLevel="0" collapsed="false">
      <c r="A467" s="5" t="s">
        <v>25</v>
      </c>
      <c r="B467" s="5" t="s">
        <v>28</v>
      </c>
      <c r="C467" s="5" t="s">
        <v>23</v>
      </c>
      <c r="D467" s="5" t="n">
        <v>50</v>
      </c>
      <c r="E467" s="5" t="n">
        <v>2</v>
      </c>
      <c r="F467" s="5" t="n">
        <v>2</v>
      </c>
      <c r="G467" s="5" t="n">
        <f aca="false">G464+1</f>
        <v>157</v>
      </c>
      <c r="H467" s="6" t="n">
        <v>6106.15</v>
      </c>
      <c r="I467" s="6" t="n">
        <v>4315.5009097808</v>
      </c>
      <c r="J467" s="6" t="n">
        <v>66.0124324324324</v>
      </c>
      <c r="K467" s="7" t="n">
        <v>0.000916340748140412</v>
      </c>
      <c r="L467" s="8" t="n">
        <f aca="false">K467/((1/I467)*H467)/((1/J467)*H467)</f>
        <v>7.00130521004484E-006</v>
      </c>
      <c r="M467" s="6" t="n">
        <f aca="false">I467/((1/J467)*H467)</f>
        <v>46.6540638895221</v>
      </c>
    </row>
    <row r="468" customFormat="false" ht="15" hidden="false" customHeight="false" outlineLevel="0" collapsed="false">
      <c r="A468" s="5" t="s">
        <v>25</v>
      </c>
      <c r="B468" s="5" t="s">
        <v>28</v>
      </c>
      <c r="C468" s="5" t="s">
        <v>23</v>
      </c>
      <c r="D468" s="5" t="n">
        <v>50</v>
      </c>
      <c r="E468" s="5" t="n">
        <v>2</v>
      </c>
      <c r="F468" s="5" t="n">
        <v>3</v>
      </c>
      <c r="G468" s="5" t="n">
        <f aca="false">G465+1</f>
        <v>157</v>
      </c>
      <c r="H468" s="6" t="n">
        <v>5998.36666666667</v>
      </c>
      <c r="I468" s="6" t="n">
        <v>4239.32540261848</v>
      </c>
      <c r="J468" s="6" t="n">
        <v>71.9804</v>
      </c>
      <c r="K468" s="7" t="n">
        <v>0.000900165865390442</v>
      </c>
      <c r="L468" s="8" t="n">
        <f aca="false">K468/((1/I468)*H468)/((1/J468)*H468)</f>
        <v>7.63427025745401E-006</v>
      </c>
      <c r="M468" s="6" t="n">
        <f aca="false">I468/((1/J468)*H468)</f>
        <v>50.8719048314217</v>
      </c>
    </row>
    <row r="469" customFormat="false" ht="15" hidden="false" customHeight="false" outlineLevel="0" collapsed="false">
      <c r="A469" s="5" t="s">
        <v>25</v>
      </c>
      <c r="B469" s="5" t="s">
        <v>28</v>
      </c>
      <c r="C469" s="5" t="s">
        <v>23</v>
      </c>
      <c r="D469" s="5" t="n">
        <v>50</v>
      </c>
      <c r="E469" s="5" t="n">
        <v>4</v>
      </c>
      <c r="F469" s="5" t="n">
        <v>1</v>
      </c>
      <c r="G469" s="5" t="n">
        <f aca="false">G466+1</f>
        <v>158</v>
      </c>
      <c r="H469" s="6" t="n">
        <v>12705.2333333333</v>
      </c>
      <c r="I469" s="6" t="n">
        <v>8979.38078969192</v>
      </c>
      <c r="J469" s="6" t="n">
        <v>66.2881739130435</v>
      </c>
      <c r="K469" s="7" t="n">
        <v>0.00190665526034656</v>
      </c>
      <c r="L469" s="8" t="n">
        <f aca="false">K469/((1/I469)*H469)/((1/J469)*H469)</f>
        <v>7.03055046269939E-006</v>
      </c>
      <c r="M469" s="6" t="n">
        <f aca="false">I469/((1/J469)*H469)</f>
        <v>46.8489432505665</v>
      </c>
    </row>
    <row r="470" customFormat="false" ht="15" hidden="false" customHeight="false" outlineLevel="0" collapsed="false">
      <c r="A470" s="5" t="s">
        <v>25</v>
      </c>
      <c r="B470" s="5" t="s">
        <v>28</v>
      </c>
      <c r="C470" s="5" t="s">
        <v>23</v>
      </c>
      <c r="D470" s="5" t="n">
        <v>50</v>
      </c>
      <c r="E470" s="5" t="n">
        <v>4</v>
      </c>
      <c r="F470" s="5" t="n">
        <v>2</v>
      </c>
      <c r="G470" s="5" t="n">
        <f aca="false">G467+1</f>
        <v>158</v>
      </c>
      <c r="H470" s="6" t="n">
        <v>10654</v>
      </c>
      <c r="I470" s="6" t="n">
        <v>7529.67855241103</v>
      </c>
      <c r="J470" s="6" t="n">
        <v>57.5891891891892</v>
      </c>
      <c r="K470" s="7" t="n">
        <v>0.00159882975863481</v>
      </c>
      <c r="L470" s="8" t="n">
        <f aca="false">K470/((1/I470)*H470)/((1/J470)*H470)</f>
        <v>6.10793263413262E-006</v>
      </c>
      <c r="M470" s="6" t="n">
        <f aca="false">I470/((1/J470)*H470)</f>
        <v>40.7009651481677</v>
      </c>
    </row>
    <row r="471" customFormat="false" ht="15" hidden="false" customHeight="false" outlineLevel="0" collapsed="false">
      <c r="A471" s="5" t="s">
        <v>25</v>
      </c>
      <c r="B471" s="5" t="s">
        <v>28</v>
      </c>
      <c r="C471" s="5" t="s">
        <v>23</v>
      </c>
      <c r="D471" s="5" t="n">
        <v>50</v>
      </c>
      <c r="E471" s="5" t="n">
        <v>4</v>
      </c>
      <c r="F471" s="5" t="n">
        <v>3</v>
      </c>
      <c r="G471" s="5" t="n">
        <f aca="false">G468+1</f>
        <v>158</v>
      </c>
      <c r="H471" s="6" t="n">
        <v>10498.5333333333</v>
      </c>
      <c r="I471" s="6" t="n">
        <v>7419.80301030339</v>
      </c>
      <c r="J471" s="6" t="n">
        <v>62.9912</v>
      </c>
      <c r="K471" s="7" t="n">
        <v>0.00157549910975717</v>
      </c>
      <c r="L471" s="8" t="n">
        <f aca="false">K471/((1/I471)*H471)/((1/J471)*H471)</f>
        <v>6.68087207964026E-006</v>
      </c>
      <c r="M471" s="6" t="n">
        <f aca="false">I471/((1/J471)*H471)</f>
        <v>44.5188180618203</v>
      </c>
    </row>
    <row r="472" customFormat="false" ht="15" hidden="false" customHeight="false" outlineLevel="0" collapsed="false">
      <c r="A472" s="5" t="s">
        <v>25</v>
      </c>
      <c r="B472" s="5" t="s">
        <v>28</v>
      </c>
      <c r="C472" s="5" t="s">
        <v>23</v>
      </c>
      <c r="D472" s="5" t="n">
        <v>50</v>
      </c>
      <c r="E472" s="5" t="n">
        <v>8</v>
      </c>
      <c r="F472" s="5" t="n">
        <v>1</v>
      </c>
      <c r="G472" s="5" t="n">
        <f aca="false">G469+1</f>
        <v>159</v>
      </c>
      <c r="H472" s="6" t="n">
        <v>26793.3666666667</v>
      </c>
      <c r="I472" s="6" t="n">
        <v>18936.1214883503</v>
      </c>
      <c r="J472" s="6" t="n">
        <v>69.8957391304348</v>
      </c>
      <c r="K472" s="7" t="n">
        <v>0.00402084024410369</v>
      </c>
      <c r="L472" s="8" t="n">
        <f aca="false">K472/((1/I472)*H472)/((1/J472)*H472)</f>
        <v>7.41317028477534E-006</v>
      </c>
      <c r="M472" s="6" t="n">
        <f aca="false">I472/((1/J472)*H472)</f>
        <v>49.3985777956966</v>
      </c>
    </row>
    <row r="473" customFormat="false" ht="15" hidden="false" customHeight="false" outlineLevel="0" collapsed="false">
      <c r="A473" s="5" t="s">
        <v>25</v>
      </c>
      <c r="B473" s="5" t="s">
        <v>28</v>
      </c>
      <c r="C473" s="5" t="s">
        <v>23</v>
      </c>
      <c r="D473" s="5" t="n">
        <v>50</v>
      </c>
      <c r="E473" s="5" t="n">
        <v>8</v>
      </c>
      <c r="F473" s="5" t="n">
        <v>2</v>
      </c>
      <c r="G473" s="5" t="n">
        <f aca="false">G470+1</f>
        <v>159</v>
      </c>
      <c r="H473" s="6" t="n">
        <v>21143.2</v>
      </c>
      <c r="I473" s="6" t="n">
        <v>14942.8852608726</v>
      </c>
      <c r="J473" s="6" t="n">
        <v>57.1437837837838</v>
      </c>
      <c r="K473" s="7" t="n">
        <v>0.00317292822909401</v>
      </c>
      <c r="L473" s="8" t="n">
        <f aca="false">K473/((1/I473)*H473)/((1/J473)*H473)</f>
        <v>6.06069275718006E-006</v>
      </c>
      <c r="M473" s="6" t="n">
        <f aca="false">I473/((1/J473)*H473)</f>
        <v>40.3861763807368</v>
      </c>
    </row>
    <row r="474" customFormat="false" ht="15" hidden="false" customHeight="false" outlineLevel="0" collapsed="false">
      <c r="A474" s="5" t="s">
        <v>25</v>
      </c>
      <c r="B474" s="5" t="s">
        <v>28</v>
      </c>
      <c r="C474" s="5" t="s">
        <v>23</v>
      </c>
      <c r="D474" s="5" t="n">
        <v>50</v>
      </c>
      <c r="E474" s="5" t="n">
        <v>8</v>
      </c>
      <c r="F474" s="5" t="n">
        <v>3</v>
      </c>
      <c r="G474" s="5" t="n">
        <f aca="false">G471+1</f>
        <v>159</v>
      </c>
      <c r="H474" s="6" t="n">
        <v>22130.0333333333</v>
      </c>
      <c r="I474" s="6" t="n">
        <v>15640.3263895383</v>
      </c>
      <c r="J474" s="6" t="n">
        <v>66.3901</v>
      </c>
      <c r="K474" s="7" t="n">
        <v>0.00332102082343849</v>
      </c>
      <c r="L474" s="8" t="n">
        <f aca="false">K474/((1/I474)*H474)/((1/J474)*H474)</f>
        <v>7.04136078459411E-006</v>
      </c>
      <c r="M474" s="6" t="n">
        <f aca="false">I474/((1/J474)*H474)</f>
        <v>46.9209791686149</v>
      </c>
    </row>
    <row r="475" customFormat="false" ht="15" hidden="false" customHeight="false" outlineLevel="0" collapsed="false">
      <c r="A475" s="5" t="s">
        <v>25</v>
      </c>
      <c r="B475" s="5" t="s">
        <v>28</v>
      </c>
      <c r="C475" s="5" t="s">
        <v>23</v>
      </c>
      <c r="D475" s="5" t="n">
        <v>50</v>
      </c>
      <c r="E475" s="5" t="n">
        <v>24</v>
      </c>
      <c r="F475" s="5" t="n">
        <v>1</v>
      </c>
      <c r="G475" s="5" t="n">
        <f aca="false">G472+1</f>
        <v>160</v>
      </c>
      <c r="H475" s="6" t="n">
        <v>61881.6</v>
      </c>
      <c r="I475" s="6" t="n">
        <v>43734.6120057141</v>
      </c>
      <c r="J475" s="6" t="n">
        <v>53.8100869565217</v>
      </c>
      <c r="K475" s="7" t="n">
        <v>0.00928647865514698</v>
      </c>
      <c r="L475" s="8" t="n">
        <f aca="false">K475/((1/I475)*H475)/((1/J475)*H475)</f>
        <v>5.70711952702664E-006</v>
      </c>
      <c r="M475" s="6" t="n">
        <f aca="false">I475/((1/J475)*H475)</f>
        <v>38.0300973962732</v>
      </c>
    </row>
    <row r="476" customFormat="false" ht="15" hidden="false" customHeight="false" outlineLevel="0" collapsed="false">
      <c r="A476" s="5" t="s">
        <v>25</v>
      </c>
      <c r="B476" s="5" t="s">
        <v>28</v>
      </c>
      <c r="C476" s="5" t="s">
        <v>23</v>
      </c>
      <c r="D476" s="5" t="n">
        <v>50</v>
      </c>
      <c r="E476" s="5" t="n">
        <v>24</v>
      </c>
      <c r="F476" s="5" t="n">
        <v>2</v>
      </c>
      <c r="G476" s="5" t="n">
        <f aca="false">G473+1</f>
        <v>160</v>
      </c>
      <c r="H476" s="6" t="n">
        <v>51576</v>
      </c>
      <c r="I476" s="6" t="n">
        <v>36451.163977769</v>
      </c>
      <c r="J476" s="6" t="n">
        <v>46.4648648648649</v>
      </c>
      <c r="K476" s="7" t="n">
        <v>0.00773993276059218</v>
      </c>
      <c r="L476" s="8" t="n">
        <f aca="false">K476/((1/I476)*H476)/((1/J476)*H476)</f>
        <v>4.92808230927388E-006</v>
      </c>
      <c r="M476" s="6" t="n">
        <f aca="false">I476/((1/J476)*H476)</f>
        <v>32.8388864664586</v>
      </c>
    </row>
    <row r="477" customFormat="false" ht="15" hidden="false" customHeight="false" outlineLevel="0" collapsed="false">
      <c r="A477" s="5" t="s">
        <v>25</v>
      </c>
      <c r="B477" s="5" t="s">
        <v>28</v>
      </c>
      <c r="C477" s="5" t="s">
        <v>23</v>
      </c>
      <c r="D477" s="5" t="n">
        <v>50</v>
      </c>
      <c r="E477" s="5" t="n">
        <v>24</v>
      </c>
      <c r="F477" s="5" t="n">
        <v>3</v>
      </c>
      <c r="G477" s="5" t="n">
        <f aca="false">G474+1</f>
        <v>160</v>
      </c>
      <c r="H477" s="6" t="n">
        <v>59890.5</v>
      </c>
      <c r="I477" s="6" t="n">
        <v>42327.4087988711</v>
      </c>
      <c r="J477" s="6" t="n">
        <v>59.8905</v>
      </c>
      <c r="K477" s="7" t="n">
        <v>0.00898767727234074</v>
      </c>
      <c r="L477" s="8" t="n">
        <f aca="false">K477/((1/I477)*H477)/((1/J477)*H477)</f>
        <v>6.35201058696603E-006</v>
      </c>
      <c r="M477" s="6" t="n">
        <f aca="false">I477/((1/J477)*H477)</f>
        <v>42.3274087988711</v>
      </c>
    </row>
    <row r="478" customFormat="false" ht="15" hidden="false" customHeight="false" outlineLevel="0" collapsed="false">
      <c r="A478" s="5" t="s">
        <v>25</v>
      </c>
      <c r="B478" s="5" t="s">
        <v>28</v>
      </c>
      <c r="C478" s="5" t="s">
        <v>23</v>
      </c>
      <c r="D478" s="5" t="n">
        <v>100</v>
      </c>
      <c r="E478" s="5" t="n">
        <v>1</v>
      </c>
      <c r="F478" s="5" t="n">
        <v>1</v>
      </c>
      <c r="G478" s="5" t="n">
        <f aca="false">G475+1</f>
        <v>161</v>
      </c>
      <c r="H478" s="6" t="n">
        <v>895.833333333333</v>
      </c>
      <c r="I478" s="6" t="n">
        <v>633.127185708173</v>
      </c>
      <c r="J478" s="6" t="n">
        <v>10</v>
      </c>
      <c r="K478" s="7" t="n">
        <v>0.000134436361189258</v>
      </c>
      <c r="L478" s="8" t="n">
        <f aca="false">K478/((1/I478)*H478)/((1/J478)*H478)</f>
        <v>1.06060403352218E-006</v>
      </c>
      <c r="M478" s="6" t="n">
        <f aca="false">I478/((1/J478)*H478)</f>
        <v>7.06746625906798</v>
      </c>
    </row>
    <row r="479" customFormat="false" ht="15" hidden="false" customHeight="false" outlineLevel="0" collapsed="false">
      <c r="A479" s="5" t="s">
        <v>25</v>
      </c>
      <c r="B479" s="5" t="s">
        <v>28</v>
      </c>
      <c r="C479" s="5" t="s">
        <v>23</v>
      </c>
      <c r="D479" s="5" t="n">
        <v>100</v>
      </c>
      <c r="E479" s="5" t="n">
        <v>1</v>
      </c>
      <c r="F479" s="5" t="n">
        <v>2</v>
      </c>
      <c r="G479" s="5" t="n">
        <f aca="false">G476+1</f>
        <v>161</v>
      </c>
      <c r="H479" s="6" t="n">
        <v>833.333333333333</v>
      </c>
      <c r="I479" s="6" t="n">
        <v>588.955521588999</v>
      </c>
      <c r="J479" s="6" t="n">
        <v>10</v>
      </c>
      <c r="K479" s="7" t="n">
        <v>0.000125057080176054</v>
      </c>
      <c r="L479" s="8" t="n">
        <f aca="false">K479/((1/I479)*H479)/((1/J479)*H479)</f>
        <v>1.06060403352218E-006</v>
      </c>
      <c r="M479" s="6" t="n">
        <f aca="false">I479/((1/J479)*H479)</f>
        <v>7.06746625906798</v>
      </c>
    </row>
    <row r="480" customFormat="false" ht="15" hidden="false" customHeight="false" outlineLevel="0" collapsed="false">
      <c r="A480" s="5" t="s">
        <v>25</v>
      </c>
      <c r="B480" s="5" t="s">
        <v>28</v>
      </c>
      <c r="C480" s="5" t="s">
        <v>23</v>
      </c>
      <c r="D480" s="5" t="n">
        <v>100</v>
      </c>
      <c r="E480" s="5" t="n">
        <v>1</v>
      </c>
      <c r="F480" s="5" t="n">
        <v>3</v>
      </c>
      <c r="G480" s="5" t="n">
        <f aca="false">G477+1</f>
        <v>161</v>
      </c>
      <c r="H480" s="6" t="n">
        <v>862.5</v>
      </c>
      <c r="I480" s="6" t="n">
        <v>609.568964844614</v>
      </c>
      <c r="J480" s="6" t="n">
        <v>10</v>
      </c>
      <c r="K480" s="7" t="n">
        <v>0.000129434077982216</v>
      </c>
      <c r="L480" s="8" t="n">
        <f aca="false">K480/((1/I480)*H480)/((1/J480)*H480)</f>
        <v>1.06060403352218E-006</v>
      </c>
      <c r="M480" s="6" t="n">
        <f aca="false">I480/((1/J480)*H480)</f>
        <v>7.06746625906798</v>
      </c>
    </row>
    <row r="481" customFormat="false" ht="15" hidden="false" customHeight="false" outlineLevel="0" collapsed="false">
      <c r="A481" s="5" t="s">
        <v>25</v>
      </c>
      <c r="B481" s="5" t="s">
        <v>28</v>
      </c>
      <c r="C481" s="5" t="s">
        <v>23</v>
      </c>
      <c r="D481" s="5" t="n">
        <v>100</v>
      </c>
      <c r="E481" s="5" t="n">
        <v>2</v>
      </c>
      <c r="F481" s="5" t="n">
        <v>1</v>
      </c>
      <c r="G481" s="5" t="n">
        <f aca="false">G478+1</f>
        <v>162</v>
      </c>
      <c r="H481" s="6" t="n">
        <v>8898</v>
      </c>
      <c r="I481" s="6" t="n">
        <v>6288.63147731869</v>
      </c>
      <c r="J481" s="6" t="n">
        <v>49.6632558139535</v>
      </c>
      <c r="K481" s="7" t="n">
        <v>0.00133530947928783</v>
      </c>
      <c r="L481" s="8" t="n">
        <f aca="false">K481/((1/I481)*H481)/((1/J481)*H481)</f>
        <v>5.26730494341231E-006</v>
      </c>
      <c r="M481" s="6" t="n">
        <f aca="false">I481/((1/J481)*H481)</f>
        <v>35.0993384780578</v>
      </c>
    </row>
    <row r="482" customFormat="false" ht="15" hidden="false" customHeight="false" outlineLevel="0" collapsed="false">
      <c r="A482" s="5" t="s">
        <v>25</v>
      </c>
      <c r="B482" s="5" t="s">
        <v>28</v>
      </c>
      <c r="C482" s="5" t="s">
        <v>23</v>
      </c>
      <c r="D482" s="5" t="n">
        <v>100</v>
      </c>
      <c r="E482" s="5" t="n">
        <v>2</v>
      </c>
      <c r="F482" s="5" t="n">
        <v>2</v>
      </c>
      <c r="G482" s="5" t="n">
        <f aca="false">G479+1</f>
        <v>162</v>
      </c>
      <c r="H482" s="6" t="n">
        <v>11679.3333333333</v>
      </c>
      <c r="I482" s="6" t="n">
        <v>8254.32942617413</v>
      </c>
      <c r="J482" s="6" t="n">
        <v>70.076</v>
      </c>
      <c r="K482" s="7" t="n">
        <v>0.00175269999008343</v>
      </c>
      <c r="L482" s="8" t="n">
        <f aca="false">K482/((1/I482)*H482)/((1/J482)*H482)</f>
        <v>7.43228882531005E-006</v>
      </c>
      <c r="M482" s="6" t="n">
        <f aca="false">I482/((1/J482)*H482)</f>
        <v>49.5259765570448</v>
      </c>
    </row>
    <row r="483" customFormat="false" ht="15" hidden="false" customHeight="false" outlineLevel="0" collapsed="false">
      <c r="A483" s="5" t="s">
        <v>25</v>
      </c>
      <c r="B483" s="5" t="s">
        <v>28</v>
      </c>
      <c r="C483" s="5" t="s">
        <v>23</v>
      </c>
      <c r="D483" s="5" t="n">
        <v>100</v>
      </c>
      <c r="E483" s="5" t="n">
        <v>2</v>
      </c>
      <c r="F483" s="5" t="n">
        <v>3</v>
      </c>
      <c r="G483" s="5" t="n">
        <f aca="false">G480+1</f>
        <v>162</v>
      </c>
      <c r="H483" s="6" t="n">
        <v>4602.5</v>
      </c>
      <c r="I483" s="6" t="n">
        <v>3252.80134573604</v>
      </c>
      <c r="J483" s="6" t="n">
        <v>26.6811594202899</v>
      </c>
      <c r="K483" s="7" t="n">
        <v>0.000690690253812345</v>
      </c>
      <c r="L483" s="8" t="n">
        <f aca="false">K483/((1/I483)*H483)/((1/J483)*H483)</f>
        <v>2.82981453002078E-006</v>
      </c>
      <c r="M483" s="6" t="n">
        <f aca="false">I483/((1/J483)*H483)</f>
        <v>18.8568193955712</v>
      </c>
    </row>
    <row r="484" customFormat="false" ht="15" hidden="false" customHeight="false" outlineLevel="0" collapsed="false">
      <c r="A484" s="5" t="s">
        <v>25</v>
      </c>
      <c r="B484" s="5" t="s">
        <v>28</v>
      </c>
      <c r="C484" s="5" t="s">
        <v>23</v>
      </c>
      <c r="D484" s="5" t="n">
        <v>100</v>
      </c>
      <c r="E484" s="5" t="n">
        <v>4</v>
      </c>
      <c r="F484" s="5" t="n">
        <v>1</v>
      </c>
      <c r="G484" s="5" t="n">
        <f aca="false">G481+1</f>
        <v>163</v>
      </c>
      <c r="H484" s="6" t="n">
        <v>10906.8333333333</v>
      </c>
      <c r="I484" s="6" t="n">
        <v>7708.36765766113</v>
      </c>
      <c r="J484" s="6" t="n">
        <v>30.4376744186047</v>
      </c>
      <c r="K484" s="7" t="n">
        <v>0.00163677207676023</v>
      </c>
      <c r="L484" s="8" t="n">
        <f aca="false">K484/((1/I484)*H484)/((1/J484)*H484)</f>
        <v>3.22823202594071E-006</v>
      </c>
      <c r="M484" s="6" t="n">
        <f aca="false">I484/((1/J484)*H484)</f>
        <v>21.5117236957985</v>
      </c>
    </row>
    <row r="485" customFormat="false" ht="15" hidden="false" customHeight="false" outlineLevel="0" collapsed="false">
      <c r="A485" s="5" t="s">
        <v>25</v>
      </c>
      <c r="B485" s="5" t="s">
        <v>28</v>
      </c>
      <c r="C485" s="5" t="s">
        <v>23</v>
      </c>
      <c r="D485" s="5" t="n">
        <v>100</v>
      </c>
      <c r="E485" s="5" t="n">
        <v>4</v>
      </c>
      <c r="F485" s="5" t="n">
        <v>2</v>
      </c>
      <c r="G485" s="5" t="n">
        <f aca="false">G482+1</f>
        <v>163</v>
      </c>
      <c r="H485" s="6" t="n">
        <v>10314</v>
      </c>
      <c r="I485" s="6" t="n">
        <v>7289.38469960272</v>
      </c>
      <c r="J485" s="6" t="n">
        <v>30.942</v>
      </c>
      <c r="K485" s="7" t="n">
        <v>0.00154780646992298</v>
      </c>
      <c r="L485" s="8" t="n">
        <f aca="false">K485/((1/I485)*H485)/((1/J485)*H485)</f>
        <v>3.28172100052434E-006</v>
      </c>
      <c r="M485" s="6" t="n">
        <f aca="false">I485/((1/J485)*H485)</f>
        <v>21.8681540988082</v>
      </c>
    </row>
    <row r="486" customFormat="false" ht="15" hidden="false" customHeight="false" outlineLevel="0" collapsed="false">
      <c r="A486" s="5" t="s">
        <v>25</v>
      </c>
      <c r="B486" s="5" t="s">
        <v>28</v>
      </c>
      <c r="C486" s="5" t="s">
        <v>23</v>
      </c>
      <c r="D486" s="5" t="n">
        <v>100</v>
      </c>
      <c r="E486" s="5" t="n">
        <v>4</v>
      </c>
      <c r="F486" s="5" t="n">
        <v>3</v>
      </c>
      <c r="G486" s="5" t="n">
        <f aca="false">G483+1</f>
        <v>163</v>
      </c>
      <c r="H486" s="6" t="n">
        <v>8156.5</v>
      </c>
      <c r="I486" s="6" t="n">
        <v>5764.5788542088</v>
      </c>
      <c r="J486" s="6" t="n">
        <v>23.6420289855072</v>
      </c>
      <c r="K486" s="7" t="n">
        <v>0.00122403368934718</v>
      </c>
      <c r="L486" s="8" t="n">
        <f aca="false">K486/((1/I486)*H486)/((1/J486)*H486)</f>
        <v>2.50748313026773E-006</v>
      </c>
      <c r="M486" s="6" t="n">
        <f aca="false">I486/((1/J486)*H486)</f>
        <v>16.708924215098</v>
      </c>
    </row>
    <row r="487" customFormat="false" ht="15" hidden="false" customHeight="false" outlineLevel="0" collapsed="false">
      <c r="A487" s="5" t="s">
        <v>25</v>
      </c>
      <c r="B487" s="5" t="s">
        <v>28</v>
      </c>
      <c r="C487" s="5" t="s">
        <v>23</v>
      </c>
      <c r="D487" s="5" t="n">
        <v>100</v>
      </c>
      <c r="E487" s="5" t="n">
        <v>8</v>
      </c>
      <c r="F487" s="5" t="n">
        <v>1</v>
      </c>
      <c r="G487" s="5" t="n">
        <f aca="false">G484+1</f>
        <v>164</v>
      </c>
      <c r="H487" s="6" t="n">
        <v>20034.6666666667</v>
      </c>
      <c r="I487" s="6" t="n">
        <v>14159.4330678341</v>
      </c>
      <c r="J487" s="6" t="n">
        <v>27.9553488372093</v>
      </c>
      <c r="K487" s="7" t="n">
        <v>0.00300657229876061</v>
      </c>
      <c r="L487" s="8" t="n">
        <f aca="false">K487/((1/I487)*H487)/((1/J487)*H487)</f>
        <v>2.96495557352639E-006</v>
      </c>
      <c r="M487" s="6" t="n">
        <f aca="false">I487/((1/J487)*H487)</f>
        <v>19.7573484667452</v>
      </c>
    </row>
    <row r="488" customFormat="false" ht="15" hidden="false" customHeight="false" outlineLevel="0" collapsed="false">
      <c r="A488" s="5" t="s">
        <v>25</v>
      </c>
      <c r="B488" s="5" t="s">
        <v>28</v>
      </c>
      <c r="C488" s="5" t="s">
        <v>23</v>
      </c>
      <c r="D488" s="5" t="n">
        <v>100</v>
      </c>
      <c r="E488" s="5" t="n">
        <v>8</v>
      </c>
      <c r="F488" s="5" t="n">
        <v>2</v>
      </c>
      <c r="G488" s="5" t="n">
        <f aca="false">G485+1</f>
        <v>164</v>
      </c>
      <c r="H488" s="6" t="n">
        <v>19553.6666666667</v>
      </c>
      <c r="I488" s="6" t="n">
        <v>13819.4879407729</v>
      </c>
      <c r="J488" s="6" t="n">
        <v>29.3305</v>
      </c>
      <c r="K488" s="7" t="n">
        <v>0.002934389352083</v>
      </c>
      <c r="L488" s="8" t="n">
        <f aca="false">K488/((1/I488)*H488)/((1/J488)*H488)</f>
        <v>3.11080466052224E-006</v>
      </c>
      <c r="M488" s="6" t="n">
        <f aca="false">I488/((1/J488)*H488)</f>
        <v>20.7292319111594</v>
      </c>
    </row>
    <row r="489" customFormat="false" ht="15" hidden="false" customHeight="false" outlineLevel="0" collapsed="false">
      <c r="A489" s="5" t="s">
        <v>25</v>
      </c>
      <c r="B489" s="5" t="s">
        <v>28</v>
      </c>
      <c r="C489" s="5" t="s">
        <v>23</v>
      </c>
      <c r="D489" s="5" t="n">
        <v>100</v>
      </c>
      <c r="E489" s="5" t="n">
        <v>8</v>
      </c>
      <c r="F489" s="5" t="n">
        <v>3</v>
      </c>
      <c r="G489" s="5" t="n">
        <f aca="false">G486+1</f>
        <v>164</v>
      </c>
      <c r="H489" s="6" t="n">
        <v>17171</v>
      </c>
      <c r="I489" s="6" t="n">
        <v>12135.5463134456</v>
      </c>
      <c r="J489" s="6" t="n">
        <v>24.8855072463768</v>
      </c>
      <c r="K489" s="7" t="n">
        <v>0.00257682614844362</v>
      </c>
      <c r="L489" s="8" t="n">
        <f aca="false">K489/((1/I489)*H489)/((1/J489)*H489)</f>
        <v>2.63936693617528E-006</v>
      </c>
      <c r="M489" s="6" t="n">
        <f aca="false">I489/((1/J489)*H489)</f>
        <v>17.587748280356</v>
      </c>
    </row>
    <row r="490" customFormat="false" ht="15" hidden="false" customHeight="false" outlineLevel="0" collapsed="false">
      <c r="A490" s="5" t="s">
        <v>25</v>
      </c>
      <c r="B490" s="5" t="s">
        <v>28</v>
      </c>
      <c r="C490" s="5" t="s">
        <v>23</v>
      </c>
      <c r="D490" s="5" t="n">
        <v>100</v>
      </c>
      <c r="E490" s="5" t="n">
        <v>24</v>
      </c>
      <c r="F490" s="5" t="n">
        <v>1</v>
      </c>
      <c r="G490" s="5" t="n">
        <f aca="false">G487+1</f>
        <v>165</v>
      </c>
      <c r="H490" s="6" t="n">
        <v>55485</v>
      </c>
      <c r="I490" s="6" t="n">
        <v>39213.8365384387</v>
      </c>
      <c r="J490" s="6" t="n">
        <v>25.806976744186</v>
      </c>
      <c r="K490" s="7" t="n">
        <v>0.00832655051228201</v>
      </c>
      <c r="L490" s="8" t="n">
        <f aca="false">K490/((1/I490)*H490)/((1/J490)*H490)</f>
        <v>2.73709836278969E-006</v>
      </c>
      <c r="M490" s="6" t="n">
        <f aca="false">I490/((1/J490)*H490)</f>
        <v>18.2389937388087</v>
      </c>
    </row>
    <row r="491" customFormat="false" ht="15" hidden="false" customHeight="false" outlineLevel="0" collapsed="false">
      <c r="A491" s="5" t="s">
        <v>25</v>
      </c>
      <c r="B491" s="5" t="s">
        <v>28</v>
      </c>
      <c r="C491" s="5" t="s">
        <v>23</v>
      </c>
      <c r="D491" s="5" t="n">
        <v>100</v>
      </c>
      <c r="E491" s="5" t="n">
        <v>24</v>
      </c>
      <c r="F491" s="5" t="n">
        <v>2</v>
      </c>
      <c r="G491" s="5" t="n">
        <f aca="false">G488+1</f>
        <v>165</v>
      </c>
      <c r="H491" s="6" t="n">
        <v>51158</v>
      </c>
      <c r="I491" s="6" t="n">
        <v>36155.74388814</v>
      </c>
      <c r="J491" s="6" t="n">
        <v>25.579</v>
      </c>
      <c r="K491" s="7" t="n">
        <v>0.00767720412917587</v>
      </c>
      <c r="L491" s="8" t="n">
        <f aca="false">K491/((1/I491)*H491)/((1/J491)*H491)</f>
        <v>2.71291905734639E-006</v>
      </c>
      <c r="M491" s="6" t="n">
        <f aca="false">I491/((1/J491)*H491)</f>
        <v>18.07787194407</v>
      </c>
    </row>
    <row r="492" customFormat="false" ht="15" hidden="false" customHeight="false" outlineLevel="0" collapsed="false">
      <c r="A492" s="5" t="s">
        <v>25</v>
      </c>
      <c r="B492" s="5" t="s">
        <v>28</v>
      </c>
      <c r="C492" s="5" t="s">
        <v>23</v>
      </c>
      <c r="D492" s="5" t="n">
        <v>100</v>
      </c>
      <c r="E492" s="5" t="n">
        <v>24</v>
      </c>
      <c r="F492" s="5" t="n">
        <v>3</v>
      </c>
      <c r="G492" s="5" t="n">
        <f aca="false">G489+1</f>
        <v>165</v>
      </c>
      <c r="H492" s="6" t="n">
        <v>55771</v>
      </c>
      <c r="I492" s="6" t="n">
        <v>39415.9660734481</v>
      </c>
      <c r="J492" s="6" t="n">
        <v>26.9425120772947</v>
      </c>
      <c r="K492" s="7" t="n">
        <v>0.00836947010219843</v>
      </c>
      <c r="L492" s="8" t="n">
        <f aca="false">K492/((1/I492)*H492)/((1/J492)*H492)</f>
        <v>2.85753369823989E-006</v>
      </c>
      <c r="M492" s="6" t="n">
        <f aca="false">I492/((1/J492)*H492)</f>
        <v>19.0415295040812</v>
      </c>
    </row>
    <row r="493" customFormat="false" ht="15" hidden="false" customHeight="false" outlineLevel="0" collapsed="false">
      <c r="A493" s="5" t="s">
        <v>25</v>
      </c>
      <c r="B493" s="5" t="s">
        <v>28</v>
      </c>
      <c r="C493" s="5" t="s">
        <v>20</v>
      </c>
      <c r="D493" s="5" t="n">
        <v>8</v>
      </c>
      <c r="E493" s="5" t="n">
        <v>1</v>
      </c>
      <c r="F493" s="5" t="n">
        <v>1</v>
      </c>
      <c r="G493" s="5" t="n">
        <f aca="false">G490+1</f>
        <v>166</v>
      </c>
      <c r="H493" s="6" t="n">
        <v>5.47291666666667</v>
      </c>
      <c r="I493" s="6" t="n">
        <v>3.86796538803575</v>
      </c>
      <c r="J493" s="6" t="n">
        <v>0.71</v>
      </c>
      <c r="K493" s="7" t="n">
        <v>0.000727189975989389</v>
      </c>
      <c r="L493" s="8" t="n">
        <f aca="false">K493/((1/I493)*H493)/((1/J493)*H493)</f>
        <v>6.66731756009184E-005</v>
      </c>
      <c r="M493" s="6" t="n">
        <f aca="false">I493/((1/J493)*H493)</f>
        <v>0.501790104393827</v>
      </c>
    </row>
    <row r="494" customFormat="false" ht="15" hidden="false" customHeight="false" outlineLevel="0" collapsed="false">
      <c r="A494" s="5" t="s">
        <v>25</v>
      </c>
      <c r="B494" s="5" t="s">
        <v>28</v>
      </c>
      <c r="C494" s="5" t="s">
        <v>20</v>
      </c>
      <c r="D494" s="5" t="n">
        <v>8</v>
      </c>
      <c r="E494" s="5" t="n">
        <v>1</v>
      </c>
      <c r="F494" s="5" t="n">
        <v>2</v>
      </c>
      <c r="G494" s="5" t="n">
        <f aca="false">G491+1</f>
        <v>166</v>
      </c>
      <c r="H494" s="6" t="n">
        <v>4.575</v>
      </c>
      <c r="I494" s="6" t="n">
        <v>3.2333658135236</v>
      </c>
      <c r="J494" s="6" t="n">
        <v>0.6</v>
      </c>
      <c r="K494" s="7" t="n">
        <v>0.00060788320794545</v>
      </c>
      <c r="L494" s="8" t="n">
        <f aca="false">K494/((1/I494)*H494)/((1/J494)*H494)</f>
        <v>5.63435286768325E-005</v>
      </c>
      <c r="M494" s="6" t="n">
        <f aca="false">I494/((1/J494)*H494)</f>
        <v>0.424047975544079</v>
      </c>
    </row>
    <row r="495" customFormat="false" ht="15" hidden="false" customHeight="false" outlineLevel="0" collapsed="false">
      <c r="A495" s="5" t="s">
        <v>25</v>
      </c>
      <c r="B495" s="5" t="s">
        <v>28</v>
      </c>
      <c r="C495" s="5" t="s">
        <v>20</v>
      </c>
      <c r="D495" s="5" t="n">
        <v>8</v>
      </c>
      <c r="E495" s="5" t="n">
        <v>1</v>
      </c>
      <c r="F495" s="5" t="n">
        <v>3</v>
      </c>
      <c r="G495" s="5" t="n">
        <f aca="false">G492+1</f>
        <v>166</v>
      </c>
      <c r="H495" s="6" t="n">
        <v>8.25</v>
      </c>
      <c r="I495" s="6" t="n">
        <v>5.83065966373109</v>
      </c>
      <c r="J495" s="6" t="n">
        <v>1.1</v>
      </c>
      <c r="K495" s="7" t="n">
        <v>0.00109618283399999</v>
      </c>
      <c r="L495" s="8" t="n">
        <f aca="false">K495/((1/I495)*H495)/((1/J495)*H495)</f>
        <v>0.00010329646924086</v>
      </c>
      <c r="M495" s="6" t="n">
        <f aca="false">I495/((1/J495)*H495)</f>
        <v>0.777421288497478</v>
      </c>
    </row>
    <row r="496" customFormat="false" ht="15" hidden="false" customHeight="false" outlineLevel="0" collapsed="false">
      <c r="A496" s="5" t="s">
        <v>25</v>
      </c>
      <c r="B496" s="5" t="s">
        <v>28</v>
      </c>
      <c r="C496" s="5" t="s">
        <v>20</v>
      </c>
      <c r="D496" s="5" t="n">
        <v>8</v>
      </c>
      <c r="E496" s="5" t="n">
        <v>2</v>
      </c>
      <c r="F496" s="5" t="n">
        <v>1</v>
      </c>
      <c r="G496" s="5" t="n">
        <f aca="false">G493+1</f>
        <v>167</v>
      </c>
      <c r="H496" s="6" t="n">
        <v>11.2258333333333</v>
      </c>
      <c r="I496" s="6" t="n">
        <v>7.9338198313254</v>
      </c>
      <c r="J496" s="6" t="n">
        <v>0.728162162162162</v>
      </c>
      <c r="K496" s="7" t="n">
        <v>0.0014915837330115</v>
      </c>
      <c r="L496" s="8" t="n">
        <f aca="false">K496/((1/I496)*H496)/((1/J496)*H496)</f>
        <v>6.83787094419469E-005</v>
      </c>
      <c r="M496" s="6" t="n">
        <f aca="false">I496/((1/J496)*H496)</f>
        <v>0.514626151221107</v>
      </c>
    </row>
    <row r="497" customFormat="false" ht="15" hidden="false" customHeight="false" outlineLevel="0" collapsed="false">
      <c r="A497" s="5" t="s">
        <v>25</v>
      </c>
      <c r="B497" s="5" t="s">
        <v>28</v>
      </c>
      <c r="C497" s="5" t="s">
        <v>20</v>
      </c>
      <c r="D497" s="5" t="n">
        <v>8</v>
      </c>
      <c r="E497" s="5" t="n">
        <v>2</v>
      </c>
      <c r="F497" s="5" t="n">
        <v>2</v>
      </c>
      <c r="G497" s="5" t="n">
        <f aca="false">G494+1</f>
        <v>167</v>
      </c>
      <c r="H497" s="6" t="n">
        <v>13.085</v>
      </c>
      <c r="I497" s="6" t="n">
        <v>9.24777959999046</v>
      </c>
      <c r="J497" s="6" t="n">
        <v>0.858032786885246</v>
      </c>
      <c r="K497" s="7" t="n">
        <v>0.00173861241004726</v>
      </c>
      <c r="L497" s="8" t="n">
        <f aca="false">K497/((1/I497)*H497)/((1/J497)*H497)</f>
        <v>8.05743248892189E-005</v>
      </c>
      <c r="M497" s="6" t="n">
        <f aca="false">I497/((1/J497)*H497)</f>
        <v>0.606411777048555</v>
      </c>
    </row>
    <row r="498" customFormat="false" ht="15" hidden="false" customHeight="false" outlineLevel="0" collapsed="false">
      <c r="A498" s="5" t="s">
        <v>25</v>
      </c>
      <c r="B498" s="5" t="s">
        <v>28</v>
      </c>
      <c r="C498" s="5" t="s">
        <v>20</v>
      </c>
      <c r="D498" s="5" t="n">
        <v>8</v>
      </c>
      <c r="E498" s="5" t="n">
        <v>2</v>
      </c>
      <c r="F498" s="5" t="n">
        <v>3</v>
      </c>
      <c r="G498" s="5" t="n">
        <f aca="false">G495+1</f>
        <v>167</v>
      </c>
      <c r="H498" s="6" t="n">
        <v>20.4</v>
      </c>
      <c r="I498" s="6" t="n">
        <v>14.4176311684987</v>
      </c>
      <c r="J498" s="6" t="n">
        <v>1.36</v>
      </c>
      <c r="K498" s="7" t="n">
        <v>0.00271056118952725</v>
      </c>
      <c r="L498" s="8" t="n">
        <f aca="false">K498/((1/I498)*H498)/((1/J498)*H498)</f>
        <v>0.000127711998334154</v>
      </c>
      <c r="M498" s="6" t="n">
        <f aca="false">I498/((1/J498)*H498)</f>
        <v>0.961175411233246</v>
      </c>
    </row>
    <row r="499" customFormat="false" ht="15" hidden="false" customHeight="false" outlineLevel="0" collapsed="false">
      <c r="A499" s="5" t="s">
        <v>25</v>
      </c>
      <c r="B499" s="5" t="s">
        <v>28</v>
      </c>
      <c r="C499" s="5" t="s">
        <v>20</v>
      </c>
      <c r="D499" s="5" t="n">
        <v>8</v>
      </c>
      <c r="E499" s="5" t="n">
        <v>4</v>
      </c>
      <c r="F499" s="5" t="n">
        <v>1</v>
      </c>
      <c r="G499" s="5" t="n">
        <f aca="false">G496+1</f>
        <v>168</v>
      </c>
      <c r="H499" s="6" t="n">
        <v>26.1</v>
      </c>
      <c r="I499" s="6" t="n">
        <v>18.4460869361674</v>
      </c>
      <c r="J499" s="6" t="n">
        <v>0.846486486486487</v>
      </c>
      <c r="K499" s="7" t="n">
        <v>0.00346792387483634</v>
      </c>
      <c r="L499" s="8" t="n">
        <f aca="false">K499/((1/I499)*H499)/((1/J499)*H499)</f>
        <v>7.94900593765042E-005</v>
      </c>
      <c r="M499" s="6" t="n">
        <f aca="false">I499/((1/J499)*H499)</f>
        <v>0.598251468200025</v>
      </c>
    </row>
    <row r="500" customFormat="false" ht="15" hidden="false" customHeight="false" outlineLevel="0" collapsed="false">
      <c r="A500" s="5" t="s">
        <v>25</v>
      </c>
      <c r="B500" s="5" t="s">
        <v>28</v>
      </c>
      <c r="C500" s="5" t="s">
        <v>20</v>
      </c>
      <c r="D500" s="5" t="n">
        <v>8</v>
      </c>
      <c r="E500" s="5" t="n">
        <v>4</v>
      </c>
      <c r="F500" s="5" t="n">
        <v>2</v>
      </c>
      <c r="G500" s="5" t="n">
        <f aca="false">G497+1</f>
        <v>168</v>
      </c>
      <c r="H500" s="6" t="n">
        <v>26.285</v>
      </c>
      <c r="I500" s="6" t="n">
        <v>18.5768350619602</v>
      </c>
      <c r="J500" s="6" t="n">
        <v>0.861803278688525</v>
      </c>
      <c r="K500" s="7" t="n">
        <v>0.00349250494444725</v>
      </c>
      <c r="L500" s="8" t="n">
        <f aca="false">K500/((1/I500)*H500)/((1/J500)*H500)</f>
        <v>8.09283962442919E-005</v>
      </c>
      <c r="M500" s="6" t="n">
        <f aca="false">I500/((1/J500)*H500)</f>
        <v>0.609076559408531</v>
      </c>
    </row>
    <row r="501" customFormat="false" ht="15" hidden="false" customHeight="false" outlineLevel="0" collapsed="false">
      <c r="A501" s="5" t="s">
        <v>25</v>
      </c>
      <c r="B501" s="5" t="s">
        <v>28</v>
      </c>
      <c r="C501" s="5" t="s">
        <v>20</v>
      </c>
      <c r="D501" s="5" t="n">
        <v>8</v>
      </c>
      <c r="E501" s="5" t="n">
        <v>4</v>
      </c>
      <c r="F501" s="5" t="n">
        <v>3</v>
      </c>
      <c r="G501" s="5" t="n">
        <f aca="false">G498+1</f>
        <v>168</v>
      </c>
      <c r="H501" s="6" t="n">
        <v>28.02</v>
      </c>
      <c r="I501" s="6" t="n">
        <v>19.8030404579085</v>
      </c>
      <c r="J501" s="6" t="n">
        <v>0.934</v>
      </c>
      <c r="K501" s="7" t="n">
        <v>0.00372303551620361</v>
      </c>
      <c r="L501" s="8" t="n">
        <f aca="false">K501/((1/I501)*H501)/((1/J501)*H501)</f>
        <v>8.77080929736025E-005</v>
      </c>
      <c r="M501" s="6" t="n">
        <f aca="false">I501/((1/J501)*H501)</f>
        <v>0.66010134859695</v>
      </c>
    </row>
    <row r="502" customFormat="false" ht="15" hidden="false" customHeight="false" outlineLevel="0" collapsed="false">
      <c r="A502" s="5" t="s">
        <v>25</v>
      </c>
      <c r="B502" s="5" t="s">
        <v>28</v>
      </c>
      <c r="C502" s="5" t="s">
        <v>20</v>
      </c>
      <c r="D502" s="5" t="n">
        <v>8</v>
      </c>
      <c r="E502" s="5" t="n">
        <v>8</v>
      </c>
      <c r="F502" s="5" t="n">
        <v>1</v>
      </c>
      <c r="G502" s="5" t="n">
        <f aca="false">G499+1</f>
        <v>169</v>
      </c>
      <c r="H502" s="6" t="n">
        <v>50.46</v>
      </c>
      <c r="I502" s="6" t="n">
        <v>35.6624347432571</v>
      </c>
      <c r="J502" s="6" t="n">
        <v>0.81827027027027</v>
      </c>
      <c r="K502" s="7" t="n">
        <v>0.00670465282468359</v>
      </c>
      <c r="L502" s="8" t="n">
        <f aca="false">K502/((1/I502)*H502)/((1/J502)*H502)</f>
        <v>7.68403907306207E-005</v>
      </c>
      <c r="M502" s="6" t="n">
        <f aca="false">I502/((1/J502)*H502)</f>
        <v>0.578309752593358</v>
      </c>
    </row>
    <row r="503" customFormat="false" ht="15" hidden="false" customHeight="false" outlineLevel="0" collapsed="false">
      <c r="A503" s="5" t="s">
        <v>25</v>
      </c>
      <c r="B503" s="5" t="s">
        <v>28</v>
      </c>
      <c r="C503" s="5" t="s">
        <v>20</v>
      </c>
      <c r="D503" s="5" t="n">
        <v>8</v>
      </c>
      <c r="E503" s="5" t="n">
        <v>8</v>
      </c>
      <c r="F503" s="5" t="n">
        <v>2</v>
      </c>
      <c r="G503" s="5" t="n">
        <f aca="false">G500+1</f>
        <v>169</v>
      </c>
      <c r="H503" s="6" t="n">
        <v>51.35</v>
      </c>
      <c r="I503" s="6" t="n">
        <v>36.2914392403141</v>
      </c>
      <c r="J503" s="6" t="n">
        <v>0.841803278688524</v>
      </c>
      <c r="K503" s="7" t="n">
        <v>0.00682290770010904</v>
      </c>
      <c r="L503" s="8" t="n">
        <f aca="false">K503/((1/I503)*H503)/((1/J503)*H503)</f>
        <v>7.90502786217308E-005</v>
      </c>
      <c r="M503" s="6" t="n">
        <f aca="false">I503/((1/J503)*H503)</f>
        <v>0.594941626890395</v>
      </c>
    </row>
    <row r="504" customFormat="false" ht="15" hidden="false" customHeight="false" outlineLevel="0" collapsed="false">
      <c r="A504" s="5" t="s">
        <v>25</v>
      </c>
      <c r="B504" s="5" t="s">
        <v>28</v>
      </c>
      <c r="C504" s="5" t="s">
        <v>20</v>
      </c>
      <c r="D504" s="5" t="n">
        <v>8</v>
      </c>
      <c r="E504" s="5" t="n">
        <v>8</v>
      </c>
      <c r="F504" s="5" t="n">
        <v>3</v>
      </c>
      <c r="G504" s="5" t="n">
        <f aca="false">G501+1</f>
        <v>169</v>
      </c>
      <c r="H504" s="6" t="n">
        <v>68.85</v>
      </c>
      <c r="I504" s="6" t="n">
        <v>48.6595051936831</v>
      </c>
      <c r="J504" s="6" t="n">
        <v>1.1475</v>
      </c>
      <c r="K504" s="7" t="n">
        <v>0.00914814401465448</v>
      </c>
      <c r="L504" s="8" t="n">
        <f aca="false">K504/((1/I504)*H504)/((1/J504)*H504)</f>
        <v>0.000107756998594442</v>
      </c>
      <c r="M504" s="6" t="n">
        <f aca="false">I504/((1/J504)*H504)</f>
        <v>0.810991753228051</v>
      </c>
    </row>
    <row r="505" customFormat="false" ht="15" hidden="false" customHeight="false" outlineLevel="0" collapsed="false">
      <c r="A505" s="5" t="s">
        <v>25</v>
      </c>
      <c r="B505" s="5" t="s">
        <v>28</v>
      </c>
      <c r="C505" s="5" t="s">
        <v>20</v>
      </c>
      <c r="D505" s="5" t="n">
        <v>8</v>
      </c>
      <c r="E505" s="5" t="n">
        <v>24</v>
      </c>
      <c r="F505" s="5" t="n">
        <v>1</v>
      </c>
      <c r="G505" s="5" t="n">
        <f aca="false">G502+1</f>
        <v>170</v>
      </c>
      <c r="H505" s="6" t="n">
        <v>128.47</v>
      </c>
      <c r="I505" s="6" t="n">
        <v>90.7957390302464</v>
      </c>
      <c r="J505" s="6" t="n">
        <v>0.694432432432433</v>
      </c>
      <c r="K505" s="7" t="n">
        <v>0.0170698919616944</v>
      </c>
      <c r="L505" s="8" t="n">
        <f aca="false">K505/((1/I505)*H505)/((1/J505)*H505)</f>
        <v>6.52112894514655E-005</v>
      </c>
      <c r="M505" s="6" t="n">
        <f aca="false">I505/((1/J505)*H505)</f>
        <v>0.490787778541872</v>
      </c>
    </row>
    <row r="506" customFormat="false" ht="15" hidden="false" customHeight="false" outlineLevel="0" collapsed="false">
      <c r="A506" s="5" t="s">
        <v>25</v>
      </c>
      <c r="B506" s="5" t="s">
        <v>28</v>
      </c>
      <c r="C506" s="5" t="s">
        <v>20</v>
      </c>
      <c r="D506" s="5" t="n">
        <v>8</v>
      </c>
      <c r="E506" s="5" t="n">
        <v>24</v>
      </c>
      <c r="F506" s="5" t="n">
        <v>2</v>
      </c>
      <c r="G506" s="5" t="n">
        <f aca="false">G503+1</f>
        <v>170</v>
      </c>
      <c r="H506" s="6" t="n">
        <v>120.06</v>
      </c>
      <c r="I506" s="6" t="n">
        <v>84.8519999063702</v>
      </c>
      <c r="J506" s="6" t="n">
        <v>0.656065573770492</v>
      </c>
      <c r="K506" s="7" t="n">
        <v>0.0159524498242472</v>
      </c>
      <c r="L506" s="8" t="n">
        <f aca="false">K506/((1/I506)*H506)/((1/J506)*H506)</f>
        <v>6.16084157827004E-005</v>
      </c>
      <c r="M506" s="6" t="n">
        <f aca="false">I506/((1/J506)*H506)</f>
        <v>0.463672130635903</v>
      </c>
    </row>
    <row r="507" customFormat="false" ht="15" hidden="false" customHeight="false" outlineLevel="0" collapsed="false">
      <c r="A507" s="5" t="s">
        <v>25</v>
      </c>
      <c r="B507" s="5" t="s">
        <v>28</v>
      </c>
      <c r="C507" s="5" t="s">
        <v>20</v>
      </c>
      <c r="D507" s="5" t="n">
        <v>8</v>
      </c>
      <c r="E507" s="5" t="n">
        <v>24</v>
      </c>
      <c r="F507" s="5" t="n">
        <v>3</v>
      </c>
      <c r="G507" s="5" t="n">
        <f aca="false">G504+1</f>
        <v>170</v>
      </c>
      <c r="H507" s="6" t="n">
        <v>118.05</v>
      </c>
      <c r="I507" s="6" t="n">
        <v>83.4314391882975</v>
      </c>
      <c r="J507" s="6" t="n">
        <v>0.655833333333333</v>
      </c>
      <c r="K507" s="7" t="n">
        <v>0.0156853798246908</v>
      </c>
      <c r="L507" s="8" t="n">
        <f aca="false">K507/((1/I507)*H507)/((1/J507)*H507)</f>
        <v>6.15866070398155E-005</v>
      </c>
      <c r="M507" s="6" t="n">
        <f aca="false">I507/((1/J507)*H507)</f>
        <v>0.463507995490542</v>
      </c>
    </row>
    <row r="508" customFormat="false" ht="15" hidden="false" customHeight="false" outlineLevel="0" collapsed="false">
      <c r="A508" s="5" t="s">
        <v>25</v>
      </c>
      <c r="B508" s="5" t="s">
        <v>28</v>
      </c>
      <c r="C508" s="5" t="s">
        <v>20</v>
      </c>
      <c r="D508" s="5" t="n">
        <v>20</v>
      </c>
      <c r="E508" s="5" t="n">
        <v>1</v>
      </c>
      <c r="F508" s="5" t="n">
        <v>1</v>
      </c>
      <c r="G508" s="5" t="n">
        <f aca="false">G505+1</f>
        <v>171</v>
      </c>
      <c r="H508" s="6" t="n">
        <v>8.23333333333333</v>
      </c>
      <c r="I508" s="6" t="n">
        <v>5.81888055329931</v>
      </c>
      <c r="J508" s="6" t="n">
        <v>0.52</v>
      </c>
      <c r="K508" s="7" t="n">
        <v>0.00109396832322423</v>
      </c>
      <c r="L508" s="8" t="n">
        <f aca="false">K508/((1/I508)*H508)/((1/J508)*H508)</f>
        <v>4.88310581865881E-005</v>
      </c>
      <c r="M508" s="6" t="n">
        <f aca="false">I508/((1/J508)*H508)</f>
        <v>0.367508245471535</v>
      </c>
    </row>
    <row r="509" customFormat="false" ht="15" hidden="false" customHeight="false" outlineLevel="0" collapsed="false">
      <c r="A509" s="5" t="s">
        <v>25</v>
      </c>
      <c r="B509" s="5" t="s">
        <v>28</v>
      </c>
      <c r="C509" s="5" t="s">
        <v>20</v>
      </c>
      <c r="D509" s="5" t="n">
        <v>20</v>
      </c>
      <c r="E509" s="5" t="n">
        <v>1</v>
      </c>
      <c r="F509" s="5" t="n">
        <v>2</v>
      </c>
      <c r="G509" s="5" t="n">
        <f aca="false">G506+1</f>
        <v>171</v>
      </c>
      <c r="H509" s="6" t="n">
        <v>9.1875</v>
      </c>
      <c r="I509" s="6" t="n">
        <v>6.49323462551871</v>
      </c>
      <c r="J509" s="6" t="n">
        <v>0.63</v>
      </c>
      <c r="K509" s="7" t="n">
        <v>0.00122074906513635</v>
      </c>
      <c r="L509" s="8" t="n">
        <f aca="false">K509/((1/I509)*H509)/((1/J509)*H509)</f>
        <v>5.91607051106741E-005</v>
      </c>
      <c r="M509" s="6" t="n">
        <f aca="false">I509/((1/J509)*H509)</f>
        <v>0.445250374321283</v>
      </c>
    </row>
    <row r="510" customFormat="false" ht="15" hidden="false" customHeight="false" outlineLevel="0" collapsed="false">
      <c r="A510" s="5" t="s">
        <v>25</v>
      </c>
      <c r="B510" s="5" t="s">
        <v>28</v>
      </c>
      <c r="C510" s="5" t="s">
        <v>20</v>
      </c>
      <c r="D510" s="5" t="n">
        <v>20</v>
      </c>
      <c r="E510" s="5" t="n">
        <v>1</v>
      </c>
      <c r="F510" s="5" t="n">
        <v>3</v>
      </c>
      <c r="G510" s="5" t="n">
        <f aca="false">G507+1</f>
        <v>171</v>
      </c>
      <c r="H510" s="6" t="n">
        <v>10.8</v>
      </c>
      <c r="I510" s="6" t="n">
        <v>7.63286355979342</v>
      </c>
      <c r="J510" s="6" t="n">
        <v>0.72</v>
      </c>
      <c r="K510" s="7" t="n">
        <v>0.0014350029826909</v>
      </c>
      <c r="L510" s="8" t="n">
        <f aca="false">K510/((1/I510)*H510)/((1/J510)*H510)</f>
        <v>6.7612234412199E-005</v>
      </c>
      <c r="M510" s="6" t="n">
        <f aca="false">I510/((1/J510)*H510)</f>
        <v>0.508857570652895</v>
      </c>
    </row>
    <row r="511" customFormat="false" ht="15" hidden="false" customHeight="false" outlineLevel="0" collapsed="false">
      <c r="A511" s="5" t="s">
        <v>25</v>
      </c>
      <c r="B511" s="5" t="s">
        <v>28</v>
      </c>
      <c r="C511" s="5" t="s">
        <v>20</v>
      </c>
      <c r="D511" s="5" t="n">
        <v>20</v>
      </c>
      <c r="E511" s="5" t="n">
        <v>2</v>
      </c>
      <c r="F511" s="5" t="n">
        <v>1</v>
      </c>
      <c r="G511" s="5" t="n">
        <f aca="false">G508+1</f>
        <v>172</v>
      </c>
      <c r="H511" s="6" t="n">
        <v>17.71</v>
      </c>
      <c r="I511" s="6" t="n">
        <v>12.5164827448094</v>
      </c>
      <c r="J511" s="6" t="n">
        <v>0.559263157894737</v>
      </c>
      <c r="K511" s="7" t="n">
        <v>0.00235313915031998</v>
      </c>
      <c r="L511" s="8" t="n">
        <f aca="false">K511/((1/I511)*H511)/((1/J511)*H511)</f>
        <v>5.25180996245633E-005</v>
      </c>
      <c r="M511" s="6" t="n">
        <f aca="false">I511/((1/J511)*H511)</f>
        <v>0.395257349836086</v>
      </c>
    </row>
    <row r="512" customFormat="false" ht="15" hidden="false" customHeight="false" outlineLevel="0" collapsed="false">
      <c r="A512" s="5" t="s">
        <v>25</v>
      </c>
      <c r="B512" s="5" t="s">
        <v>28</v>
      </c>
      <c r="C512" s="5" t="s">
        <v>20</v>
      </c>
      <c r="D512" s="5" t="n">
        <v>20</v>
      </c>
      <c r="E512" s="5" t="n">
        <v>2</v>
      </c>
      <c r="F512" s="5" t="n">
        <v>2</v>
      </c>
      <c r="G512" s="5" t="n">
        <f aca="false">G509+1</f>
        <v>172</v>
      </c>
      <c r="H512" s="6" t="n">
        <v>18.515</v>
      </c>
      <c r="I512" s="6" t="n">
        <v>13.0854137786644</v>
      </c>
      <c r="J512" s="6" t="n">
        <v>0.6348</v>
      </c>
      <c r="K512" s="7" t="n">
        <v>0.00246010002078907</v>
      </c>
      <c r="L512" s="8" t="n">
        <f aca="false">K512/((1/I512)*H512)/((1/J512)*H512)</f>
        <v>5.96114533400887E-005</v>
      </c>
      <c r="M512" s="6" t="n">
        <f aca="false">I512/((1/J512)*H512)</f>
        <v>0.448642758125636</v>
      </c>
    </row>
    <row r="513" customFormat="false" ht="15" hidden="false" customHeight="false" outlineLevel="0" collapsed="false">
      <c r="A513" s="5" t="s">
        <v>25</v>
      </c>
      <c r="B513" s="5" t="s">
        <v>28</v>
      </c>
      <c r="C513" s="5" t="s">
        <v>20</v>
      </c>
      <c r="D513" s="5" t="n">
        <v>20</v>
      </c>
      <c r="E513" s="5" t="n">
        <v>2</v>
      </c>
      <c r="F513" s="5" t="n">
        <v>3</v>
      </c>
      <c r="G513" s="5" t="n">
        <f aca="false">G510+1</f>
        <v>172</v>
      </c>
      <c r="H513" s="6" t="n">
        <v>23.76</v>
      </c>
      <c r="I513" s="6" t="n">
        <v>16.7922998315455</v>
      </c>
      <c r="J513" s="6" t="n">
        <v>0.792</v>
      </c>
      <c r="K513" s="7" t="n">
        <v>0.00315700656191998</v>
      </c>
      <c r="L513" s="8" t="n">
        <f aca="false">K513/((1/I513)*H513)/((1/J513)*H513)</f>
        <v>7.43734578534188E-005</v>
      </c>
      <c r="M513" s="6" t="n">
        <f aca="false">I513/((1/J513)*H513)</f>
        <v>0.559743327718184</v>
      </c>
    </row>
    <row r="514" customFormat="false" ht="15" hidden="false" customHeight="false" outlineLevel="0" collapsed="false">
      <c r="A514" s="5" t="s">
        <v>25</v>
      </c>
      <c r="B514" s="5" t="s">
        <v>28</v>
      </c>
      <c r="C514" s="5" t="s">
        <v>20</v>
      </c>
      <c r="D514" s="5" t="n">
        <v>20</v>
      </c>
      <c r="E514" s="5" t="n">
        <v>4</v>
      </c>
      <c r="F514" s="5" t="n">
        <v>1</v>
      </c>
      <c r="G514" s="5" t="n">
        <f aca="false">G511+1</f>
        <v>173</v>
      </c>
      <c r="H514" s="6" t="n">
        <v>37.9233333333333</v>
      </c>
      <c r="I514" s="6" t="n">
        <v>26.8021878764722</v>
      </c>
      <c r="J514" s="6" t="n">
        <v>0.598789473684211</v>
      </c>
      <c r="K514" s="7" t="n">
        <v>0.00503889781915875</v>
      </c>
      <c r="L514" s="8" t="n">
        <f aca="false">K514/((1/I514)*H514)/((1/J514)*H514)</f>
        <v>5.62298531365196E-005</v>
      </c>
      <c r="M514" s="6" t="n">
        <f aca="false">I514/((1/J514)*H514)</f>
        <v>0.423192440154824</v>
      </c>
    </row>
    <row r="515" customFormat="false" ht="15" hidden="false" customHeight="false" outlineLevel="0" collapsed="false">
      <c r="A515" s="5" t="s">
        <v>25</v>
      </c>
      <c r="B515" s="5" t="s">
        <v>28</v>
      </c>
      <c r="C515" s="5" t="s">
        <v>20</v>
      </c>
      <c r="D515" s="5" t="n">
        <v>20</v>
      </c>
      <c r="E515" s="5" t="n">
        <v>4</v>
      </c>
      <c r="F515" s="5" t="n">
        <v>2</v>
      </c>
      <c r="G515" s="5" t="n">
        <f aca="false">G512+1</f>
        <v>173</v>
      </c>
      <c r="H515" s="6" t="n">
        <v>24.0166666666667</v>
      </c>
      <c r="I515" s="6" t="n">
        <v>16.9736981321949</v>
      </c>
      <c r="J515" s="6" t="n">
        <v>0.411714285714286</v>
      </c>
      <c r="K515" s="7" t="n">
        <v>0.00319111002786664</v>
      </c>
      <c r="L515" s="8" t="n">
        <f aca="false">K515/((1/I515)*H515)/((1/J515)*H515)</f>
        <v>3.86623927730074E-005</v>
      </c>
      <c r="M515" s="6" t="n">
        <f aca="false">I515/((1/J515)*H515)</f>
        <v>0.290977682266199</v>
      </c>
    </row>
    <row r="516" customFormat="false" ht="15" hidden="false" customHeight="false" outlineLevel="0" collapsed="false">
      <c r="A516" s="5" t="s">
        <v>25</v>
      </c>
      <c r="B516" s="5" t="s">
        <v>28</v>
      </c>
      <c r="C516" s="5" t="s">
        <v>20</v>
      </c>
      <c r="D516" s="5" t="n">
        <v>20</v>
      </c>
      <c r="E516" s="5" t="n">
        <v>4</v>
      </c>
      <c r="F516" s="5" t="n">
        <v>3</v>
      </c>
      <c r="G516" s="5" t="n">
        <f aca="false">G513+1</f>
        <v>173</v>
      </c>
      <c r="H516" s="6" t="n">
        <v>45.72</v>
      </c>
      <c r="I516" s="6" t="n">
        <v>32.3124557364588</v>
      </c>
      <c r="J516" s="6" t="n">
        <v>0.762</v>
      </c>
      <c r="K516" s="7" t="n">
        <v>0.00607484596005814</v>
      </c>
      <c r="L516" s="8" t="n">
        <f aca="false">K516/((1/I516)*H516)/((1/J516)*H516)</f>
        <v>7.15562814195772E-005</v>
      </c>
      <c r="M516" s="6" t="n">
        <f aca="false">I516/((1/J516)*H516)</f>
        <v>0.53854092894098</v>
      </c>
    </row>
    <row r="517" customFormat="false" ht="15" hidden="false" customHeight="false" outlineLevel="0" collapsed="false">
      <c r="A517" s="5" t="s">
        <v>25</v>
      </c>
      <c r="B517" s="5" t="s">
        <v>28</v>
      </c>
      <c r="C517" s="5" t="s">
        <v>20</v>
      </c>
      <c r="D517" s="5" t="n">
        <v>20</v>
      </c>
      <c r="E517" s="5" t="n">
        <v>8</v>
      </c>
      <c r="F517" s="5" t="n">
        <v>1</v>
      </c>
      <c r="G517" s="5" t="n">
        <f aca="false">G514+1</f>
        <v>174</v>
      </c>
      <c r="H517" s="6" t="n">
        <v>75.6733333333334</v>
      </c>
      <c r="I517" s="6" t="n">
        <v>53.4818730044538</v>
      </c>
      <c r="J517" s="6" t="n">
        <v>0.597421052631579</v>
      </c>
      <c r="K517" s="7" t="n">
        <v>0.0100547647262496</v>
      </c>
      <c r="L517" s="8" t="n">
        <f aca="false">K517/((1/I517)*H517)/((1/J517)*H517)</f>
        <v>5.6101350351818E-005</v>
      </c>
      <c r="M517" s="6" t="n">
        <f aca="false">I517/((1/J517)*H517)</f>
        <v>0.422225313193056</v>
      </c>
    </row>
    <row r="518" customFormat="false" ht="15" hidden="false" customHeight="false" outlineLevel="0" collapsed="false">
      <c r="A518" s="5" t="s">
        <v>25</v>
      </c>
      <c r="B518" s="5" t="s">
        <v>28</v>
      </c>
      <c r="C518" s="5" t="s">
        <v>20</v>
      </c>
      <c r="D518" s="5" t="n">
        <v>20</v>
      </c>
      <c r="E518" s="5" t="n">
        <v>8</v>
      </c>
      <c r="F518" s="5" t="n">
        <v>2</v>
      </c>
      <c r="G518" s="5" t="n">
        <f aca="false">G515+1</f>
        <v>174</v>
      </c>
      <c r="H518" s="6" t="n">
        <v>71.15</v>
      </c>
      <c r="I518" s="6" t="n">
        <v>50.2850224332687</v>
      </c>
      <c r="J518" s="6" t="n">
        <v>0.609857142857143</v>
      </c>
      <c r="K518" s="7" t="n">
        <v>0.00945374650170902</v>
      </c>
      <c r="L518" s="8" t="n">
        <f aca="false">K518/((1/I518)*H518)/((1/J518)*H518)</f>
        <v>5.72691723622375E-005</v>
      </c>
      <c r="M518" s="6" t="n">
        <f aca="false">I518/((1/J518)*H518)</f>
        <v>0.431014477999446</v>
      </c>
    </row>
    <row r="519" customFormat="false" ht="15" hidden="false" customHeight="false" outlineLevel="0" collapsed="false">
      <c r="A519" s="5" t="s">
        <v>25</v>
      </c>
      <c r="B519" s="5" t="s">
        <v>28</v>
      </c>
      <c r="C519" s="5" t="s">
        <v>20</v>
      </c>
      <c r="D519" s="5" t="n">
        <v>20</v>
      </c>
      <c r="E519" s="5" t="n">
        <v>8</v>
      </c>
      <c r="F519" s="5" t="n">
        <v>3</v>
      </c>
      <c r="G519" s="5" t="n">
        <f aca="false">G516+1</f>
        <v>174</v>
      </c>
      <c r="H519" s="6" t="n">
        <v>91.59</v>
      </c>
      <c r="I519" s="6" t="n">
        <v>64.7309234668037</v>
      </c>
      <c r="J519" s="6" t="n">
        <v>0.76325</v>
      </c>
      <c r="K519" s="7" t="n">
        <v>0.0121696225170981</v>
      </c>
      <c r="L519" s="8" t="n">
        <f aca="false">K519/((1/I519)*H519)/((1/J519)*H519)</f>
        <v>7.16736637709873E-005</v>
      </c>
      <c r="M519" s="6" t="n">
        <f aca="false">I519/((1/J519)*H519)</f>
        <v>0.539424362223364</v>
      </c>
    </row>
    <row r="520" customFormat="false" ht="15" hidden="false" customHeight="false" outlineLevel="0" collapsed="false">
      <c r="A520" s="5" t="s">
        <v>25</v>
      </c>
      <c r="B520" s="5" t="s">
        <v>28</v>
      </c>
      <c r="C520" s="5" t="s">
        <v>20</v>
      </c>
      <c r="D520" s="5" t="n">
        <v>20</v>
      </c>
      <c r="E520" s="5" t="n">
        <v>24</v>
      </c>
      <c r="F520" s="5" t="n">
        <v>1</v>
      </c>
      <c r="G520" s="5" t="n">
        <f aca="false">G517+1</f>
        <v>175</v>
      </c>
      <c r="H520" s="6" t="n">
        <v>185.02</v>
      </c>
      <c r="I520" s="6" t="n">
        <v>130.762260725276</v>
      </c>
      <c r="J520" s="6" t="n">
        <v>0.486894736842105</v>
      </c>
      <c r="K520" s="7" t="n">
        <v>0.0245837270238398</v>
      </c>
      <c r="L520" s="8" t="n">
        <f aca="false">K520/((1/I520)*H520)/((1/J520)*H520)</f>
        <v>4.57222792797699E-005</v>
      </c>
      <c r="M520" s="6" t="n">
        <f aca="false">I520/((1/J520)*H520)</f>
        <v>0.344111212434936</v>
      </c>
    </row>
    <row r="521" customFormat="false" ht="15" hidden="false" customHeight="false" outlineLevel="0" collapsed="false">
      <c r="A521" s="5" t="s">
        <v>25</v>
      </c>
      <c r="B521" s="5" t="s">
        <v>28</v>
      </c>
      <c r="C521" s="5" t="s">
        <v>20</v>
      </c>
      <c r="D521" s="5" t="n">
        <v>20</v>
      </c>
      <c r="E521" s="5" t="n">
        <v>24</v>
      </c>
      <c r="F521" s="5" t="n">
        <v>2</v>
      </c>
      <c r="G521" s="5" t="n">
        <f aca="false">G518+1</f>
        <v>175</v>
      </c>
      <c r="H521" s="6" t="n">
        <v>125.36</v>
      </c>
      <c r="I521" s="6" t="n">
        <v>88.5977570236762</v>
      </c>
      <c r="J521" s="6" t="n">
        <v>0.358171428571429</v>
      </c>
      <c r="K521" s="7" t="n">
        <v>0.0166566642509381</v>
      </c>
      <c r="L521" s="8" t="n">
        <f aca="false">K521/((1/I521)*H521)/((1/J521)*H521)</f>
        <v>3.36344035948939E-005</v>
      </c>
      <c r="M521" s="6" t="n">
        <f aca="false">I521/((1/J521)*H521)</f>
        <v>0.253136448639075</v>
      </c>
    </row>
    <row r="522" customFormat="false" ht="15" hidden="false" customHeight="false" outlineLevel="0" collapsed="false">
      <c r="A522" s="5" t="s">
        <v>25</v>
      </c>
      <c r="B522" s="5" t="s">
        <v>28</v>
      </c>
      <c r="C522" s="5" t="s">
        <v>20</v>
      </c>
      <c r="D522" s="5" t="n">
        <v>20</v>
      </c>
      <c r="E522" s="5" t="n">
        <v>24</v>
      </c>
      <c r="F522" s="5" t="n">
        <v>3</v>
      </c>
      <c r="G522" s="5" t="n">
        <f aca="false">G519+1</f>
        <v>175</v>
      </c>
      <c r="H522" s="6" t="n">
        <v>217.32</v>
      </c>
      <c r="I522" s="6" t="n">
        <v>153.590176742065</v>
      </c>
      <c r="J522" s="6" t="n">
        <v>0.603666666666667</v>
      </c>
      <c r="K522" s="7" t="n">
        <v>0.028875448907258</v>
      </c>
      <c r="L522" s="8" t="n">
        <f aca="false">K522/((1/I522)*H522)/((1/J522)*H522)</f>
        <v>5.66878502409687E-005</v>
      </c>
      <c r="M522" s="6" t="n">
        <f aca="false">I522/((1/J522)*H522)</f>
        <v>0.426639379839071</v>
      </c>
    </row>
    <row r="523" customFormat="false" ht="15" hidden="false" customHeight="false" outlineLevel="0" collapsed="false">
      <c r="A523" s="5" t="s">
        <v>25</v>
      </c>
      <c r="B523" s="5" t="s">
        <v>28</v>
      </c>
      <c r="C523" s="5" t="s">
        <v>20</v>
      </c>
      <c r="D523" s="5" t="n">
        <v>50</v>
      </c>
      <c r="E523" s="5" t="n">
        <v>1</v>
      </c>
      <c r="F523" s="5" t="n">
        <v>1</v>
      </c>
      <c r="G523" s="5" t="n">
        <f aca="false">G520+1</f>
        <v>176</v>
      </c>
      <c r="H523" s="6" t="n">
        <v>21.5625</v>
      </c>
      <c r="I523" s="6" t="n">
        <v>15.2392241211153</v>
      </c>
      <c r="J523" s="6" t="n">
        <v>0.45</v>
      </c>
      <c r="K523" s="7" t="n">
        <v>0.00286502331613634</v>
      </c>
      <c r="L523" s="8" t="n">
        <f aca="false">K523/((1/I523)*H523)/((1/J523)*H523)</f>
        <v>4.22576465076243E-005</v>
      </c>
      <c r="M523" s="6" t="n">
        <f aca="false">I523/((1/J523)*H523)</f>
        <v>0.318035981658059</v>
      </c>
    </row>
    <row r="524" customFormat="false" ht="15" hidden="false" customHeight="false" outlineLevel="0" collapsed="false">
      <c r="A524" s="5" t="s">
        <v>25</v>
      </c>
      <c r="B524" s="5" t="s">
        <v>28</v>
      </c>
      <c r="C524" s="5" t="s">
        <v>20</v>
      </c>
      <c r="D524" s="5" t="n">
        <v>50</v>
      </c>
      <c r="E524" s="5" t="n">
        <v>1</v>
      </c>
      <c r="F524" s="5" t="n">
        <v>2</v>
      </c>
      <c r="G524" s="5" t="n">
        <f aca="false">G521+1</f>
        <v>176</v>
      </c>
      <c r="H524" s="6" t="n">
        <v>7.4</v>
      </c>
      <c r="I524" s="6" t="n">
        <v>5.22992503171031</v>
      </c>
      <c r="J524" s="6" t="n">
        <v>0.16</v>
      </c>
      <c r="K524" s="7" t="n">
        <v>0.000983242784436356</v>
      </c>
      <c r="L524" s="8" t="n">
        <f aca="false">K524/((1/I524)*H524)/((1/J524)*H524)</f>
        <v>1.50249409804887E-005</v>
      </c>
      <c r="M524" s="6" t="n">
        <f aca="false">I524/((1/J524)*H524)</f>
        <v>0.113079460145088</v>
      </c>
    </row>
    <row r="525" customFormat="false" ht="15" hidden="false" customHeight="false" outlineLevel="0" collapsed="false">
      <c r="A525" s="5" t="s">
        <v>25</v>
      </c>
      <c r="B525" s="5" t="s">
        <v>28</v>
      </c>
      <c r="C525" s="5" t="s">
        <v>20</v>
      </c>
      <c r="D525" s="5" t="n">
        <v>50</v>
      </c>
      <c r="E525" s="5" t="n">
        <v>1</v>
      </c>
      <c r="F525" s="5" t="n">
        <v>3</v>
      </c>
      <c r="G525" s="5" t="n">
        <f aca="false">G522+1</f>
        <v>176</v>
      </c>
      <c r="H525" s="6" t="n">
        <v>22.0833333333333</v>
      </c>
      <c r="I525" s="6" t="n">
        <v>15.6073213221085</v>
      </c>
      <c r="J525" s="6" t="n">
        <v>0.53</v>
      </c>
      <c r="K525" s="7" t="n">
        <v>0.00293422677787877</v>
      </c>
      <c r="L525" s="8" t="n">
        <f aca="false">K525/((1/I525)*H525)/((1/J525)*H525)</f>
        <v>4.97701169978687E-005</v>
      </c>
      <c r="M525" s="6" t="n">
        <f aca="false">I525/((1/J525)*H525)</f>
        <v>0.374575711730603</v>
      </c>
    </row>
    <row r="526" customFormat="false" ht="15" hidden="false" customHeight="false" outlineLevel="0" collapsed="false">
      <c r="A526" s="5" t="s">
        <v>25</v>
      </c>
      <c r="B526" s="5" t="s">
        <v>28</v>
      </c>
      <c r="C526" s="5" t="s">
        <v>20</v>
      </c>
      <c r="D526" s="5" t="n">
        <v>50</v>
      </c>
      <c r="E526" s="5" t="n">
        <v>2</v>
      </c>
      <c r="F526" s="5" t="n">
        <v>1</v>
      </c>
      <c r="G526" s="5" t="n">
        <f aca="false">G523+1</f>
        <v>177</v>
      </c>
      <c r="H526" s="6" t="n">
        <v>36.8083333333333</v>
      </c>
      <c r="I526" s="6" t="n">
        <v>26.0141653885861</v>
      </c>
      <c r="J526" s="6" t="n">
        <v>0.384086956521739</v>
      </c>
      <c r="K526" s="7" t="n">
        <v>0.00489074704826057</v>
      </c>
      <c r="L526" s="8" t="n">
        <f aca="false">K526/((1/I526)*H526)/((1/J526)*H526)</f>
        <v>3.60680240819665E-005</v>
      </c>
      <c r="M526" s="6" t="n">
        <f aca="false">I526/((1/J526)*H526)</f>
        <v>0.27145216057655</v>
      </c>
    </row>
    <row r="527" customFormat="false" ht="15" hidden="false" customHeight="false" outlineLevel="0" collapsed="false">
      <c r="A527" s="5" t="s">
        <v>25</v>
      </c>
      <c r="B527" s="5" t="s">
        <v>28</v>
      </c>
      <c r="C527" s="5" t="s">
        <v>20</v>
      </c>
      <c r="D527" s="5" t="n">
        <v>50</v>
      </c>
      <c r="E527" s="5" t="n">
        <v>2</v>
      </c>
      <c r="F527" s="5" t="n">
        <v>2</v>
      </c>
      <c r="G527" s="5" t="n">
        <f aca="false">G524+1</f>
        <v>177</v>
      </c>
      <c r="H527" s="6" t="n">
        <v>16.205</v>
      </c>
      <c r="I527" s="6" t="n">
        <v>11.4528290728197</v>
      </c>
      <c r="J527" s="6" t="n">
        <v>0.175189189189189</v>
      </c>
      <c r="K527" s="7" t="n">
        <v>0.00215316882726908</v>
      </c>
      <c r="L527" s="8" t="n">
        <f aca="false">K527/((1/I527)*H527)/((1/J527)*H527)</f>
        <v>1.64512951749202E-005</v>
      </c>
      <c r="M527" s="6" t="n">
        <f aca="false">I527/((1/J527)*H527)</f>
        <v>0.123814368354807</v>
      </c>
    </row>
    <row r="528" customFormat="false" ht="15" hidden="false" customHeight="false" outlineLevel="0" collapsed="false">
      <c r="A528" s="5" t="s">
        <v>25</v>
      </c>
      <c r="B528" s="5" t="s">
        <v>28</v>
      </c>
      <c r="C528" s="5" t="s">
        <v>20</v>
      </c>
      <c r="D528" s="5" t="n">
        <v>50</v>
      </c>
      <c r="E528" s="5" t="n">
        <v>2</v>
      </c>
      <c r="F528" s="5" t="n">
        <v>3</v>
      </c>
      <c r="G528" s="5" t="n">
        <f aca="false">G525+1</f>
        <v>177</v>
      </c>
      <c r="H528" s="6" t="n">
        <v>39.09</v>
      </c>
      <c r="I528" s="6" t="n">
        <v>27.6267256066968</v>
      </c>
      <c r="J528" s="6" t="n">
        <v>0.46908</v>
      </c>
      <c r="K528" s="7" t="n">
        <v>0.00519391357346178</v>
      </c>
      <c r="L528" s="8" t="n">
        <f aca="false">K528/((1/I528)*H528)/((1/J528)*H528)</f>
        <v>4.40493707195476E-005</v>
      </c>
      <c r="M528" s="6" t="n">
        <f aca="false">I528/((1/J528)*H528)</f>
        <v>0.331520707280361</v>
      </c>
    </row>
    <row r="529" customFormat="false" ht="15" hidden="false" customHeight="false" outlineLevel="0" collapsed="false">
      <c r="A529" s="5" t="s">
        <v>25</v>
      </c>
      <c r="B529" s="5" t="s">
        <v>28</v>
      </c>
      <c r="C529" s="5" t="s">
        <v>20</v>
      </c>
      <c r="D529" s="5" t="n">
        <v>50</v>
      </c>
      <c r="E529" s="5" t="n">
        <v>4</v>
      </c>
      <c r="F529" s="5" t="n">
        <v>1</v>
      </c>
      <c r="G529" s="5" t="n">
        <f aca="false">G526+1</f>
        <v>178</v>
      </c>
      <c r="H529" s="6" t="n">
        <v>33.1266666666667</v>
      </c>
      <c r="I529" s="6" t="n">
        <v>23.4121598942059</v>
      </c>
      <c r="J529" s="6" t="n">
        <v>0.172834782608696</v>
      </c>
      <c r="K529" s="7" t="n">
        <v>0.00440156161789573</v>
      </c>
      <c r="L529" s="8" t="n">
        <f aca="false">K529/((1/I529)*H529)/((1/J529)*H529)</f>
        <v>1.62302025504452E-005</v>
      </c>
      <c r="M529" s="6" t="n">
        <f aca="false">I529/((1/J529)*H529)</f>
        <v>0.122150399448031</v>
      </c>
    </row>
    <row r="530" customFormat="false" ht="15" hidden="false" customHeight="false" outlineLevel="0" collapsed="false">
      <c r="A530" s="5" t="s">
        <v>25</v>
      </c>
      <c r="B530" s="5" t="s">
        <v>28</v>
      </c>
      <c r="C530" s="5" t="s">
        <v>20</v>
      </c>
      <c r="D530" s="5" t="n">
        <v>50</v>
      </c>
      <c r="E530" s="5" t="n">
        <v>4</v>
      </c>
      <c r="F530" s="5" t="n">
        <v>2</v>
      </c>
      <c r="G530" s="5" t="n">
        <f aca="false">G527+1</f>
        <v>178</v>
      </c>
      <c r="H530" s="6" t="n">
        <v>50.94</v>
      </c>
      <c r="I530" s="6" t="n">
        <v>36.0016731236923</v>
      </c>
      <c r="J530" s="6" t="n">
        <v>0.275351351351351</v>
      </c>
      <c r="K530" s="7" t="n">
        <v>0.00676843073502541</v>
      </c>
      <c r="L530" s="8" t="n">
        <f aca="false">K530/((1/I530)*H530)/((1/J530)*H530)</f>
        <v>2.58571112684491E-005</v>
      </c>
      <c r="M530" s="6" t="n">
        <f aca="false">I530/((1/J530)*H530)</f>
        <v>0.194603638506445</v>
      </c>
    </row>
    <row r="531" customFormat="false" ht="15" hidden="false" customHeight="false" outlineLevel="0" collapsed="false">
      <c r="A531" s="5" t="s">
        <v>25</v>
      </c>
      <c r="B531" s="5" t="s">
        <v>28</v>
      </c>
      <c r="C531" s="5" t="s">
        <v>20</v>
      </c>
      <c r="D531" s="5" t="n">
        <v>50</v>
      </c>
      <c r="E531" s="5" t="n">
        <v>4</v>
      </c>
      <c r="F531" s="5" t="n">
        <v>3</v>
      </c>
      <c r="G531" s="5" t="n">
        <f aca="false">G528+1</f>
        <v>178</v>
      </c>
      <c r="H531" s="6" t="n">
        <v>64.6066666666667</v>
      </c>
      <c r="I531" s="6" t="n">
        <v>45.6605436777519</v>
      </c>
      <c r="J531" s="6" t="n">
        <v>0.38764</v>
      </c>
      <c r="K531" s="7" t="n">
        <v>0.0085843295711466</v>
      </c>
      <c r="L531" s="8" t="n">
        <f aca="false">K531/((1/I531)*H531)/((1/J531)*H531)</f>
        <v>3.64016757604789E-005</v>
      </c>
      <c r="M531" s="6" t="n">
        <f aca="false">I531/((1/J531)*H531)</f>
        <v>0.273963262066511</v>
      </c>
    </row>
    <row r="532" customFormat="false" ht="15" hidden="false" customHeight="false" outlineLevel="0" collapsed="false">
      <c r="A532" s="5" t="s">
        <v>25</v>
      </c>
      <c r="B532" s="5" t="s">
        <v>28</v>
      </c>
      <c r="C532" s="5" t="s">
        <v>20</v>
      </c>
      <c r="D532" s="5" t="n">
        <v>50</v>
      </c>
      <c r="E532" s="5" t="n">
        <v>8</v>
      </c>
      <c r="F532" s="5" t="n">
        <v>1</v>
      </c>
      <c r="G532" s="5" t="n">
        <f aca="false">G529+1</f>
        <v>179</v>
      </c>
      <c r="H532" s="6" t="n">
        <v>125.606666666667</v>
      </c>
      <c r="I532" s="6" t="n">
        <v>88.7720878580666</v>
      </c>
      <c r="J532" s="6" t="n">
        <v>0.327669565217391</v>
      </c>
      <c r="K532" s="7" t="n">
        <v>0.0166894390104193</v>
      </c>
      <c r="L532" s="8" t="n">
        <f aca="false">K532/((1/I532)*H532)/((1/J532)*H532)</f>
        <v>3.07700992405855E-005</v>
      </c>
      <c r="M532" s="6" t="n">
        <f aca="false">I532/((1/J532)*H532)</f>
        <v>0.231579359629739</v>
      </c>
    </row>
    <row r="533" customFormat="false" ht="15" hidden="false" customHeight="false" outlineLevel="0" collapsed="false">
      <c r="A533" s="5" t="s">
        <v>25</v>
      </c>
      <c r="B533" s="5" t="s">
        <v>28</v>
      </c>
      <c r="C533" s="5" t="s">
        <v>20</v>
      </c>
      <c r="D533" s="5" t="n">
        <v>50</v>
      </c>
      <c r="E533" s="5" t="n">
        <v>8</v>
      </c>
      <c r="F533" s="5" t="n">
        <v>2</v>
      </c>
      <c r="G533" s="5" t="n">
        <f aca="false">G530+1</f>
        <v>179</v>
      </c>
      <c r="H533" s="6" t="n">
        <v>49.9</v>
      </c>
      <c r="I533" s="6" t="n">
        <v>35.2666566327492</v>
      </c>
      <c r="J533" s="6" t="n">
        <v>0.134864864864865</v>
      </c>
      <c r="K533" s="7" t="n">
        <v>0.00663024526261813</v>
      </c>
      <c r="L533" s="8" t="n">
        <f aca="false">K533/((1/I533)*H533)/((1/J533)*H533)</f>
        <v>1.26646039683511E-005</v>
      </c>
      <c r="M533" s="6" t="n">
        <f aca="false">I533/((1/J533)*H533)</f>
        <v>0.0953152881966196</v>
      </c>
    </row>
    <row r="534" customFormat="false" ht="15" hidden="false" customHeight="false" outlineLevel="0" collapsed="false">
      <c r="A534" s="5" t="s">
        <v>25</v>
      </c>
      <c r="B534" s="5" t="s">
        <v>28</v>
      </c>
      <c r="C534" s="5" t="s">
        <v>20</v>
      </c>
      <c r="D534" s="5" t="n">
        <v>50</v>
      </c>
      <c r="E534" s="5" t="n">
        <v>8</v>
      </c>
      <c r="F534" s="5" t="n">
        <v>3</v>
      </c>
      <c r="G534" s="5" t="n">
        <f aca="false">G531+1</f>
        <v>179</v>
      </c>
      <c r="H534" s="6" t="n">
        <v>144.05</v>
      </c>
      <c r="I534" s="6" t="n">
        <v>101.806851461874</v>
      </c>
      <c r="J534" s="6" t="n">
        <v>0.43215</v>
      </c>
      <c r="K534" s="7" t="n">
        <v>0.0191400166348726</v>
      </c>
      <c r="L534" s="8" t="n">
        <f aca="false">K534/((1/I534)*H534)/((1/J534)*H534)</f>
        <v>4.05814265294886E-005</v>
      </c>
      <c r="M534" s="6" t="n">
        <f aca="false">I534/((1/J534)*H534)</f>
        <v>0.305420554385623</v>
      </c>
    </row>
    <row r="535" customFormat="false" ht="15" hidden="false" customHeight="false" outlineLevel="0" collapsed="false">
      <c r="A535" s="5" t="s">
        <v>25</v>
      </c>
      <c r="B535" s="5" t="s">
        <v>28</v>
      </c>
      <c r="C535" s="5" t="s">
        <v>20</v>
      </c>
      <c r="D535" s="5" t="n">
        <v>50</v>
      </c>
      <c r="E535" s="5" t="n">
        <v>24</v>
      </c>
      <c r="F535" s="5" t="n">
        <v>1</v>
      </c>
      <c r="G535" s="5" t="n">
        <f aca="false">G532+1</f>
        <v>180</v>
      </c>
      <c r="H535" s="6" t="n">
        <v>245.4</v>
      </c>
      <c r="I535" s="6" t="n">
        <v>173.435621997528</v>
      </c>
      <c r="J535" s="6" t="n">
        <v>0.213391304347826</v>
      </c>
      <c r="K535" s="7" t="n">
        <v>0.0326064566622543</v>
      </c>
      <c r="L535" s="8" t="n">
        <f aca="false">K535/((1/I535)*H535)/((1/J535)*H535)</f>
        <v>2.00386984598474E-005</v>
      </c>
      <c r="M535" s="6" t="n">
        <f aca="false">I535/((1/J535)*H535)</f>
        <v>0.150813584345677</v>
      </c>
    </row>
    <row r="536" customFormat="false" ht="15" hidden="false" customHeight="false" outlineLevel="0" collapsed="false">
      <c r="A536" s="5" t="s">
        <v>25</v>
      </c>
      <c r="B536" s="5" t="s">
        <v>28</v>
      </c>
      <c r="C536" s="5" t="s">
        <v>20</v>
      </c>
      <c r="D536" s="5" t="n">
        <v>50</v>
      </c>
      <c r="E536" s="5" t="n">
        <v>24</v>
      </c>
      <c r="F536" s="5" t="n">
        <v>2</v>
      </c>
      <c r="G536" s="5" t="n">
        <f aca="false">G533+1</f>
        <v>180</v>
      </c>
      <c r="H536" s="6" t="n">
        <v>90.99</v>
      </c>
      <c r="I536" s="6" t="n">
        <v>64.3068754912596</v>
      </c>
      <c r="J536" s="6" t="n">
        <v>0.081972972972973</v>
      </c>
      <c r="K536" s="7" t="n">
        <v>0.0120899001291708</v>
      </c>
      <c r="L536" s="8" t="n">
        <f aca="false">K536/((1/I536)*H536)/((1/J536)*H536)</f>
        <v>7.6977442557132E-006</v>
      </c>
      <c r="M536" s="6" t="n">
        <f aca="false">I536/((1/J536)*H536)</f>
        <v>0.0579341220641978</v>
      </c>
    </row>
    <row r="537" customFormat="false" ht="15" hidden="false" customHeight="false" outlineLevel="0" collapsed="false">
      <c r="A537" s="5" t="s">
        <v>25</v>
      </c>
      <c r="B537" s="5" t="s">
        <v>28</v>
      </c>
      <c r="C537" s="5" t="s">
        <v>20</v>
      </c>
      <c r="D537" s="5" t="n">
        <v>50</v>
      </c>
      <c r="E537" s="5" t="n">
        <v>24</v>
      </c>
      <c r="F537" s="5" t="n">
        <v>3</v>
      </c>
      <c r="G537" s="5" t="n">
        <f aca="false">G534+1</f>
        <v>180</v>
      </c>
      <c r="H537" s="6" t="n">
        <v>335.31</v>
      </c>
      <c r="I537" s="6" t="n">
        <v>236.979211132809</v>
      </c>
      <c r="J537" s="6" t="n">
        <v>0.33531</v>
      </c>
      <c r="K537" s="7" t="n">
        <v>0.044552856493156</v>
      </c>
      <c r="L537" s="8" t="n">
        <f aca="false">K537/((1/I537)*H537)/((1/J537)*H537)</f>
        <v>3.14875810010478E-005</v>
      </c>
      <c r="M537" s="6" t="n">
        <f aca="false">I537/((1/J537)*H537)</f>
        <v>0.236979211132809</v>
      </c>
    </row>
    <row r="538" customFormat="false" ht="15" hidden="false" customHeight="false" outlineLevel="0" collapsed="false">
      <c r="A538" s="5" t="s">
        <v>25</v>
      </c>
      <c r="B538" s="5" t="s">
        <v>28</v>
      </c>
      <c r="C538" s="5" t="s">
        <v>20</v>
      </c>
      <c r="D538" s="5" t="n">
        <v>100</v>
      </c>
      <c r="E538" s="5" t="n">
        <v>1</v>
      </c>
      <c r="F538" s="5" t="n">
        <v>1</v>
      </c>
      <c r="G538" s="5" t="n">
        <f aca="false">G535+1</f>
        <v>181</v>
      </c>
      <c r="H538" s="6" t="n">
        <v>40.3125</v>
      </c>
      <c r="I538" s="6" t="n">
        <v>28.4907233568678</v>
      </c>
      <c r="J538" s="6" t="n">
        <v>0.45</v>
      </c>
      <c r="K538" s="7" t="n">
        <v>0.0053563479388636</v>
      </c>
      <c r="L538" s="8" t="n">
        <f aca="false">K538/((1/I538)*H538)/((1/J538)*H538)</f>
        <v>4.22576465076243E-005</v>
      </c>
      <c r="M538" s="6" t="n">
        <f aca="false">I538/((1/J538)*H538)</f>
        <v>0.318035981658059</v>
      </c>
    </row>
    <row r="539" customFormat="false" ht="15" hidden="false" customHeight="false" outlineLevel="0" collapsed="false">
      <c r="A539" s="5" t="s">
        <v>25</v>
      </c>
      <c r="B539" s="5" t="s">
        <v>28</v>
      </c>
      <c r="C539" s="5" t="s">
        <v>20</v>
      </c>
      <c r="D539" s="5" t="n">
        <v>100</v>
      </c>
      <c r="E539" s="5" t="n">
        <v>1</v>
      </c>
      <c r="F539" s="5" t="n">
        <v>2</v>
      </c>
      <c r="G539" s="5" t="n">
        <f aca="false">G536+1</f>
        <v>181</v>
      </c>
      <c r="H539" s="6" t="n">
        <v>13.3333333333333</v>
      </c>
      <c r="I539" s="6" t="n">
        <v>9.42328834542398</v>
      </c>
      <c r="J539" s="6" t="n">
        <v>0.16</v>
      </c>
      <c r="K539" s="7" t="n">
        <v>0.00177160862060605</v>
      </c>
      <c r="L539" s="8" t="n">
        <f aca="false">K539/((1/I539)*H539)/((1/J539)*H539)</f>
        <v>1.50249409804887E-005</v>
      </c>
      <c r="M539" s="6" t="n">
        <f aca="false">I539/((1/J539)*H539)</f>
        <v>0.113079460145088</v>
      </c>
    </row>
    <row r="540" customFormat="false" ht="15" hidden="false" customHeight="false" outlineLevel="0" collapsed="false">
      <c r="A540" s="5" t="s">
        <v>25</v>
      </c>
      <c r="B540" s="5" t="s">
        <v>28</v>
      </c>
      <c r="C540" s="5" t="s">
        <v>20</v>
      </c>
      <c r="D540" s="5" t="n">
        <v>100</v>
      </c>
      <c r="E540" s="5" t="n">
        <v>1</v>
      </c>
      <c r="F540" s="5" t="n">
        <v>3</v>
      </c>
      <c r="G540" s="5" t="n">
        <f aca="false">G537+1</f>
        <v>181</v>
      </c>
      <c r="H540" s="6" t="n">
        <v>45.7125</v>
      </c>
      <c r="I540" s="6" t="n">
        <v>32.3071551367645</v>
      </c>
      <c r="J540" s="6" t="n">
        <v>0.53</v>
      </c>
      <c r="K540" s="7" t="n">
        <v>0.00607384943020905</v>
      </c>
      <c r="L540" s="8" t="n">
        <f aca="false">K540/((1/I540)*H540)/((1/J540)*H540)</f>
        <v>4.97701169978687E-005</v>
      </c>
      <c r="M540" s="6" t="n">
        <f aca="false">I540/((1/J540)*H540)</f>
        <v>0.374575711730603</v>
      </c>
    </row>
    <row r="541" customFormat="false" ht="15" hidden="false" customHeight="false" outlineLevel="0" collapsed="false">
      <c r="A541" s="5" t="s">
        <v>25</v>
      </c>
      <c r="B541" s="5" t="s">
        <v>28</v>
      </c>
      <c r="C541" s="5" t="s">
        <v>20</v>
      </c>
      <c r="D541" s="5" t="n">
        <v>100</v>
      </c>
      <c r="E541" s="5" t="n">
        <v>2</v>
      </c>
      <c r="F541" s="5" t="n">
        <v>1</v>
      </c>
      <c r="G541" s="5" t="n">
        <f aca="false">G538+1</f>
        <v>182</v>
      </c>
      <c r="H541" s="6" t="n">
        <v>36.9416666666667</v>
      </c>
      <c r="I541" s="6" t="n">
        <v>26.1083982720403</v>
      </c>
      <c r="J541" s="6" t="n">
        <v>0.206186046511628</v>
      </c>
      <c r="K541" s="7" t="n">
        <v>0.00490846313446663</v>
      </c>
      <c r="L541" s="8" t="n">
        <f aca="false">K541/((1/I541)*H541)/((1/J541)*H541)</f>
        <v>1.93620823739844E-005</v>
      </c>
      <c r="M541" s="6" t="n">
        <f aca="false">I541/((1/J541)*H541)</f>
        <v>0.145721292681155</v>
      </c>
    </row>
    <row r="542" customFormat="false" ht="15" hidden="false" customHeight="false" outlineLevel="0" collapsed="false">
      <c r="A542" s="5" t="s">
        <v>25</v>
      </c>
      <c r="B542" s="5" t="s">
        <v>28</v>
      </c>
      <c r="C542" s="5" t="s">
        <v>20</v>
      </c>
      <c r="D542" s="5" t="n">
        <v>100</v>
      </c>
      <c r="E542" s="5" t="n">
        <v>2</v>
      </c>
      <c r="F542" s="5" t="n">
        <v>2</v>
      </c>
      <c r="G542" s="5" t="n">
        <f aca="false">G539+1</f>
        <v>182</v>
      </c>
      <c r="H542" s="6" t="n">
        <v>55.7666666666667</v>
      </c>
      <c r="I542" s="6" t="n">
        <v>39.4129035047358</v>
      </c>
      <c r="J542" s="6" t="n">
        <v>0.3346</v>
      </c>
      <c r="K542" s="7" t="n">
        <v>0.00740975305568479</v>
      </c>
      <c r="L542" s="8" t="n">
        <f aca="false">K542/((1/I542)*H542)/((1/J542)*H542)</f>
        <v>3.14209078254469E-005</v>
      </c>
      <c r="M542" s="6" t="n">
        <f aca="false">I542/((1/J542)*H542)</f>
        <v>0.236477421028415</v>
      </c>
    </row>
    <row r="543" customFormat="false" ht="15" hidden="false" customHeight="false" outlineLevel="0" collapsed="false">
      <c r="A543" s="5" t="s">
        <v>25</v>
      </c>
      <c r="B543" s="5" t="s">
        <v>28</v>
      </c>
      <c r="C543" s="5" t="s">
        <v>20</v>
      </c>
      <c r="D543" s="5" t="n">
        <v>100</v>
      </c>
      <c r="E543" s="5" t="n">
        <v>2</v>
      </c>
      <c r="F543" s="5" t="n">
        <v>3</v>
      </c>
      <c r="G543" s="5" t="n">
        <f aca="false">G540+1</f>
        <v>182</v>
      </c>
      <c r="H543" s="6" t="n">
        <v>29.7</v>
      </c>
      <c r="I543" s="6" t="n">
        <v>20.9903747894319</v>
      </c>
      <c r="J543" s="6" t="n">
        <v>0.172173913043478</v>
      </c>
      <c r="K543" s="7" t="n">
        <v>0.00394625820239997</v>
      </c>
      <c r="L543" s="8" t="n">
        <f aca="false">K543/((1/I543)*H543)/((1/J543)*H543)</f>
        <v>1.61681430116128E-005</v>
      </c>
      <c r="M543" s="6" t="n">
        <f aca="false">I543/((1/J543)*H543)</f>
        <v>0.121683332112649</v>
      </c>
    </row>
    <row r="544" customFormat="false" ht="15" hidden="false" customHeight="false" outlineLevel="0" collapsed="false">
      <c r="A544" s="5" t="s">
        <v>25</v>
      </c>
      <c r="B544" s="5" t="s">
        <v>28</v>
      </c>
      <c r="C544" s="5" t="s">
        <v>20</v>
      </c>
      <c r="D544" s="5" t="n">
        <v>100</v>
      </c>
      <c r="E544" s="5" t="n">
        <v>4</v>
      </c>
      <c r="F544" s="5" t="n">
        <v>1</v>
      </c>
      <c r="G544" s="5" t="n">
        <f aca="false">G541+1</f>
        <v>183</v>
      </c>
      <c r="H544" s="6" t="n">
        <v>69.3</v>
      </c>
      <c r="I544" s="6" t="n">
        <v>48.9775411753411</v>
      </c>
      <c r="J544" s="6" t="n">
        <v>0.193395348837209</v>
      </c>
      <c r="K544" s="7" t="n">
        <v>0.00920793580559993</v>
      </c>
      <c r="L544" s="8" t="n">
        <f aca="false">K544/((1/I544)*H544)/((1/J544)*H544)</f>
        <v>1.81609606386255E-005</v>
      </c>
      <c r="M544" s="6" t="n">
        <f aca="false">I544/((1/J544)*H544)</f>
        <v>0.136681510256766</v>
      </c>
    </row>
    <row r="545" customFormat="false" ht="15" hidden="false" customHeight="false" outlineLevel="0" collapsed="false">
      <c r="A545" s="5" t="s">
        <v>25</v>
      </c>
      <c r="B545" s="5" t="s">
        <v>28</v>
      </c>
      <c r="C545" s="5" t="s">
        <v>20</v>
      </c>
      <c r="D545" s="5" t="n">
        <v>100</v>
      </c>
      <c r="E545" s="5" t="n">
        <v>4</v>
      </c>
      <c r="F545" s="5" t="n">
        <v>2</v>
      </c>
      <c r="G545" s="5" t="n">
        <f aca="false">G542+1</f>
        <v>183</v>
      </c>
      <c r="H545" s="6" t="n">
        <v>93.8666666666667</v>
      </c>
      <c r="I545" s="6" t="n">
        <v>66.3399499517848</v>
      </c>
      <c r="J545" s="6" t="n">
        <v>0.2816</v>
      </c>
      <c r="K545" s="7" t="n">
        <v>0.0124721246890666</v>
      </c>
      <c r="L545" s="8" t="n">
        <f aca="false">K545/((1/I545)*H545)/((1/J545)*H545)</f>
        <v>2.644389612566E-005</v>
      </c>
      <c r="M545" s="6" t="n">
        <f aca="false">I545/((1/J545)*H545)</f>
        <v>0.199019849855354</v>
      </c>
    </row>
    <row r="546" customFormat="false" ht="15" hidden="false" customHeight="false" outlineLevel="0" collapsed="false">
      <c r="A546" s="5" t="s">
        <v>25</v>
      </c>
      <c r="B546" s="5" t="s">
        <v>28</v>
      </c>
      <c r="C546" s="5" t="s">
        <v>20</v>
      </c>
      <c r="D546" s="5" t="n">
        <v>100</v>
      </c>
      <c r="E546" s="5" t="n">
        <v>4</v>
      </c>
      <c r="F546" s="5" t="n">
        <v>3</v>
      </c>
      <c r="G546" s="5" t="n">
        <f aca="false">G543+1</f>
        <v>183</v>
      </c>
      <c r="H546" s="6" t="n">
        <v>52</v>
      </c>
      <c r="I546" s="6" t="n">
        <v>36.7508245471535</v>
      </c>
      <c r="J546" s="6" t="n">
        <v>0.150724637681159</v>
      </c>
      <c r="K546" s="7" t="n">
        <v>0.00690927362036359</v>
      </c>
      <c r="L546" s="8" t="n">
        <f aca="false">K546/((1/I546)*H546)/((1/J546)*H546)</f>
        <v>1.4153929909156E-005</v>
      </c>
      <c r="M546" s="6" t="n">
        <f aca="false">I546/((1/J546)*H546)</f>
        <v>0.106524129122184</v>
      </c>
    </row>
    <row r="547" customFormat="false" ht="15" hidden="false" customHeight="false" outlineLevel="0" collapsed="false">
      <c r="A547" s="5" t="s">
        <v>25</v>
      </c>
      <c r="B547" s="5" t="s">
        <v>28</v>
      </c>
      <c r="C547" s="5" t="s">
        <v>20</v>
      </c>
      <c r="D547" s="5" t="n">
        <v>100</v>
      </c>
      <c r="E547" s="5" t="n">
        <v>8</v>
      </c>
      <c r="F547" s="5" t="n">
        <v>1</v>
      </c>
      <c r="G547" s="5" t="n">
        <f aca="false">G544+1</f>
        <v>184</v>
      </c>
      <c r="H547" s="6" t="n">
        <v>114.1</v>
      </c>
      <c r="I547" s="6" t="n">
        <v>80.6397900159657</v>
      </c>
      <c r="J547" s="6" t="n">
        <v>0.159209302325581</v>
      </c>
      <c r="K547" s="7" t="n">
        <v>0.0151605407708363</v>
      </c>
      <c r="L547" s="8" t="n">
        <f aca="false">K547/((1/I547)*H547)/((1/J547)*H547)</f>
        <v>1.49506898186665E-005</v>
      </c>
      <c r="M547" s="6" t="n">
        <f aca="false">I547/((1/J547)*H547)</f>
        <v>0.11252063723158</v>
      </c>
    </row>
    <row r="548" customFormat="false" ht="15" hidden="false" customHeight="false" outlineLevel="0" collapsed="false">
      <c r="A548" s="5" t="s">
        <v>25</v>
      </c>
      <c r="B548" s="5" t="s">
        <v>28</v>
      </c>
      <c r="C548" s="5" t="s">
        <v>20</v>
      </c>
      <c r="D548" s="5" t="n">
        <v>100</v>
      </c>
      <c r="E548" s="5" t="n">
        <v>8</v>
      </c>
      <c r="F548" s="5" t="n">
        <v>2</v>
      </c>
      <c r="G548" s="5" t="n">
        <f aca="false">G545+1</f>
        <v>184</v>
      </c>
      <c r="H548" s="6" t="n">
        <v>169.8</v>
      </c>
      <c r="I548" s="6" t="n">
        <v>120.005577078974</v>
      </c>
      <c r="J548" s="6" t="n">
        <v>0.2547</v>
      </c>
      <c r="K548" s="7" t="n">
        <v>0.022561435783418</v>
      </c>
      <c r="L548" s="8" t="n">
        <f aca="false">K548/((1/I548)*H548)/((1/J548)*H548)</f>
        <v>2.39178279233154E-005</v>
      </c>
      <c r="M548" s="6" t="n">
        <f aca="false">I548/((1/J548)*H548)</f>
        <v>0.180008365618462</v>
      </c>
    </row>
    <row r="549" customFormat="false" ht="15" hidden="false" customHeight="false" outlineLevel="0" collapsed="false">
      <c r="A549" s="5" t="s">
        <v>25</v>
      </c>
      <c r="B549" s="5" t="s">
        <v>28</v>
      </c>
      <c r="C549" s="5" t="s">
        <v>20</v>
      </c>
      <c r="D549" s="5" t="n">
        <v>100</v>
      </c>
      <c r="E549" s="5" t="n">
        <v>8</v>
      </c>
      <c r="F549" s="5" t="n">
        <v>3</v>
      </c>
      <c r="G549" s="5" t="n">
        <f aca="false">G546+1</f>
        <v>184</v>
      </c>
      <c r="H549" s="6" t="n">
        <v>94.8</v>
      </c>
      <c r="I549" s="6" t="n">
        <v>66.9995801359645</v>
      </c>
      <c r="J549" s="6" t="n">
        <v>0.137391304347826</v>
      </c>
      <c r="K549" s="7" t="n">
        <v>0.012596137292509</v>
      </c>
      <c r="L549" s="8" t="n">
        <f aca="false">K549/((1/I549)*H549)/((1/J549)*H549)</f>
        <v>1.29018514941153E-005</v>
      </c>
      <c r="M549" s="6" t="n">
        <f aca="false">I549/((1/J549)*H549)</f>
        <v>0.0971008407767601</v>
      </c>
    </row>
    <row r="550" customFormat="false" ht="15" hidden="false" customHeight="false" outlineLevel="0" collapsed="false">
      <c r="A550" s="5" t="s">
        <v>25</v>
      </c>
      <c r="B550" s="5" t="s">
        <v>28</v>
      </c>
      <c r="C550" s="5" t="s">
        <v>20</v>
      </c>
      <c r="D550" s="5" t="n">
        <v>100</v>
      </c>
      <c r="E550" s="5" t="n">
        <v>24</v>
      </c>
      <c r="F550" s="5" t="n">
        <v>1</v>
      </c>
      <c r="G550" s="5" t="n">
        <f aca="false">G547+1</f>
        <v>185</v>
      </c>
      <c r="H550" s="6" t="n">
        <v>395.1</v>
      </c>
      <c r="I550" s="6" t="n">
        <v>279.235591895776</v>
      </c>
      <c r="J550" s="6" t="n">
        <v>0.183767441860465</v>
      </c>
      <c r="K550" s="7" t="n">
        <v>0.0524971924501087</v>
      </c>
      <c r="L550" s="8" t="n">
        <f aca="false">K550/((1/I550)*H550)/((1/J550)*H550)</f>
        <v>1.72568435505554E-005</v>
      </c>
      <c r="M550" s="6" t="n">
        <f aca="false">I550/((1/J550)*H550)</f>
        <v>0.129877019486407</v>
      </c>
    </row>
    <row r="551" customFormat="false" ht="15" hidden="false" customHeight="false" outlineLevel="0" collapsed="false">
      <c r="A551" s="5" t="s">
        <v>25</v>
      </c>
      <c r="B551" s="5" t="s">
        <v>28</v>
      </c>
      <c r="C551" s="5" t="s">
        <v>20</v>
      </c>
      <c r="D551" s="5" t="n">
        <v>100</v>
      </c>
      <c r="E551" s="5" t="n">
        <v>24</v>
      </c>
      <c r="F551" s="5" t="n">
        <v>2</v>
      </c>
      <c r="G551" s="5" t="n">
        <f aca="false">G548+1</f>
        <v>185</v>
      </c>
      <c r="H551" s="6" t="n">
        <v>372.2</v>
      </c>
      <c r="I551" s="6" t="n">
        <v>263.05109416251</v>
      </c>
      <c r="J551" s="6" t="n">
        <v>0.1861</v>
      </c>
      <c r="K551" s="7" t="n">
        <v>0.0494544546442178</v>
      </c>
      <c r="L551" s="8" t="n">
        <f aca="false">K551/((1/I551)*H551)/((1/J551)*H551)</f>
        <v>1.74758844779309E-005</v>
      </c>
      <c r="M551" s="6" t="n">
        <f aca="false">I551/((1/J551)*H551)</f>
        <v>0.131525547081255</v>
      </c>
    </row>
    <row r="552" customFormat="false" ht="15" hidden="false" customHeight="false" outlineLevel="0" collapsed="false">
      <c r="A552" s="5" t="s">
        <v>25</v>
      </c>
      <c r="B552" s="5" t="s">
        <v>28</v>
      </c>
      <c r="C552" s="5" t="s">
        <v>20</v>
      </c>
      <c r="D552" s="5" t="n">
        <v>100</v>
      </c>
      <c r="E552" s="5" t="n">
        <v>24</v>
      </c>
      <c r="F552" s="5" t="n">
        <v>3</v>
      </c>
      <c r="G552" s="5" t="n">
        <f aca="false">G549+1</f>
        <v>185</v>
      </c>
      <c r="H552" s="6" t="n">
        <v>379</v>
      </c>
      <c r="I552" s="6" t="n">
        <v>267.856971218677</v>
      </c>
      <c r="J552" s="6" t="n">
        <v>0.183091787439614</v>
      </c>
      <c r="K552" s="7" t="n">
        <v>0.0503579750407269</v>
      </c>
      <c r="L552" s="8" t="n">
        <f aca="false">K552/((1/I552)*H552)/((1/J552)*H552)</f>
        <v>1.71933956268273E-005</v>
      </c>
      <c r="M552" s="6" t="n">
        <f aca="false">I552/((1/J552)*H552)</f>
        <v>0.129399503004192</v>
      </c>
    </row>
    <row r="553" customFormat="false" ht="15" hidden="false" customHeight="false" outlineLevel="0" collapsed="false">
      <c r="A553" s="5" t="s">
        <v>25</v>
      </c>
      <c r="B553" s="5" t="s">
        <v>29</v>
      </c>
      <c r="C553" s="5" t="s">
        <v>15</v>
      </c>
      <c r="D553" s="5" t="n">
        <v>8</v>
      </c>
      <c r="E553" s="5" t="n">
        <v>1</v>
      </c>
      <c r="F553" s="5" t="n">
        <v>1</v>
      </c>
      <c r="G553" s="5" t="n">
        <f aca="false">G550+1</f>
        <v>186</v>
      </c>
      <c r="H553" s="6" t="n">
        <v>41.7</v>
      </c>
      <c r="I553" s="6" t="n">
        <v>24.4907475013095</v>
      </c>
      <c r="J553" s="6" t="n">
        <v>8.34</v>
      </c>
      <c r="K553" s="7" t="n">
        <v>8.30296983872084E-006</v>
      </c>
      <c r="L553" s="8" t="n">
        <f aca="false">K553/((1/I553)*H553)/((1/J553)*H553)</f>
        <v>9.75280277367387E-007</v>
      </c>
      <c r="M553" s="6" t="n">
        <f aca="false">I553/((1/J553)*H553)</f>
        <v>4.89814950026189</v>
      </c>
    </row>
    <row r="554" customFormat="false" ht="15" hidden="false" customHeight="false" outlineLevel="0" collapsed="false">
      <c r="A554" s="5" t="s">
        <v>25</v>
      </c>
      <c r="B554" s="5" t="s">
        <v>29</v>
      </c>
      <c r="C554" s="5" t="s">
        <v>15</v>
      </c>
      <c r="D554" s="5" t="n">
        <v>8</v>
      </c>
      <c r="E554" s="5" t="n">
        <v>1</v>
      </c>
      <c r="F554" s="5" t="n">
        <v>2</v>
      </c>
      <c r="G554" s="5" t="n">
        <f aca="false">G551+1</f>
        <v>186</v>
      </c>
      <c r="H554" s="6" t="n">
        <v>37.3</v>
      </c>
      <c r="I554" s="6" t="n">
        <v>21.9065918896605</v>
      </c>
      <c r="J554" s="6" t="n">
        <v>7.46</v>
      </c>
      <c r="K554" s="7" t="n">
        <v>7.42687709794454E-006</v>
      </c>
      <c r="L554" s="8" t="n">
        <f aca="false">K554/((1/I554)*H554)/((1/J554)*H554)</f>
        <v>8.72373005894569E-007</v>
      </c>
      <c r="M554" s="6" t="n">
        <f aca="false">I554/((1/J554)*H554)</f>
        <v>4.3813183779321</v>
      </c>
    </row>
    <row r="555" customFormat="false" ht="15" hidden="false" customHeight="false" outlineLevel="0" collapsed="false">
      <c r="A555" s="5" t="s">
        <v>25</v>
      </c>
      <c r="B555" s="5" t="s">
        <v>29</v>
      </c>
      <c r="C555" s="5" t="s">
        <v>15</v>
      </c>
      <c r="D555" s="5" t="n">
        <v>8</v>
      </c>
      <c r="E555" s="5" t="n">
        <v>1</v>
      </c>
      <c r="F555" s="5" t="n">
        <v>3</v>
      </c>
      <c r="G555" s="5" t="n">
        <f aca="false">G552+1</f>
        <v>186</v>
      </c>
      <c r="H555" s="6" t="n">
        <v>34.5416666666667</v>
      </c>
      <c r="I555" s="6" t="n">
        <v>20.2866003982669</v>
      </c>
      <c r="J555" s="6" t="n">
        <v>8.29</v>
      </c>
      <c r="K555" s="7" t="n">
        <v>6.87765986840485E-006</v>
      </c>
      <c r="L555" s="8" t="n">
        <f aca="false">K555/((1/I555)*H555)/((1/J555)*H555)</f>
        <v>9.69433273306431E-007</v>
      </c>
      <c r="M555" s="6" t="n">
        <f aca="false">I555/((1/J555)*H555)</f>
        <v>4.86878409558406</v>
      </c>
    </row>
    <row r="556" customFormat="false" ht="15" hidden="false" customHeight="false" outlineLevel="0" collapsed="false">
      <c r="A556" s="5" t="s">
        <v>25</v>
      </c>
      <c r="B556" s="5" t="s">
        <v>29</v>
      </c>
      <c r="C556" s="5" t="s">
        <v>15</v>
      </c>
      <c r="D556" s="5" t="n">
        <v>8</v>
      </c>
      <c r="E556" s="5" t="n">
        <v>2</v>
      </c>
      <c r="F556" s="5" t="n">
        <v>1</v>
      </c>
      <c r="G556" s="5" t="n">
        <f aca="false">G553+1</f>
        <v>187</v>
      </c>
      <c r="H556" s="6" t="n">
        <v>112.22</v>
      </c>
      <c r="I556" s="6" t="n">
        <v>65.9077142589196</v>
      </c>
      <c r="J556" s="6" t="n">
        <v>11.222</v>
      </c>
      <c r="K556" s="7" t="n">
        <v>2.23443471295264E-005</v>
      </c>
      <c r="L556" s="8" t="n">
        <f aca="false">K556/((1/I556)*H556)/((1/J556)*H556)</f>
        <v>1.31230159144086E-006</v>
      </c>
      <c r="M556" s="6" t="n">
        <f aca="false">I556/((1/J556)*H556)</f>
        <v>6.59077142589196</v>
      </c>
    </row>
    <row r="557" customFormat="false" ht="15" hidden="false" customHeight="false" outlineLevel="0" collapsed="false">
      <c r="A557" s="5" t="s">
        <v>25</v>
      </c>
      <c r="B557" s="5" t="s">
        <v>29</v>
      </c>
      <c r="C557" s="5" t="s">
        <v>15</v>
      </c>
      <c r="D557" s="5" t="n">
        <v>8</v>
      </c>
      <c r="E557" s="5" t="n">
        <v>2</v>
      </c>
      <c r="F557" s="5" t="n">
        <v>2</v>
      </c>
      <c r="G557" s="5" t="n">
        <f aca="false">G554+1</f>
        <v>187</v>
      </c>
      <c r="H557" s="6" t="n">
        <v>106.18</v>
      </c>
      <c r="I557" s="6" t="n">
        <v>62.3603733738379</v>
      </c>
      <c r="J557" s="6" t="n">
        <v>10.618</v>
      </c>
      <c r="K557" s="7" t="n">
        <v>2.11417107308244E-005</v>
      </c>
      <c r="L557" s="8" t="n">
        <f aca="false">K557/((1/I557)*H557)/((1/J557)*H557)</f>
        <v>1.24166978238452E-006</v>
      </c>
      <c r="M557" s="6" t="n">
        <f aca="false">I557/((1/J557)*H557)</f>
        <v>6.23603733738379</v>
      </c>
    </row>
    <row r="558" customFormat="false" ht="15" hidden="false" customHeight="false" outlineLevel="0" collapsed="false">
      <c r="A558" s="5" t="s">
        <v>25</v>
      </c>
      <c r="B558" s="5" t="s">
        <v>29</v>
      </c>
      <c r="C558" s="5" t="s">
        <v>15</v>
      </c>
      <c r="D558" s="5" t="n">
        <v>8</v>
      </c>
      <c r="E558" s="5" t="n">
        <v>2</v>
      </c>
      <c r="F558" s="5" t="n">
        <v>3</v>
      </c>
      <c r="G558" s="5" t="n">
        <f aca="false">G555+1</f>
        <v>187</v>
      </c>
      <c r="H558" s="6" t="n">
        <v>84.62</v>
      </c>
      <c r="I558" s="6" t="n">
        <v>49.698010876758</v>
      </c>
      <c r="J558" s="6" t="n">
        <v>10.1544</v>
      </c>
      <c r="K558" s="7" t="n">
        <v>1.68488563010206E-005</v>
      </c>
      <c r="L558" s="8" t="n">
        <f aca="false">K558/((1/I558)*H558)/((1/J558)*H558)</f>
        <v>1.18745636073134E-006</v>
      </c>
      <c r="M558" s="6" t="n">
        <f aca="false">I558/((1/J558)*H558)</f>
        <v>5.96376130521095</v>
      </c>
    </row>
    <row r="559" customFormat="false" ht="15" hidden="false" customHeight="false" outlineLevel="0" collapsed="false">
      <c r="A559" s="5" t="s">
        <v>25</v>
      </c>
      <c r="B559" s="5" t="s">
        <v>29</v>
      </c>
      <c r="C559" s="5" t="s">
        <v>15</v>
      </c>
      <c r="D559" s="5" t="n">
        <v>8</v>
      </c>
      <c r="E559" s="5" t="n">
        <v>4</v>
      </c>
      <c r="F559" s="5" t="n">
        <v>1</v>
      </c>
      <c r="G559" s="5" t="n">
        <f aca="false">G556+1</f>
        <v>188</v>
      </c>
      <c r="H559" s="6" t="n">
        <v>235.58</v>
      </c>
      <c r="I559" s="6" t="n">
        <v>138.35804068006</v>
      </c>
      <c r="J559" s="6" t="n">
        <v>11.779</v>
      </c>
      <c r="K559" s="7" t="n">
        <v>4.69068017891092E-005</v>
      </c>
      <c r="L559" s="8" t="n">
        <f aca="false">K559/((1/I559)*H559)/((1/J559)*H559)</f>
        <v>1.37743721667991E-006</v>
      </c>
      <c r="M559" s="6" t="n">
        <f aca="false">I559/((1/J559)*H559)</f>
        <v>6.91790203400298</v>
      </c>
    </row>
    <row r="560" customFormat="false" ht="15" hidden="false" customHeight="false" outlineLevel="0" collapsed="false">
      <c r="A560" s="5" t="s">
        <v>25</v>
      </c>
      <c r="B560" s="5" t="s">
        <v>29</v>
      </c>
      <c r="C560" s="5" t="s">
        <v>15</v>
      </c>
      <c r="D560" s="5" t="n">
        <v>8</v>
      </c>
      <c r="E560" s="5" t="n">
        <v>4</v>
      </c>
      <c r="F560" s="5" t="n">
        <v>2</v>
      </c>
      <c r="G560" s="5" t="n">
        <f aca="false">G557+1</f>
        <v>188</v>
      </c>
      <c r="H560" s="6" t="n">
        <v>231.12</v>
      </c>
      <c r="I560" s="6" t="n">
        <v>135.738646582797</v>
      </c>
      <c r="J560" s="6" t="n">
        <v>11.556</v>
      </c>
      <c r="K560" s="7" t="n">
        <v>4.60187623291405E-005</v>
      </c>
      <c r="L560" s="8" t="n">
        <f aca="false">K560/((1/I560)*H560)/((1/J560)*H560)</f>
        <v>1.35135957856805E-006</v>
      </c>
      <c r="M560" s="6" t="n">
        <f aca="false">I560/((1/J560)*H560)</f>
        <v>6.78693232913986</v>
      </c>
    </row>
    <row r="561" customFormat="false" ht="15" hidden="false" customHeight="false" outlineLevel="0" collapsed="false">
      <c r="A561" s="5" t="s">
        <v>25</v>
      </c>
      <c r="B561" s="5" t="s">
        <v>29</v>
      </c>
      <c r="C561" s="5" t="s">
        <v>15</v>
      </c>
      <c r="D561" s="5" t="n">
        <v>8</v>
      </c>
      <c r="E561" s="5" t="n">
        <v>4</v>
      </c>
      <c r="F561" s="5" t="n">
        <v>3</v>
      </c>
      <c r="G561" s="5" t="n">
        <f aca="false">G558+1</f>
        <v>188</v>
      </c>
      <c r="H561" s="6" t="n">
        <v>191.546666666667</v>
      </c>
      <c r="I561" s="6" t="n">
        <v>112.496907627118</v>
      </c>
      <c r="J561" s="6" t="n">
        <v>11.4928</v>
      </c>
      <c r="K561" s="7" t="n">
        <v>3.81392373151282E-005</v>
      </c>
      <c r="L561" s="8" t="n">
        <f aca="false">K561/((1/I561)*H561)/((1/J561)*H561)</f>
        <v>1.343968965435E-006</v>
      </c>
      <c r="M561" s="6" t="n">
        <f aca="false">I561/((1/J561)*H561)</f>
        <v>6.74981445762708</v>
      </c>
    </row>
    <row r="562" customFormat="false" ht="15" hidden="false" customHeight="false" outlineLevel="0" collapsed="false">
      <c r="A562" s="5" t="s">
        <v>25</v>
      </c>
      <c r="B562" s="5" t="s">
        <v>29</v>
      </c>
      <c r="C562" s="5" t="s">
        <v>15</v>
      </c>
      <c r="D562" s="5" t="n">
        <v>8</v>
      </c>
      <c r="E562" s="5" t="n">
        <v>8</v>
      </c>
      <c r="F562" s="5" t="n">
        <v>1</v>
      </c>
      <c r="G562" s="5" t="n">
        <f aca="false">G559+1</f>
        <v>189</v>
      </c>
      <c r="H562" s="6" t="n">
        <v>465.24</v>
      </c>
      <c r="I562" s="6" t="n">
        <v>273.239217446264</v>
      </c>
      <c r="J562" s="6" t="n">
        <v>11.631</v>
      </c>
      <c r="K562" s="7" t="n">
        <v>9.26348606179012E-005</v>
      </c>
      <c r="L562" s="8" t="n">
        <f aca="false">K562/((1/I562)*H562)/((1/J562)*H562)</f>
        <v>1.36013008465948E-006</v>
      </c>
      <c r="M562" s="6" t="n">
        <f aca="false">I562/((1/J562)*H562)</f>
        <v>6.8309804361566</v>
      </c>
    </row>
    <row r="563" customFormat="false" ht="15" hidden="false" customHeight="false" outlineLevel="0" collapsed="false">
      <c r="A563" s="5" t="s">
        <v>25</v>
      </c>
      <c r="B563" s="5" t="s">
        <v>29</v>
      </c>
      <c r="C563" s="5" t="s">
        <v>15</v>
      </c>
      <c r="D563" s="5" t="n">
        <v>8</v>
      </c>
      <c r="E563" s="5" t="n">
        <v>8</v>
      </c>
      <c r="F563" s="5" t="n">
        <v>2</v>
      </c>
      <c r="G563" s="5" t="n">
        <f aca="false">G560+1</f>
        <v>189</v>
      </c>
      <c r="H563" s="6" t="n">
        <v>443.86</v>
      </c>
      <c r="I563" s="6" t="n">
        <v>260.682570406024</v>
      </c>
      <c r="J563" s="6" t="n">
        <v>11.0965</v>
      </c>
      <c r="K563" s="7" t="n">
        <v>8.83778463456746E-005</v>
      </c>
      <c r="L563" s="8" t="n">
        <f aca="false">K563/((1/I563)*H563)/((1/J563)*H563)</f>
        <v>1.29762561124787E-006</v>
      </c>
      <c r="M563" s="6" t="n">
        <f aca="false">I563/((1/J563)*H563)</f>
        <v>6.51706426015061</v>
      </c>
    </row>
    <row r="564" customFormat="false" ht="15" hidden="false" customHeight="false" outlineLevel="0" collapsed="false">
      <c r="A564" s="5" t="s">
        <v>25</v>
      </c>
      <c r="B564" s="5" t="s">
        <v>29</v>
      </c>
      <c r="C564" s="5" t="s">
        <v>15</v>
      </c>
      <c r="D564" s="5" t="n">
        <v>8</v>
      </c>
      <c r="E564" s="5" t="n">
        <v>8</v>
      </c>
      <c r="F564" s="5" t="n">
        <v>3</v>
      </c>
      <c r="G564" s="5" t="n">
        <f aca="false">G561+1</f>
        <v>189</v>
      </c>
      <c r="H564" s="6" t="n">
        <v>387.843333333333</v>
      </c>
      <c r="I564" s="6" t="n">
        <v>227.78352869863</v>
      </c>
      <c r="J564" s="6" t="n">
        <v>11.6353</v>
      </c>
      <c r="K564" s="7" t="n">
        <v>7.72242565663218E-005</v>
      </c>
      <c r="L564" s="8" t="n">
        <f aca="false">K564/((1/I564)*H564)/((1/J564)*H564)</f>
        <v>1.36063292700872E-006</v>
      </c>
      <c r="M564" s="6" t="n">
        <f aca="false">I564/((1/J564)*H564)</f>
        <v>6.8335058609589</v>
      </c>
    </row>
    <row r="565" customFormat="false" ht="15" hidden="false" customHeight="false" outlineLevel="0" collapsed="false">
      <c r="A565" s="5" t="s">
        <v>25</v>
      </c>
      <c r="B565" s="5" t="s">
        <v>29</v>
      </c>
      <c r="C565" s="5" t="s">
        <v>15</v>
      </c>
      <c r="D565" s="5" t="n">
        <v>8</v>
      </c>
      <c r="E565" s="5" t="n">
        <v>24</v>
      </c>
      <c r="F565" s="5" t="n">
        <v>1</v>
      </c>
      <c r="G565" s="5" t="n">
        <f aca="false">G562+1</f>
        <v>190</v>
      </c>
      <c r="H565" s="6" t="n">
        <v>1233.42</v>
      </c>
      <c r="I565" s="6" t="n">
        <v>724.397548754559</v>
      </c>
      <c r="J565" s="6" t="n">
        <v>10.2785</v>
      </c>
      <c r="K565" s="7" t="n">
        <v>0.000245588706438251</v>
      </c>
      <c r="L565" s="8" t="n">
        <f aca="false">K565/((1/I565)*H565)/((1/J565)*H565)</f>
        <v>1.20196862481063E-006</v>
      </c>
      <c r="M565" s="6" t="n">
        <f aca="false">I565/((1/J565)*H565)</f>
        <v>6.03664623962133</v>
      </c>
    </row>
    <row r="566" customFormat="false" ht="15" hidden="false" customHeight="false" outlineLevel="0" collapsed="false">
      <c r="A566" s="5" t="s">
        <v>25</v>
      </c>
      <c r="B566" s="5" t="s">
        <v>29</v>
      </c>
      <c r="C566" s="5" t="s">
        <v>15</v>
      </c>
      <c r="D566" s="5" t="n">
        <v>8</v>
      </c>
      <c r="E566" s="5" t="n">
        <v>24</v>
      </c>
      <c r="F566" s="5" t="n">
        <v>2</v>
      </c>
      <c r="G566" s="5" t="n">
        <f aca="false">G563+1</f>
        <v>190</v>
      </c>
      <c r="H566" s="6" t="n">
        <v>1180.32</v>
      </c>
      <c r="I566" s="6" t="n">
        <v>693.211488986705</v>
      </c>
      <c r="J566" s="6" t="n">
        <v>9.836</v>
      </c>
      <c r="K566" s="7" t="n">
        <v>0.000235015859952973</v>
      </c>
      <c r="L566" s="8" t="n">
        <f aca="false">K566/((1/I566)*H566)/((1/J566)*H566)</f>
        <v>1.15022263887118E-006</v>
      </c>
      <c r="M566" s="6" t="n">
        <f aca="false">I566/((1/J566)*H566)</f>
        <v>5.77676240822254</v>
      </c>
    </row>
    <row r="567" customFormat="false" ht="15" hidden="false" customHeight="false" outlineLevel="0" collapsed="false">
      <c r="A567" s="5" t="s">
        <v>25</v>
      </c>
      <c r="B567" s="5" t="s">
        <v>29</v>
      </c>
      <c r="C567" s="5" t="s">
        <v>15</v>
      </c>
      <c r="D567" s="5" t="n">
        <v>8</v>
      </c>
      <c r="E567" s="5" t="n">
        <v>24</v>
      </c>
      <c r="F567" s="5" t="n">
        <v>3</v>
      </c>
      <c r="G567" s="5" t="n">
        <f aca="false">G564+1</f>
        <v>190</v>
      </c>
      <c r="H567" s="6" t="n">
        <v>1057.89</v>
      </c>
      <c r="I567" s="6" t="n">
        <v>621.307359092572</v>
      </c>
      <c r="J567" s="6" t="n">
        <v>10.5789</v>
      </c>
      <c r="K567" s="7" t="n">
        <v>0.000210638579440872</v>
      </c>
      <c r="L567" s="8" t="n">
        <f aca="false">K567/((1/I567)*H567)/((1/J567)*H567)</f>
        <v>1.23709742520885E-006</v>
      </c>
      <c r="M567" s="6" t="n">
        <f aca="false">I567/((1/J567)*H567)</f>
        <v>6.21307359092572</v>
      </c>
    </row>
    <row r="568" customFormat="false" ht="15" hidden="false" customHeight="false" outlineLevel="0" collapsed="false">
      <c r="A568" s="5" t="s">
        <v>25</v>
      </c>
      <c r="B568" s="5" t="s">
        <v>29</v>
      </c>
      <c r="C568" s="5" t="s">
        <v>15</v>
      </c>
      <c r="D568" s="5" t="n">
        <v>20</v>
      </c>
      <c r="E568" s="5" t="n">
        <v>1</v>
      </c>
      <c r="F568" s="5" t="n">
        <v>1</v>
      </c>
      <c r="G568" s="5" t="n">
        <f aca="false">G565+1</f>
        <v>191</v>
      </c>
      <c r="H568" s="6" t="n">
        <v>89.4375</v>
      </c>
      <c r="I568" s="6" t="n">
        <v>52.5273676174668</v>
      </c>
      <c r="J568" s="6" t="n">
        <v>7.95</v>
      </c>
      <c r="K568" s="7" t="n">
        <v>1.78080782961773E-005</v>
      </c>
      <c r="L568" s="8" t="n">
        <f aca="false">K568/((1/I568)*H568)/((1/J568)*H568)</f>
        <v>9.29673645691933E-007</v>
      </c>
      <c r="M568" s="6" t="n">
        <f aca="false">I568/((1/J568)*H568)</f>
        <v>4.66909934377483</v>
      </c>
    </row>
    <row r="569" customFormat="false" ht="15" hidden="false" customHeight="false" outlineLevel="0" collapsed="false">
      <c r="A569" s="5" t="s">
        <v>25</v>
      </c>
      <c r="B569" s="5" t="s">
        <v>29</v>
      </c>
      <c r="C569" s="5" t="s">
        <v>15</v>
      </c>
      <c r="D569" s="5" t="n">
        <v>20</v>
      </c>
      <c r="E569" s="5" t="n">
        <v>1</v>
      </c>
      <c r="F569" s="5" t="n">
        <v>2</v>
      </c>
      <c r="G569" s="5" t="n">
        <f aca="false">G566+1</f>
        <v>191</v>
      </c>
      <c r="H569" s="6" t="n">
        <v>81.9</v>
      </c>
      <c r="I569" s="6" t="n">
        <v>48.1005328622841</v>
      </c>
      <c r="J569" s="6" t="n">
        <v>7.56</v>
      </c>
      <c r="K569" s="7" t="n">
        <v>1.63072716976316E-005</v>
      </c>
      <c r="L569" s="8" t="n">
        <f aca="false">K569/((1/I569)*H569)/((1/J569)*H569)</f>
        <v>8.8406701401648E-007</v>
      </c>
      <c r="M569" s="6" t="n">
        <f aca="false">I569/((1/J569)*H569)</f>
        <v>4.44004918728776</v>
      </c>
    </row>
    <row r="570" customFormat="false" ht="15" hidden="false" customHeight="false" outlineLevel="0" collapsed="false">
      <c r="A570" s="5" t="s">
        <v>25</v>
      </c>
      <c r="B570" s="5" t="s">
        <v>29</v>
      </c>
      <c r="C570" s="5" t="s">
        <v>15</v>
      </c>
      <c r="D570" s="5" t="n">
        <v>20</v>
      </c>
      <c r="E570" s="5" t="n">
        <v>1</v>
      </c>
      <c r="F570" s="5" t="n">
        <v>3</v>
      </c>
      <c r="G570" s="5" t="n">
        <f aca="false">G567+1</f>
        <v>191</v>
      </c>
      <c r="H570" s="6" t="n">
        <v>103.133333333333</v>
      </c>
      <c r="I570" s="6" t="n">
        <v>60.5710413821355</v>
      </c>
      <c r="J570" s="6" t="n">
        <v>8.84</v>
      </c>
      <c r="K570" s="7" t="n">
        <v>2.0535082878499E-005</v>
      </c>
      <c r="L570" s="8" t="n">
        <f aca="false">K570/((1/I570)*H570)/((1/J570)*H570)</f>
        <v>1.03375031797694E-006</v>
      </c>
      <c r="M570" s="6" t="n">
        <f aca="false">I570/((1/J570)*H570)</f>
        <v>5.19180354704018</v>
      </c>
    </row>
    <row r="571" customFormat="false" ht="15" hidden="false" customHeight="false" outlineLevel="0" collapsed="false">
      <c r="A571" s="5" t="s">
        <v>25</v>
      </c>
      <c r="B571" s="5" t="s">
        <v>29</v>
      </c>
      <c r="C571" s="5" t="s">
        <v>15</v>
      </c>
      <c r="D571" s="5" t="n">
        <v>20</v>
      </c>
      <c r="E571" s="5" t="n">
        <v>2</v>
      </c>
      <c r="F571" s="5" t="n">
        <v>1</v>
      </c>
      <c r="G571" s="5" t="n">
        <f aca="false">G568+1</f>
        <v>192</v>
      </c>
      <c r="H571" s="6" t="n">
        <v>202.95</v>
      </c>
      <c r="I571" s="6" t="n">
        <v>119.194177587308</v>
      </c>
      <c r="J571" s="6" t="n">
        <v>9.02</v>
      </c>
      <c r="K571" s="7" t="n">
        <v>4.04097776683068E-005</v>
      </c>
      <c r="L571" s="8" t="n">
        <f aca="false">K571/((1/I571)*H571)/((1/J571)*H571)</f>
        <v>1.05479953259638E-006</v>
      </c>
      <c r="M571" s="6" t="n">
        <f aca="false">I571/((1/J571)*H571)</f>
        <v>5.29751900388037</v>
      </c>
    </row>
    <row r="572" customFormat="false" ht="15" hidden="false" customHeight="false" outlineLevel="0" collapsed="false">
      <c r="A572" s="5" t="s">
        <v>25</v>
      </c>
      <c r="B572" s="5" t="s">
        <v>29</v>
      </c>
      <c r="C572" s="5" t="s">
        <v>15</v>
      </c>
      <c r="D572" s="5" t="n">
        <v>20</v>
      </c>
      <c r="E572" s="5" t="n">
        <v>2</v>
      </c>
      <c r="F572" s="5" t="n">
        <v>2</v>
      </c>
      <c r="G572" s="5" t="n">
        <f aca="false">G569+1</f>
        <v>192</v>
      </c>
      <c r="H572" s="6" t="n">
        <v>183.446666666667</v>
      </c>
      <c r="I572" s="6" t="n">
        <v>107.73971206931</v>
      </c>
      <c r="J572" s="6" t="n">
        <v>8.46676923076923</v>
      </c>
      <c r="K572" s="7" t="n">
        <v>3.65264302241537E-005</v>
      </c>
      <c r="L572" s="8" t="n">
        <f aca="false">K572/((1/I572)*H572)/((1/J572)*H572)</f>
        <v>9.90104681509625E-007</v>
      </c>
      <c r="M572" s="6" t="n">
        <f aca="false">I572/((1/J572)*H572)</f>
        <v>4.9726020955066</v>
      </c>
    </row>
    <row r="573" customFormat="false" ht="15" hidden="false" customHeight="false" outlineLevel="0" collapsed="false">
      <c r="A573" s="5" t="s">
        <v>25</v>
      </c>
      <c r="B573" s="5" t="s">
        <v>29</v>
      </c>
      <c r="C573" s="5" t="s">
        <v>15</v>
      </c>
      <c r="D573" s="5" t="n">
        <v>20</v>
      </c>
      <c r="E573" s="5" t="n">
        <v>2</v>
      </c>
      <c r="F573" s="5" t="n">
        <v>3</v>
      </c>
      <c r="G573" s="5" t="n">
        <f aca="false">G570+1</f>
        <v>192</v>
      </c>
      <c r="H573" s="6" t="n">
        <v>228.353333333333</v>
      </c>
      <c r="I573" s="6" t="n">
        <v>134.113760857291</v>
      </c>
      <c r="J573" s="6" t="n">
        <v>9.78657142857143</v>
      </c>
      <c r="K573" s="7" t="n">
        <v>4.54678858330463E-005</v>
      </c>
      <c r="L573" s="8" t="n">
        <f aca="false">K573/((1/I573)*H573)/((1/J573)*H573)</f>
        <v>1.14444245771378E-006</v>
      </c>
      <c r="M573" s="6" t="n">
        <f aca="false">I573/((1/J573)*H573)</f>
        <v>5.7477326081696</v>
      </c>
    </row>
    <row r="574" customFormat="false" ht="15" hidden="false" customHeight="false" outlineLevel="0" collapsed="false">
      <c r="A574" s="5" t="s">
        <v>25</v>
      </c>
      <c r="B574" s="5" t="s">
        <v>29</v>
      </c>
      <c r="C574" s="5" t="s">
        <v>15</v>
      </c>
      <c r="D574" s="5" t="n">
        <v>20</v>
      </c>
      <c r="E574" s="5" t="n">
        <v>4</v>
      </c>
      <c r="F574" s="5" t="n">
        <v>1</v>
      </c>
      <c r="G574" s="5" t="n">
        <f aca="false">G571+1</f>
        <v>193</v>
      </c>
      <c r="H574" s="6" t="n">
        <v>404.13</v>
      </c>
      <c r="I574" s="6" t="n">
        <v>237.348819849021</v>
      </c>
      <c r="J574" s="6" t="n">
        <v>8.98066666666667</v>
      </c>
      <c r="K574" s="7" t="n">
        <v>8.04671271204377E-005</v>
      </c>
      <c r="L574" s="8" t="n">
        <f aca="false">K574/((1/I574)*H574)/((1/J574)*H574)</f>
        <v>1.05019988940176E-006</v>
      </c>
      <c r="M574" s="6" t="n">
        <f aca="false">I574/((1/J574)*H574)</f>
        <v>5.27441821886714</v>
      </c>
    </row>
    <row r="575" customFormat="false" ht="15" hidden="false" customHeight="false" outlineLevel="0" collapsed="false">
      <c r="A575" s="5" t="s">
        <v>25</v>
      </c>
      <c r="B575" s="5" t="s">
        <v>29</v>
      </c>
      <c r="C575" s="5" t="s">
        <v>15</v>
      </c>
      <c r="D575" s="5" t="n">
        <v>20</v>
      </c>
      <c r="E575" s="5" t="n">
        <v>4</v>
      </c>
      <c r="F575" s="5" t="n">
        <v>2</v>
      </c>
      <c r="G575" s="5" t="n">
        <f aca="false">G572+1</f>
        <v>193</v>
      </c>
      <c r="H575" s="6" t="n">
        <v>367.34</v>
      </c>
      <c r="I575" s="6" t="n">
        <v>215.741755087075</v>
      </c>
      <c r="J575" s="6" t="n">
        <v>8.47707692307692</v>
      </c>
      <c r="K575" s="7" t="n">
        <v>7.31417971356286E-005</v>
      </c>
      <c r="L575" s="8" t="n">
        <f aca="false">K575/((1/I575)*H575)/((1/J575)*H575)</f>
        <v>9.91310063885268E-007</v>
      </c>
      <c r="M575" s="6" t="n">
        <f aca="false">I575/((1/J575)*H575)</f>
        <v>4.9786558866248</v>
      </c>
    </row>
    <row r="576" customFormat="false" ht="15" hidden="false" customHeight="false" outlineLevel="0" collapsed="false">
      <c r="A576" s="5" t="s">
        <v>25</v>
      </c>
      <c r="B576" s="5" t="s">
        <v>29</v>
      </c>
      <c r="C576" s="5" t="s">
        <v>15</v>
      </c>
      <c r="D576" s="5" t="n">
        <v>20</v>
      </c>
      <c r="E576" s="5" t="n">
        <v>4</v>
      </c>
      <c r="F576" s="5" t="n">
        <v>3</v>
      </c>
      <c r="G576" s="5" t="n">
        <f aca="false">G573+1</f>
        <v>193</v>
      </c>
      <c r="H576" s="6" t="n">
        <v>459.403333333333</v>
      </c>
      <c r="I576" s="6" t="n">
        <v>269.811295873539</v>
      </c>
      <c r="J576" s="6" t="n">
        <v>9.84435714285714</v>
      </c>
      <c r="K576" s="7" t="n">
        <v>9.1472710323129E-005</v>
      </c>
      <c r="L576" s="8" t="n">
        <f aca="false">K576/((1/I576)*H576)/((1/J576)*H576)</f>
        <v>1.15119992383565E-006</v>
      </c>
      <c r="M576" s="6" t="n">
        <f aca="false">I576/((1/J576)*H576)</f>
        <v>5.78167062586155</v>
      </c>
    </row>
    <row r="577" customFormat="false" ht="15" hidden="false" customHeight="false" outlineLevel="0" collapsed="false">
      <c r="A577" s="5" t="s">
        <v>25</v>
      </c>
      <c r="B577" s="5" t="s">
        <v>29</v>
      </c>
      <c r="C577" s="5" t="s">
        <v>15</v>
      </c>
      <c r="D577" s="5" t="n">
        <v>20</v>
      </c>
      <c r="E577" s="5" t="n">
        <v>8</v>
      </c>
      <c r="F577" s="5" t="n">
        <v>1</v>
      </c>
      <c r="G577" s="5" t="n">
        <f aca="false">G574+1</f>
        <v>194</v>
      </c>
      <c r="H577" s="6" t="n">
        <v>783.39</v>
      </c>
      <c r="I577" s="6" t="n">
        <v>460.091287411291</v>
      </c>
      <c r="J577" s="6" t="n">
        <v>8.70433333333333</v>
      </c>
      <c r="K577" s="7" t="n">
        <v>0.000155982339135624</v>
      </c>
      <c r="L577" s="8" t="n">
        <f aca="false">K577/((1/I577)*H577)/((1/J577)*H577)</f>
        <v>1.01788544695822E-006</v>
      </c>
      <c r="M577" s="6" t="n">
        <f aca="false">I577/((1/J577)*H577)</f>
        <v>5.11212541568101</v>
      </c>
    </row>
    <row r="578" customFormat="false" ht="15" hidden="false" customHeight="false" outlineLevel="0" collapsed="false">
      <c r="A578" s="5" t="s">
        <v>25</v>
      </c>
      <c r="B578" s="5" t="s">
        <v>29</v>
      </c>
      <c r="C578" s="5" t="s">
        <v>15</v>
      </c>
      <c r="D578" s="5" t="n">
        <v>20</v>
      </c>
      <c r="E578" s="5" t="n">
        <v>8</v>
      </c>
      <c r="F578" s="5" t="n">
        <v>2</v>
      </c>
      <c r="G578" s="5" t="n">
        <f aca="false">G575+1</f>
        <v>194</v>
      </c>
      <c r="H578" s="6" t="n">
        <v>739.793333333333</v>
      </c>
      <c r="I578" s="6" t="n">
        <v>434.486612225869</v>
      </c>
      <c r="J578" s="6" t="n">
        <v>8.53607692307692</v>
      </c>
      <c r="K578" s="7" t="n">
        <v>0.000147301720229099</v>
      </c>
      <c r="L578" s="8" t="n">
        <f aca="false">K578/((1/I578)*H578)/((1/J578)*H578)</f>
        <v>9.98209528677196E-007</v>
      </c>
      <c r="M578" s="6" t="n">
        <f aca="false">I578/((1/J578)*H578)</f>
        <v>5.01330706414464</v>
      </c>
    </row>
    <row r="579" customFormat="false" ht="15" hidden="false" customHeight="false" outlineLevel="0" collapsed="false">
      <c r="A579" s="5" t="s">
        <v>25</v>
      </c>
      <c r="B579" s="5" t="s">
        <v>29</v>
      </c>
      <c r="C579" s="5" t="s">
        <v>15</v>
      </c>
      <c r="D579" s="5" t="n">
        <v>20</v>
      </c>
      <c r="E579" s="5" t="n">
        <v>8</v>
      </c>
      <c r="F579" s="5" t="n">
        <v>3</v>
      </c>
      <c r="G579" s="5" t="n">
        <f aca="false">G576+1</f>
        <v>194</v>
      </c>
      <c r="H579" s="6" t="n">
        <v>897.163333333333</v>
      </c>
      <c r="I579" s="6" t="n">
        <v>526.911286908868</v>
      </c>
      <c r="J579" s="6" t="n">
        <v>9.61246428571429</v>
      </c>
      <c r="K579" s="7" t="n">
        <v>0.000178635973550909</v>
      </c>
      <c r="L579" s="8" t="n">
        <f aca="false">K579/((1/I579)*H579)/((1/J579)*H579)</f>
        <v>1.12408235428723E-006</v>
      </c>
      <c r="M579" s="6" t="n">
        <f aca="false">I579/((1/J579)*H579)</f>
        <v>5.64547807402359</v>
      </c>
    </row>
    <row r="580" customFormat="false" ht="15" hidden="false" customHeight="false" outlineLevel="0" collapsed="false">
      <c r="A580" s="5" t="s">
        <v>25</v>
      </c>
      <c r="B580" s="5" t="s">
        <v>29</v>
      </c>
      <c r="C580" s="5" t="s">
        <v>15</v>
      </c>
      <c r="D580" s="5" t="n">
        <v>20</v>
      </c>
      <c r="E580" s="5" t="n">
        <v>24</v>
      </c>
      <c r="F580" s="5" t="n">
        <v>1</v>
      </c>
      <c r="G580" s="5" t="n">
        <f aca="false">G577+1</f>
        <v>195</v>
      </c>
      <c r="H580" s="6" t="n">
        <v>2212.02</v>
      </c>
      <c r="I580" s="6" t="n">
        <v>1299.13724910903</v>
      </c>
      <c r="J580" s="6" t="n">
        <v>8.19266666666667</v>
      </c>
      <c r="K580" s="7" t="n">
        <v>0.000440439696466361</v>
      </c>
      <c r="L580" s="8" t="n">
        <f aca="false">K580/((1/I580)*H580)/((1/J580)*H580)</f>
        <v>9.58051105401104E-007</v>
      </c>
      <c r="M580" s="6" t="n">
        <f aca="false">I580/((1/J580)*H580)</f>
        <v>4.81161944114456</v>
      </c>
    </row>
    <row r="581" customFormat="false" ht="15" hidden="false" customHeight="false" outlineLevel="0" collapsed="false">
      <c r="A581" s="5" t="s">
        <v>25</v>
      </c>
      <c r="B581" s="5" t="s">
        <v>29</v>
      </c>
      <c r="C581" s="5" t="s">
        <v>15</v>
      </c>
      <c r="D581" s="5" t="n">
        <v>20</v>
      </c>
      <c r="E581" s="5" t="n">
        <v>24</v>
      </c>
      <c r="F581" s="5" t="n">
        <v>2</v>
      </c>
      <c r="G581" s="5" t="n">
        <f aca="false">G578+1</f>
        <v>195</v>
      </c>
      <c r="H581" s="6" t="n">
        <v>2037.94</v>
      </c>
      <c r="I581" s="6" t="n">
        <v>1196.8986561827</v>
      </c>
      <c r="J581" s="6" t="n">
        <v>7.83823076923077</v>
      </c>
      <c r="K581" s="7" t="n">
        <v>0.000405778281849466</v>
      </c>
      <c r="L581" s="8" t="n">
        <f aca="false">K581/((1/I581)*H581)/((1/J581)*H581)</f>
        <v>9.16603342767982E-007</v>
      </c>
      <c r="M581" s="6" t="n">
        <f aca="false">I581/((1/J581)*H581)</f>
        <v>4.60345636993346</v>
      </c>
    </row>
    <row r="582" customFormat="false" ht="15" hidden="false" customHeight="false" outlineLevel="0" collapsed="false">
      <c r="A582" s="5" t="s">
        <v>25</v>
      </c>
      <c r="B582" s="5" t="s">
        <v>29</v>
      </c>
      <c r="C582" s="5" t="s">
        <v>15</v>
      </c>
      <c r="D582" s="5" t="n">
        <v>20</v>
      </c>
      <c r="E582" s="5" t="n">
        <v>24</v>
      </c>
      <c r="F582" s="5" t="n">
        <v>3</v>
      </c>
      <c r="G582" s="5" t="n">
        <f aca="false">G579+1</f>
        <v>195</v>
      </c>
      <c r="H582" s="6" t="n">
        <v>2286.14</v>
      </c>
      <c r="I582" s="6" t="n">
        <v>1342.66852500344</v>
      </c>
      <c r="J582" s="6" t="n">
        <v>8.16478571428571</v>
      </c>
      <c r="K582" s="7" t="n">
        <v>0.000455197876908711</v>
      </c>
      <c r="L582" s="8" t="n">
        <f aca="false">K582/((1/I582)*H582)/((1/J582)*H582)</f>
        <v>9.54790704565209E-007</v>
      </c>
      <c r="M582" s="6" t="n">
        <f aca="false">I582/((1/J582)*H582)</f>
        <v>4.79524473215516</v>
      </c>
    </row>
    <row r="583" customFormat="false" ht="15" hidden="false" customHeight="false" outlineLevel="0" collapsed="false">
      <c r="A583" s="5" t="s">
        <v>25</v>
      </c>
      <c r="B583" s="5" t="s">
        <v>29</v>
      </c>
      <c r="C583" s="5" t="s">
        <v>15</v>
      </c>
      <c r="D583" s="5" t="n">
        <v>50</v>
      </c>
      <c r="E583" s="5" t="n">
        <v>1</v>
      </c>
      <c r="F583" s="5" t="n">
        <v>1</v>
      </c>
      <c r="G583" s="5" t="n">
        <f aca="false">G580+1</f>
        <v>196</v>
      </c>
      <c r="H583" s="6" t="n">
        <v>193.729166666667</v>
      </c>
      <c r="I583" s="6" t="n">
        <v>113.778707541305</v>
      </c>
      <c r="J583" s="6" t="n">
        <v>5.47</v>
      </c>
      <c r="K583" s="7" t="n">
        <v>3.85737992257519E-005</v>
      </c>
      <c r="L583" s="8" t="n">
        <f aca="false">K583/((1/I583)*H583)/((1/J583)*H583)</f>
        <v>6.39662244268538E-007</v>
      </c>
      <c r="M583" s="6" t="n">
        <f aca="false">I583/((1/J583)*H583)</f>
        <v>3.2125752717545</v>
      </c>
    </row>
    <row r="584" customFormat="false" ht="15" hidden="false" customHeight="false" outlineLevel="0" collapsed="false">
      <c r="A584" s="5" t="s">
        <v>25</v>
      </c>
      <c r="B584" s="5" t="s">
        <v>29</v>
      </c>
      <c r="C584" s="5" t="s">
        <v>15</v>
      </c>
      <c r="D584" s="5" t="n">
        <v>50</v>
      </c>
      <c r="E584" s="5" t="n">
        <v>1</v>
      </c>
      <c r="F584" s="5" t="n">
        <v>2</v>
      </c>
      <c r="G584" s="5" t="n">
        <f aca="false">G581+1</f>
        <v>196</v>
      </c>
      <c r="H584" s="6" t="n">
        <v>153.0625</v>
      </c>
      <c r="I584" s="6" t="n">
        <v>89.8948450700043</v>
      </c>
      <c r="J584" s="6" t="n">
        <v>3.95</v>
      </c>
      <c r="K584" s="7" t="n">
        <v>3.04765784397892E-005</v>
      </c>
      <c r="L584" s="8" t="n">
        <f aca="false">K584/((1/I584)*H584)/((1/J584)*H584)</f>
        <v>4.61913320815489E-007</v>
      </c>
      <c r="M584" s="6" t="n">
        <f aca="false">I584/((1/J584)*H584)</f>
        <v>2.3198669695485</v>
      </c>
    </row>
    <row r="585" customFormat="false" ht="15" hidden="false" customHeight="false" outlineLevel="0" collapsed="false">
      <c r="A585" s="5" t="s">
        <v>25</v>
      </c>
      <c r="B585" s="5" t="s">
        <v>29</v>
      </c>
      <c r="C585" s="5" t="s">
        <v>15</v>
      </c>
      <c r="D585" s="5" t="n">
        <v>50</v>
      </c>
      <c r="E585" s="5" t="n">
        <v>1</v>
      </c>
      <c r="F585" s="5" t="n">
        <v>3</v>
      </c>
      <c r="G585" s="5" t="n">
        <f aca="false">G582+1</f>
        <v>196</v>
      </c>
      <c r="H585" s="6" t="n">
        <v>129.5</v>
      </c>
      <c r="I585" s="6" t="n">
        <v>76.0563981155774</v>
      </c>
      <c r="J585" s="6" t="n">
        <v>3.7</v>
      </c>
      <c r="K585" s="7" t="n">
        <v>2.57850022569388E-005</v>
      </c>
      <c r="L585" s="8" t="n">
        <f aca="false">K585/((1/I585)*H585)/((1/J585)*H585)</f>
        <v>4.32678300510711E-007</v>
      </c>
      <c r="M585" s="6" t="n">
        <f aca="false">I585/((1/J585)*H585)</f>
        <v>2.17303994615935</v>
      </c>
    </row>
    <row r="586" customFormat="false" ht="15" hidden="false" customHeight="false" outlineLevel="0" collapsed="false">
      <c r="A586" s="5" t="s">
        <v>25</v>
      </c>
      <c r="B586" s="5" t="s">
        <v>29</v>
      </c>
      <c r="C586" s="5" t="s">
        <v>15</v>
      </c>
      <c r="D586" s="5" t="n">
        <v>50</v>
      </c>
      <c r="E586" s="5" t="n">
        <v>2</v>
      </c>
      <c r="F586" s="5" t="n">
        <v>1</v>
      </c>
      <c r="G586" s="5" t="n">
        <f aca="false">G583+1</f>
        <v>197</v>
      </c>
      <c r="H586" s="6" t="n">
        <v>380.493333333333</v>
      </c>
      <c r="I586" s="6" t="n">
        <v>223.466814210989</v>
      </c>
      <c r="J586" s="6" t="n">
        <v>5.37167058823529</v>
      </c>
      <c r="K586" s="7" t="n">
        <v>7.57607834652523E-005</v>
      </c>
      <c r="L586" s="8" t="n">
        <f aca="false">K586/((1/I586)*H586)/((1/J586)*H586)</f>
        <v>6.28163594870546E-007</v>
      </c>
      <c r="M586" s="6" t="n">
        <f aca="false">I586/((1/J586)*H586)</f>
        <v>3.15482561239043</v>
      </c>
    </row>
    <row r="587" customFormat="false" ht="15" hidden="false" customHeight="false" outlineLevel="0" collapsed="false">
      <c r="A587" s="5" t="s">
        <v>25</v>
      </c>
      <c r="B587" s="5" t="s">
        <v>29</v>
      </c>
      <c r="C587" s="5" t="s">
        <v>15</v>
      </c>
      <c r="D587" s="5" t="n">
        <v>50</v>
      </c>
      <c r="E587" s="5" t="n">
        <v>2</v>
      </c>
      <c r="F587" s="5" t="n">
        <v>2</v>
      </c>
      <c r="G587" s="5" t="n">
        <f aca="false">G584+1</f>
        <v>197</v>
      </c>
      <c r="H587" s="6" t="n">
        <v>264.5</v>
      </c>
      <c r="I587" s="6" t="n">
        <v>155.342990745716</v>
      </c>
      <c r="J587" s="6" t="n">
        <v>3.41290322580645</v>
      </c>
      <c r="K587" s="7" t="n">
        <v>5.2665120439848E-005</v>
      </c>
      <c r="L587" s="8" t="n">
        <f aca="false">K587/((1/I587)*H587)/((1/J587)*H587)</f>
        <v>3.99105180418773E-007</v>
      </c>
      <c r="M587" s="6" t="n">
        <f aca="false">I587/((1/J587)*H587)</f>
        <v>2.0044256870415</v>
      </c>
    </row>
    <row r="588" customFormat="false" ht="15" hidden="false" customHeight="false" outlineLevel="0" collapsed="false">
      <c r="A588" s="5" t="s">
        <v>25</v>
      </c>
      <c r="B588" s="5" t="s">
        <v>29</v>
      </c>
      <c r="C588" s="5" t="s">
        <v>15</v>
      </c>
      <c r="D588" s="5" t="n">
        <v>50</v>
      </c>
      <c r="E588" s="5" t="n">
        <v>2</v>
      </c>
      <c r="F588" s="5" t="n">
        <v>3</v>
      </c>
      <c r="G588" s="5" t="n">
        <f aca="false">G585+1</f>
        <v>197</v>
      </c>
      <c r="H588" s="6" t="n">
        <v>277.8</v>
      </c>
      <c r="I588" s="6" t="n">
        <v>163.154188390018</v>
      </c>
      <c r="J588" s="6" t="n">
        <v>3.96857142857143</v>
      </c>
      <c r="K588" s="7" t="n">
        <v>5.53133098608309E-005</v>
      </c>
      <c r="L588" s="8" t="n">
        <f aca="false">K588/((1/I588)*H588)/((1/J588)*H588)</f>
        <v>4.64085065180987E-007</v>
      </c>
      <c r="M588" s="6" t="n">
        <f aca="false">I588/((1/J588)*H588)</f>
        <v>2.33077411985741</v>
      </c>
    </row>
    <row r="589" customFormat="false" ht="15" hidden="false" customHeight="false" outlineLevel="0" collapsed="false">
      <c r="A589" s="5" t="s">
        <v>25</v>
      </c>
      <c r="B589" s="5" t="s">
        <v>29</v>
      </c>
      <c r="C589" s="5" t="s">
        <v>15</v>
      </c>
      <c r="D589" s="5" t="n">
        <v>50</v>
      </c>
      <c r="E589" s="5" t="n">
        <v>4</v>
      </c>
      <c r="F589" s="5" t="n">
        <v>1</v>
      </c>
      <c r="G589" s="5" t="n">
        <f aca="false">G586+1</f>
        <v>198</v>
      </c>
      <c r="H589" s="6" t="n">
        <v>693.413333333333</v>
      </c>
      <c r="I589" s="6" t="n">
        <v>407.247262846715</v>
      </c>
      <c r="J589" s="6" t="n">
        <v>4.89468235294118</v>
      </c>
      <c r="K589" s="7" t="n">
        <v>0.00013806690629337</v>
      </c>
      <c r="L589" s="8" t="n">
        <f aca="false">K589/((1/I589)*H589)/((1/J589)*H589)</f>
        <v>5.72384551894691E-007</v>
      </c>
      <c r="M589" s="6" t="n">
        <f aca="false">I589/((1/J589)*H589)</f>
        <v>2.87468656127093</v>
      </c>
    </row>
    <row r="590" customFormat="false" ht="15" hidden="false" customHeight="false" outlineLevel="0" collapsed="false">
      <c r="A590" s="5" t="s">
        <v>25</v>
      </c>
      <c r="B590" s="5" t="s">
        <v>29</v>
      </c>
      <c r="C590" s="5" t="s">
        <v>15</v>
      </c>
      <c r="D590" s="5" t="n">
        <v>50</v>
      </c>
      <c r="E590" s="5" t="n">
        <v>4</v>
      </c>
      <c r="F590" s="5" t="n">
        <v>2</v>
      </c>
      <c r="G590" s="5" t="n">
        <f aca="false">G587+1</f>
        <v>198</v>
      </c>
      <c r="H590" s="6" t="n">
        <v>562.58</v>
      </c>
      <c r="I590" s="6" t="n">
        <v>330.407787273062</v>
      </c>
      <c r="J590" s="6" t="n">
        <v>3.62954838709677</v>
      </c>
      <c r="K590" s="7" t="n">
        <v>0.000112016421387711</v>
      </c>
      <c r="L590" s="8" t="n">
        <f aca="false">K590/((1/I590)*H590)/((1/J590)*H590)</f>
        <v>4.24439683175791E-007</v>
      </c>
      <c r="M590" s="6" t="n">
        <f aca="false">I590/((1/J590)*H590)</f>
        <v>2.13166314369717</v>
      </c>
    </row>
    <row r="591" customFormat="false" ht="15" hidden="false" customHeight="false" outlineLevel="0" collapsed="false">
      <c r="A591" s="5" t="s">
        <v>25</v>
      </c>
      <c r="B591" s="5" t="s">
        <v>29</v>
      </c>
      <c r="C591" s="5" t="s">
        <v>15</v>
      </c>
      <c r="D591" s="5" t="n">
        <v>50</v>
      </c>
      <c r="E591" s="5" t="n">
        <v>4</v>
      </c>
      <c r="F591" s="5" t="n">
        <v>3</v>
      </c>
      <c r="G591" s="5" t="n">
        <f aca="false">G588+1</f>
        <v>198</v>
      </c>
      <c r="H591" s="6" t="n">
        <v>571.33</v>
      </c>
      <c r="I591" s="6" t="n">
        <v>335.546733091682</v>
      </c>
      <c r="J591" s="6" t="n">
        <v>4.08092857142857</v>
      </c>
      <c r="K591" s="7" t="n">
        <v>0.000113758651269937</v>
      </c>
      <c r="L591" s="8" t="n">
        <f aca="false">K591/((1/I591)*H591)/((1/J591)*H591)</f>
        <v>4.77224118592248E-007</v>
      </c>
      <c r="M591" s="6" t="n">
        <f aca="false">I591/((1/J591)*H591)</f>
        <v>2.3967623792263</v>
      </c>
    </row>
    <row r="592" customFormat="false" ht="15" hidden="false" customHeight="false" outlineLevel="0" collapsed="false">
      <c r="A592" s="5" t="s">
        <v>25</v>
      </c>
      <c r="B592" s="5" t="s">
        <v>29</v>
      </c>
      <c r="C592" s="5" t="s">
        <v>15</v>
      </c>
      <c r="D592" s="5" t="n">
        <v>50</v>
      </c>
      <c r="E592" s="5" t="n">
        <v>8</v>
      </c>
      <c r="F592" s="5" t="n">
        <v>1</v>
      </c>
      <c r="G592" s="5" t="n">
        <f aca="false">G589+1</f>
        <v>199</v>
      </c>
      <c r="H592" s="6" t="n">
        <v>1522.00666666667</v>
      </c>
      <c r="I592" s="6" t="n">
        <v>893.886833780408</v>
      </c>
      <c r="J592" s="6" t="n">
        <v>5.37178823529412</v>
      </c>
      <c r="K592" s="7" t="n">
        <v>0.000303049770927227</v>
      </c>
      <c r="L592" s="8" t="n">
        <f aca="false">K592/((1/I592)*H592)/((1/J592)*H592)</f>
        <v>6.2817735252716E-007</v>
      </c>
      <c r="M592" s="6" t="n">
        <f aca="false">I592/((1/J592)*H592)</f>
        <v>3.15489470746026</v>
      </c>
    </row>
    <row r="593" customFormat="false" ht="15" hidden="false" customHeight="false" outlineLevel="0" collapsed="false">
      <c r="A593" s="5" t="s">
        <v>25</v>
      </c>
      <c r="B593" s="5" t="s">
        <v>29</v>
      </c>
      <c r="C593" s="5" t="s">
        <v>15</v>
      </c>
      <c r="D593" s="5" t="n">
        <v>50</v>
      </c>
      <c r="E593" s="5" t="n">
        <v>8</v>
      </c>
      <c r="F593" s="5" t="n">
        <v>2</v>
      </c>
      <c r="G593" s="5" t="n">
        <f aca="false">G590+1</f>
        <v>199</v>
      </c>
      <c r="H593" s="6" t="n">
        <v>1439.5</v>
      </c>
      <c r="I593" s="6" t="n">
        <v>845.4300006747</v>
      </c>
      <c r="J593" s="6" t="n">
        <v>4.64354838709677</v>
      </c>
      <c r="K593" s="7" t="n">
        <v>0.000286621704624428</v>
      </c>
      <c r="L593" s="8" t="n">
        <f aca="false">K593/((1/I593)*H593)/((1/J593)*H593)</f>
        <v>5.43016925531969E-007</v>
      </c>
      <c r="M593" s="6" t="n">
        <f aca="false">I593/((1/J593)*H593)</f>
        <v>2.72719355056355</v>
      </c>
    </row>
    <row r="594" customFormat="false" ht="15" hidden="false" customHeight="false" outlineLevel="0" collapsed="false">
      <c r="A594" s="5" t="s">
        <v>25</v>
      </c>
      <c r="B594" s="5" t="s">
        <v>29</v>
      </c>
      <c r="C594" s="5" t="s">
        <v>15</v>
      </c>
      <c r="D594" s="5" t="n">
        <v>50</v>
      </c>
      <c r="E594" s="5" t="n">
        <v>8</v>
      </c>
      <c r="F594" s="5" t="n">
        <v>3</v>
      </c>
      <c r="G594" s="5" t="n">
        <f aca="false">G591+1</f>
        <v>199</v>
      </c>
      <c r="H594" s="6" t="n">
        <v>941.49</v>
      </c>
      <c r="I594" s="6" t="n">
        <v>552.944697002586</v>
      </c>
      <c r="J594" s="6" t="n">
        <v>3.36246428571429</v>
      </c>
      <c r="K594" s="7" t="n">
        <v>0.000187461944207609</v>
      </c>
      <c r="L594" s="8" t="n">
        <f aca="false">K594/((1/I594)*H594)/((1/J594)*H594)</f>
        <v>3.93206846667789E-007</v>
      </c>
      <c r="M594" s="6" t="n">
        <f aca="false">I594/((1/J594)*H594)</f>
        <v>1.97480248929495</v>
      </c>
    </row>
    <row r="595" customFormat="false" ht="15" hidden="false" customHeight="false" outlineLevel="0" collapsed="false">
      <c r="A595" s="5" t="s">
        <v>25</v>
      </c>
      <c r="B595" s="5" t="s">
        <v>29</v>
      </c>
      <c r="C595" s="5" t="s">
        <v>15</v>
      </c>
      <c r="D595" s="5" t="n">
        <v>50</v>
      </c>
      <c r="E595" s="5" t="n">
        <v>24</v>
      </c>
      <c r="F595" s="5" t="n">
        <v>1</v>
      </c>
      <c r="G595" s="5" t="n">
        <f aca="false">G592+1</f>
        <v>200</v>
      </c>
      <c r="H595" s="6" t="n">
        <v>3563.47</v>
      </c>
      <c r="I595" s="6" t="n">
        <v>2092.85477214607</v>
      </c>
      <c r="J595" s="6" t="n">
        <v>4.19231764705882</v>
      </c>
      <c r="K595" s="7" t="n">
        <v>0.000709529590675936</v>
      </c>
      <c r="L595" s="8" t="n">
        <f aca="false">K595/((1/I595)*H595)/((1/J595)*H595)</f>
        <v>4.90249966143372E-007</v>
      </c>
      <c r="M595" s="6" t="n">
        <f aca="false">I595/((1/J595)*H595)</f>
        <v>2.46218208487773</v>
      </c>
    </row>
    <row r="596" customFormat="false" ht="15" hidden="false" customHeight="false" outlineLevel="0" collapsed="false">
      <c r="A596" s="5" t="s">
        <v>25</v>
      </c>
      <c r="B596" s="5" t="s">
        <v>29</v>
      </c>
      <c r="C596" s="5" t="s">
        <v>15</v>
      </c>
      <c r="D596" s="5" t="n">
        <v>50</v>
      </c>
      <c r="E596" s="5" t="n">
        <v>24</v>
      </c>
      <c r="F596" s="5" t="n">
        <v>2</v>
      </c>
      <c r="G596" s="5" t="n">
        <f aca="false">G593+1</f>
        <v>200</v>
      </c>
      <c r="H596" s="6" t="n">
        <v>3840.12</v>
      </c>
      <c r="I596" s="6" t="n">
        <v>2255.3335562285</v>
      </c>
      <c r="J596" s="6" t="n">
        <v>4.12916129032258</v>
      </c>
      <c r="K596" s="7" t="n">
        <v>0.000764613921752246</v>
      </c>
      <c r="L596" s="8" t="n">
        <f aca="false">K596/((1/I596)*H596)/((1/J596)*H596)</f>
        <v>4.82864456657132E-007</v>
      </c>
      <c r="M596" s="6" t="n">
        <f aca="false">I596/((1/J596)*H596)</f>
        <v>2.42508984540699</v>
      </c>
    </row>
    <row r="597" customFormat="false" ht="15" hidden="false" customHeight="false" outlineLevel="0" collapsed="false">
      <c r="A597" s="5" t="s">
        <v>25</v>
      </c>
      <c r="B597" s="5" t="s">
        <v>29</v>
      </c>
      <c r="C597" s="5" t="s">
        <v>15</v>
      </c>
      <c r="D597" s="5" t="n">
        <v>50</v>
      </c>
      <c r="E597" s="5" t="n">
        <v>24</v>
      </c>
      <c r="F597" s="5" t="n">
        <v>3</v>
      </c>
      <c r="G597" s="5" t="n">
        <f aca="false">G594+1</f>
        <v>200</v>
      </c>
      <c r="H597" s="6" t="n">
        <v>3798.81</v>
      </c>
      <c r="I597" s="6" t="n">
        <v>2231.07185888368</v>
      </c>
      <c r="J597" s="6" t="n">
        <v>4.52239285714286</v>
      </c>
      <c r="K597" s="7" t="n">
        <v>0.000756388605588276</v>
      </c>
      <c r="L597" s="8" t="n">
        <f aca="false">K597/((1/I597)*H597)/((1/J597)*H597)</f>
        <v>5.28848988019014E-007</v>
      </c>
      <c r="M597" s="6" t="n">
        <f aca="false">I597/((1/J597)*H597)</f>
        <v>2.65603792724247</v>
      </c>
    </row>
    <row r="598" customFormat="false" ht="15" hidden="false" customHeight="false" outlineLevel="0" collapsed="false">
      <c r="A598" s="5" t="s">
        <v>25</v>
      </c>
      <c r="B598" s="5" t="s">
        <v>29</v>
      </c>
      <c r="C598" s="5" t="s">
        <v>15</v>
      </c>
      <c r="D598" s="5" t="n">
        <v>100</v>
      </c>
      <c r="E598" s="5" t="n">
        <v>1</v>
      </c>
      <c r="F598" s="5" t="n">
        <v>1</v>
      </c>
      <c r="G598" s="5" t="n">
        <f aca="false">G595+1</f>
        <v>201</v>
      </c>
      <c r="H598" s="6" t="n">
        <v>200.083333333333</v>
      </c>
      <c r="I598" s="6" t="n">
        <v>117.510561052446</v>
      </c>
      <c r="J598" s="6" t="n">
        <v>2.45</v>
      </c>
      <c r="K598" s="7" t="n">
        <v>3.98389899735586E-005</v>
      </c>
      <c r="L598" s="8" t="n">
        <f aca="false">K598/((1/I598)*H598)/((1/J598)*H598)</f>
        <v>2.86503198986822E-007</v>
      </c>
      <c r="M598" s="6" t="n">
        <f aca="false">I598/((1/J598)*H598)</f>
        <v>1.43890482921363</v>
      </c>
    </row>
    <row r="599" customFormat="false" ht="15" hidden="false" customHeight="false" outlineLevel="0" collapsed="false">
      <c r="A599" s="5" t="s">
        <v>25</v>
      </c>
      <c r="B599" s="5" t="s">
        <v>29</v>
      </c>
      <c r="C599" s="5" t="s">
        <v>15</v>
      </c>
      <c r="D599" s="5" t="n">
        <v>100</v>
      </c>
      <c r="E599" s="5" t="n">
        <v>1</v>
      </c>
      <c r="F599" s="5" t="n">
        <v>2</v>
      </c>
      <c r="G599" s="5" t="n">
        <f aca="false">G596+1</f>
        <v>201</v>
      </c>
      <c r="H599" s="6" t="n">
        <v>207.416666666667</v>
      </c>
      <c r="I599" s="6" t="n">
        <v>121.817487071861</v>
      </c>
      <c r="J599" s="6" t="n">
        <v>2.62</v>
      </c>
      <c r="K599" s="7" t="n">
        <v>4.12991445415191E-005</v>
      </c>
      <c r="L599" s="8" t="n">
        <f aca="false">K599/((1/I599)*H599)/((1/J599)*H599)</f>
        <v>3.06383012794071E-007</v>
      </c>
      <c r="M599" s="6" t="n">
        <f aca="false">I599/((1/J599)*H599)</f>
        <v>1.53874720511824</v>
      </c>
    </row>
    <row r="600" customFormat="false" ht="15" hidden="false" customHeight="false" outlineLevel="0" collapsed="false">
      <c r="A600" s="5" t="s">
        <v>25</v>
      </c>
      <c r="B600" s="5" t="s">
        <v>29</v>
      </c>
      <c r="C600" s="5" t="s">
        <v>15</v>
      </c>
      <c r="D600" s="5" t="n">
        <v>100</v>
      </c>
      <c r="E600" s="5" t="n">
        <v>1</v>
      </c>
      <c r="F600" s="5" t="n">
        <v>3</v>
      </c>
      <c r="G600" s="5" t="n">
        <f aca="false">G597+1</f>
        <v>201</v>
      </c>
      <c r="H600" s="6" t="n">
        <v>192.75</v>
      </c>
      <c r="I600" s="6" t="n">
        <v>113.203635033031</v>
      </c>
      <c r="J600" s="6" t="n">
        <v>2.57</v>
      </c>
      <c r="K600" s="7" t="n">
        <v>3.83788354055981E-005</v>
      </c>
      <c r="L600" s="8" t="n">
        <f aca="false">K600/((1/I600)*H600)/((1/J600)*H600)</f>
        <v>3.00536008733116E-007</v>
      </c>
      <c r="M600" s="6" t="n">
        <f aca="false">I600/((1/J600)*H600)</f>
        <v>1.50938180044042</v>
      </c>
    </row>
    <row r="601" customFormat="false" ht="15" hidden="false" customHeight="false" outlineLevel="0" collapsed="false">
      <c r="A601" s="5" t="s">
        <v>25</v>
      </c>
      <c r="B601" s="5" t="s">
        <v>29</v>
      </c>
      <c r="C601" s="5" t="s">
        <v>15</v>
      </c>
      <c r="D601" s="5" t="n">
        <v>100</v>
      </c>
      <c r="E601" s="5" t="n">
        <v>2</v>
      </c>
      <c r="F601" s="5" t="n">
        <v>1</v>
      </c>
      <c r="G601" s="5" t="n">
        <f aca="false">G598+1</f>
        <v>202</v>
      </c>
      <c r="H601" s="6" t="n">
        <v>462.233333333333</v>
      </c>
      <c r="I601" s="6" t="n">
        <v>271.473377778304</v>
      </c>
      <c r="J601" s="6" t="n">
        <v>2.83</v>
      </c>
      <c r="K601" s="7" t="n">
        <v>9.20361972450374E-005</v>
      </c>
      <c r="L601" s="8" t="n">
        <f aca="false">K601/((1/I601)*H601)/((1/J601)*H601)</f>
        <v>3.30940429850084E-007</v>
      </c>
      <c r="M601" s="6" t="n">
        <f aca="false">I601/((1/J601)*H601)</f>
        <v>1.66208190476513</v>
      </c>
    </row>
    <row r="602" customFormat="false" ht="15" hidden="false" customHeight="false" outlineLevel="0" collapsed="false">
      <c r="A602" s="5" t="s">
        <v>25</v>
      </c>
      <c r="B602" s="5" t="s">
        <v>29</v>
      </c>
      <c r="C602" s="5" t="s">
        <v>15</v>
      </c>
      <c r="D602" s="5" t="n">
        <v>100</v>
      </c>
      <c r="E602" s="5" t="n">
        <v>2</v>
      </c>
      <c r="F602" s="5" t="n">
        <v>2</v>
      </c>
      <c r="G602" s="5" t="n">
        <f aca="false">G599+1</f>
        <v>202</v>
      </c>
      <c r="H602" s="6" t="n">
        <v>523.366666666667</v>
      </c>
      <c r="I602" s="6" t="n">
        <v>307.377479231063</v>
      </c>
      <c r="J602" s="6" t="n">
        <v>3.30547368421053</v>
      </c>
      <c r="K602" s="7" t="n">
        <v>0.000104208576688854</v>
      </c>
      <c r="L602" s="8" t="n">
        <f aca="false">K602/((1/I602)*H602)/((1/J602)*H602)</f>
        <v>3.86542361099214E-007</v>
      </c>
      <c r="M602" s="6" t="n">
        <f aca="false">I602/((1/J602)*H602)</f>
        <v>1.94133144777514</v>
      </c>
    </row>
    <row r="603" customFormat="false" ht="15" hidden="false" customHeight="false" outlineLevel="0" collapsed="false">
      <c r="A603" s="5" t="s">
        <v>25</v>
      </c>
      <c r="B603" s="5" t="s">
        <v>29</v>
      </c>
      <c r="C603" s="5" t="s">
        <v>15</v>
      </c>
      <c r="D603" s="5" t="n">
        <v>100</v>
      </c>
      <c r="E603" s="5" t="n">
        <v>2</v>
      </c>
      <c r="F603" s="5" t="n">
        <v>3</v>
      </c>
      <c r="G603" s="5" t="n">
        <f aca="false">G600+1</f>
        <v>202</v>
      </c>
      <c r="H603" s="6" t="n">
        <v>481.7</v>
      </c>
      <c r="I603" s="6" t="n">
        <v>282.906308666205</v>
      </c>
      <c r="J603" s="6" t="n">
        <v>3.21133333333333</v>
      </c>
      <c r="K603" s="7" t="n">
        <v>9.59122439163507E-005</v>
      </c>
      <c r="L603" s="8" t="n">
        <f aca="false">K603/((1/I603)*H603)/((1/J603)*H603)</f>
        <v>3.75533580821639E-007</v>
      </c>
      <c r="M603" s="6" t="n">
        <f aca="false">I603/((1/J603)*H603)</f>
        <v>1.8860420577747</v>
      </c>
    </row>
    <row r="604" customFormat="false" ht="15" hidden="false" customHeight="false" outlineLevel="0" collapsed="false">
      <c r="A604" s="5" t="s">
        <v>25</v>
      </c>
      <c r="B604" s="5" t="s">
        <v>29</v>
      </c>
      <c r="C604" s="5" t="s">
        <v>15</v>
      </c>
      <c r="D604" s="5" t="n">
        <v>100</v>
      </c>
      <c r="E604" s="5" t="n">
        <v>4</v>
      </c>
      <c r="F604" s="5" t="n">
        <v>1</v>
      </c>
      <c r="G604" s="5" t="n">
        <f aca="false">G601+1</f>
        <v>203</v>
      </c>
      <c r="H604" s="6" t="n">
        <v>985.566666666667</v>
      </c>
      <c r="I604" s="6" t="n">
        <v>578.831280072915</v>
      </c>
      <c r="J604" s="6" t="n">
        <v>3.01704081632653</v>
      </c>
      <c r="K604" s="7" t="n">
        <v>0.000196238136867673</v>
      </c>
      <c r="L604" s="8" t="n">
        <f aca="false">K604/((1/I604)*H604)/((1/J604)*H604)</f>
        <v>3.52812998102598E-007</v>
      </c>
      <c r="M604" s="6" t="n">
        <f aca="false">I604/((1/J604)*H604)</f>
        <v>1.77193249001913</v>
      </c>
    </row>
    <row r="605" customFormat="false" ht="15" hidden="false" customHeight="false" outlineLevel="0" collapsed="false">
      <c r="A605" s="5" t="s">
        <v>25</v>
      </c>
      <c r="B605" s="5" t="s">
        <v>29</v>
      </c>
      <c r="C605" s="5" t="s">
        <v>15</v>
      </c>
      <c r="D605" s="5" t="n">
        <v>100</v>
      </c>
      <c r="E605" s="5" t="n">
        <v>4</v>
      </c>
      <c r="F605" s="5" t="n">
        <v>2</v>
      </c>
      <c r="G605" s="5" t="n">
        <f aca="false">G602+1</f>
        <v>203</v>
      </c>
      <c r="H605" s="6" t="n">
        <v>1207.1</v>
      </c>
      <c r="I605" s="6" t="n">
        <v>708.93959973215</v>
      </c>
      <c r="J605" s="6" t="n">
        <v>3.81189473684211</v>
      </c>
      <c r="K605" s="7" t="n">
        <v>0.000240348078952516</v>
      </c>
      <c r="L605" s="8" t="n">
        <f aca="false">K605/((1/I605)*H605)/((1/J605)*H605)</f>
        <v>4.45763280125018E-007</v>
      </c>
      <c r="M605" s="6" t="n">
        <f aca="false">I605/((1/J605)*H605)</f>
        <v>2.23875663073311</v>
      </c>
    </row>
    <row r="606" customFormat="false" ht="15" hidden="false" customHeight="false" outlineLevel="0" collapsed="false">
      <c r="A606" s="5" t="s">
        <v>25</v>
      </c>
      <c r="B606" s="5" t="s">
        <v>29</v>
      </c>
      <c r="C606" s="5" t="s">
        <v>15</v>
      </c>
      <c r="D606" s="5" t="n">
        <v>100</v>
      </c>
      <c r="E606" s="5" t="n">
        <v>4</v>
      </c>
      <c r="F606" s="5" t="n">
        <v>3</v>
      </c>
      <c r="G606" s="5" t="n">
        <f aca="false">G603+1</f>
        <v>203</v>
      </c>
      <c r="H606" s="6" t="n">
        <v>923.1</v>
      </c>
      <c r="I606" s="6" t="n">
        <v>542.144101162081</v>
      </c>
      <c r="J606" s="6" t="n">
        <v>3.077</v>
      </c>
      <c r="K606" s="7" t="n">
        <v>0.000183800274775137</v>
      </c>
      <c r="L606" s="8" t="n">
        <f aca="false">K606/((1/I606)*H606)/((1/J606)*H606)</f>
        <v>3.59824629911205E-007</v>
      </c>
      <c r="M606" s="6" t="n">
        <f aca="false">I606/((1/J606)*H606)</f>
        <v>1.8071470038736</v>
      </c>
    </row>
    <row r="607" customFormat="false" ht="15" hidden="false" customHeight="false" outlineLevel="0" collapsed="false">
      <c r="A607" s="5" t="s">
        <v>25</v>
      </c>
      <c r="B607" s="5" t="s">
        <v>29</v>
      </c>
      <c r="C607" s="5" t="s">
        <v>15</v>
      </c>
      <c r="D607" s="5" t="n">
        <v>100</v>
      </c>
      <c r="E607" s="5" t="n">
        <v>8</v>
      </c>
      <c r="F607" s="5" t="n">
        <v>1</v>
      </c>
      <c r="G607" s="5" t="n">
        <f aca="false">G604+1</f>
        <v>204</v>
      </c>
      <c r="H607" s="6" t="n">
        <v>2314.3</v>
      </c>
      <c r="I607" s="6" t="n">
        <v>1359.207120918</v>
      </c>
      <c r="J607" s="6" t="n">
        <v>3.54229591836735</v>
      </c>
      <c r="K607" s="7" t="n">
        <v>0.000460804870449679</v>
      </c>
      <c r="L607" s="8" t="n">
        <f aca="false">K607/((1/I607)*H607)/((1/J607)*H607)</f>
        <v>4.14236372396003E-007</v>
      </c>
      <c r="M607" s="6" t="n">
        <f aca="false">I607/((1/J607)*H607)</f>
        <v>2.08041906262959</v>
      </c>
    </row>
    <row r="608" customFormat="false" ht="15" hidden="false" customHeight="false" outlineLevel="0" collapsed="false">
      <c r="A608" s="5" t="s">
        <v>25</v>
      </c>
      <c r="B608" s="5" t="s">
        <v>29</v>
      </c>
      <c r="C608" s="5" t="s">
        <v>15</v>
      </c>
      <c r="D608" s="5" t="n">
        <v>100</v>
      </c>
      <c r="E608" s="5" t="n">
        <v>8</v>
      </c>
      <c r="F608" s="5" t="n">
        <v>2</v>
      </c>
      <c r="G608" s="5" t="n">
        <f aca="false">G605+1</f>
        <v>204</v>
      </c>
      <c r="H608" s="6" t="n">
        <v>2367.56666666667</v>
      </c>
      <c r="I608" s="6" t="n">
        <v>1390.49106536811</v>
      </c>
      <c r="J608" s="6" t="n">
        <v>3.73826315789474</v>
      </c>
      <c r="K608" s="7" t="n">
        <v>0.000471410902266047</v>
      </c>
      <c r="L608" s="8" t="n">
        <f aca="false">K608/((1/I608)*H608)/((1/J608)*H608)</f>
        <v>4.37152797302621E-007</v>
      </c>
      <c r="M608" s="6" t="n">
        <f aca="false">I608/((1/J608)*H608)</f>
        <v>2.19551220847597</v>
      </c>
    </row>
    <row r="609" customFormat="false" ht="15" hidden="false" customHeight="false" outlineLevel="0" collapsed="false">
      <c r="A609" s="5" t="s">
        <v>25</v>
      </c>
      <c r="B609" s="5" t="s">
        <v>29</v>
      </c>
      <c r="C609" s="5" t="s">
        <v>15</v>
      </c>
      <c r="D609" s="5" t="n">
        <v>100</v>
      </c>
      <c r="E609" s="5" t="n">
        <v>8</v>
      </c>
      <c r="F609" s="5" t="n">
        <v>3</v>
      </c>
      <c r="G609" s="5" t="n">
        <f aca="false">G606+1</f>
        <v>204</v>
      </c>
      <c r="H609" s="6" t="n">
        <v>2011</v>
      </c>
      <c r="I609" s="6" t="n">
        <v>1181.07657614229</v>
      </c>
      <c r="J609" s="6" t="n">
        <v>3.35166666666667</v>
      </c>
      <c r="K609" s="7" t="n">
        <v>0.000400414204932077</v>
      </c>
      <c r="L609" s="8" t="n">
        <f aca="false">K609/((1/I609)*H609)/((1/J609)*H609)</f>
        <v>3.91944172219387E-007</v>
      </c>
      <c r="M609" s="6" t="n">
        <f aca="false">I609/((1/J609)*H609)</f>
        <v>1.96846096023714</v>
      </c>
    </row>
    <row r="610" customFormat="false" ht="15" hidden="false" customHeight="false" outlineLevel="0" collapsed="false">
      <c r="A610" s="5" t="s">
        <v>25</v>
      </c>
      <c r="B610" s="5" t="s">
        <v>29</v>
      </c>
      <c r="C610" s="5" t="s">
        <v>15</v>
      </c>
      <c r="D610" s="5" t="n">
        <v>100</v>
      </c>
      <c r="E610" s="5" t="n">
        <v>24</v>
      </c>
      <c r="F610" s="5" t="n">
        <v>1</v>
      </c>
      <c r="G610" s="5" t="n">
        <f aca="false">G607+1</f>
        <v>205</v>
      </c>
      <c r="H610" s="6" t="n">
        <v>7542.5</v>
      </c>
      <c r="I610" s="6" t="n">
        <v>4429.77129565052</v>
      </c>
      <c r="J610" s="6" t="n">
        <v>3.84821428571429</v>
      </c>
      <c r="K610" s="7" t="n">
        <v>0.00150180215847846</v>
      </c>
      <c r="L610" s="8" t="n">
        <f aca="false">K610/((1/I610)*H610)/((1/J610)*H610)</f>
        <v>4.50010491119972E-007</v>
      </c>
      <c r="M610" s="6" t="n">
        <f aca="false">I610/((1/J610)*H610)</f>
        <v>2.26008739574006</v>
      </c>
    </row>
    <row r="611" customFormat="false" ht="15" hidden="false" customHeight="false" outlineLevel="0" collapsed="false">
      <c r="A611" s="5" t="s">
        <v>25</v>
      </c>
      <c r="B611" s="5" t="s">
        <v>29</v>
      </c>
      <c r="C611" s="5" t="s">
        <v>15</v>
      </c>
      <c r="D611" s="5" t="n">
        <v>100</v>
      </c>
      <c r="E611" s="5" t="n">
        <v>24</v>
      </c>
      <c r="F611" s="5" t="n">
        <v>2</v>
      </c>
      <c r="G611" s="5" t="n">
        <f aca="false">G608+1</f>
        <v>205</v>
      </c>
      <c r="H611" s="6" t="n">
        <v>6741.8</v>
      </c>
      <c r="I611" s="6" t="n">
        <v>3959.51370513976</v>
      </c>
      <c r="J611" s="6" t="n">
        <v>3.54831578947368</v>
      </c>
      <c r="K611" s="7" t="n">
        <v>0.00134237319085583</v>
      </c>
      <c r="L611" s="8" t="n">
        <f aca="false">K611/((1/I611)*H611)/((1/J611)*H611)</f>
        <v>4.14940336612107E-007</v>
      </c>
      <c r="M611" s="6" t="n">
        <f aca="false">I611/((1/J611)*H611)</f>
        <v>2.08395458165251</v>
      </c>
    </row>
    <row r="612" customFormat="false" ht="15" hidden="false" customHeight="false" outlineLevel="0" collapsed="false">
      <c r="A612" s="5" t="s">
        <v>25</v>
      </c>
      <c r="B612" s="5" t="s">
        <v>29</v>
      </c>
      <c r="C612" s="5" t="s">
        <v>15</v>
      </c>
      <c r="D612" s="5" t="n">
        <v>100</v>
      </c>
      <c r="E612" s="5" t="n">
        <v>24</v>
      </c>
      <c r="F612" s="5" t="n">
        <v>3</v>
      </c>
      <c r="G612" s="5" t="n">
        <f aca="false">G609+1</f>
        <v>205</v>
      </c>
      <c r="H612" s="6" t="n">
        <v>6147.1</v>
      </c>
      <c r="I612" s="6" t="n">
        <v>3610.24158190166</v>
      </c>
      <c r="J612" s="6" t="n">
        <v>3.41505555555556</v>
      </c>
      <c r="K612" s="7" t="n">
        <v>0.00122396129246045</v>
      </c>
      <c r="L612" s="8" t="n">
        <f aca="false">K612/((1/I612)*H612)/((1/J612)*H612)</f>
        <v>3.99356874034443E-007</v>
      </c>
      <c r="M612" s="6" t="n">
        <f aca="false">I612/((1/J612)*H612)</f>
        <v>2.00568976772315</v>
      </c>
    </row>
    <row r="613" customFormat="false" ht="15" hidden="false" customHeight="false" outlineLevel="0" collapsed="false">
      <c r="A613" s="5" t="s">
        <v>25</v>
      </c>
      <c r="B613" s="5" t="s">
        <v>29</v>
      </c>
      <c r="C613" s="5" t="s">
        <v>20</v>
      </c>
      <c r="D613" s="5" t="n">
        <v>8</v>
      </c>
      <c r="E613" s="5" t="n">
        <v>1</v>
      </c>
      <c r="F613" s="5" t="n">
        <v>1</v>
      </c>
      <c r="G613" s="5" t="n">
        <f aca="false">G610+1</f>
        <v>206</v>
      </c>
      <c r="H613" s="6" t="n">
        <v>1.095</v>
      </c>
      <c r="I613" s="6" t="n">
        <v>0.643102362444457</v>
      </c>
      <c r="J613" s="6" t="n">
        <v>0.219</v>
      </c>
      <c r="K613" s="7" t="n">
        <v>0.000525446576879912</v>
      </c>
      <c r="L613" s="8" t="n">
        <f aca="false">K613/((1/I613)*H613)/((1/J613)*H613)</f>
        <v>6.17198054666347E-005</v>
      </c>
      <c r="M613" s="6" t="n">
        <f aca="false">I613/((1/J613)*H613)</f>
        <v>0.128620472488891</v>
      </c>
    </row>
    <row r="614" customFormat="false" ht="15" hidden="false" customHeight="false" outlineLevel="0" collapsed="false">
      <c r="A614" s="5" t="s">
        <v>25</v>
      </c>
      <c r="B614" s="5" t="s">
        <v>29</v>
      </c>
      <c r="C614" s="5" t="s">
        <v>20</v>
      </c>
      <c r="D614" s="5" t="n">
        <v>8</v>
      </c>
      <c r="E614" s="5" t="n">
        <v>1</v>
      </c>
      <c r="F614" s="5" t="n">
        <v>2</v>
      </c>
      <c r="G614" s="5" t="n">
        <f aca="false">G611+1</f>
        <v>206</v>
      </c>
      <c r="H614" s="6" t="n">
        <v>1.085</v>
      </c>
      <c r="I614" s="6" t="n">
        <v>0.637229281508891</v>
      </c>
      <c r="J614" s="6" t="n">
        <v>0.217</v>
      </c>
      <c r="K614" s="7" t="n">
        <v>0.000520647978004297</v>
      </c>
      <c r="L614" s="8" t="n">
        <f aca="false">K614/((1/I614)*H614)/((1/J614)*H614)</f>
        <v>6.11561542751585E-005</v>
      </c>
      <c r="M614" s="6" t="n">
        <f aca="false">I614/((1/J614)*H614)</f>
        <v>0.127445856301778</v>
      </c>
    </row>
    <row r="615" customFormat="false" ht="15" hidden="false" customHeight="false" outlineLevel="0" collapsed="false">
      <c r="A615" s="5" t="s">
        <v>25</v>
      </c>
      <c r="B615" s="5" t="s">
        <v>29</v>
      </c>
      <c r="C615" s="5" t="s">
        <v>20</v>
      </c>
      <c r="D615" s="5" t="n">
        <v>8</v>
      </c>
      <c r="E615" s="5" t="n">
        <v>1</v>
      </c>
      <c r="F615" s="5" t="n">
        <v>3</v>
      </c>
      <c r="G615" s="5" t="n">
        <f aca="false">G612+1</f>
        <v>206</v>
      </c>
      <c r="H615" s="6" t="n">
        <v>0.875</v>
      </c>
      <c r="I615" s="6" t="n">
        <v>0.513894581862009</v>
      </c>
      <c r="J615" s="6" t="n">
        <v>0.21</v>
      </c>
      <c r="K615" s="7" t="n">
        <v>0.000419877401616368</v>
      </c>
      <c r="L615" s="8" t="n">
        <f aca="false">K615/((1/I615)*H615)/((1/J615)*H615)</f>
        <v>5.91833751049921E-005</v>
      </c>
      <c r="M615" s="6" t="n">
        <f aca="false">I615/((1/J615)*H615)</f>
        <v>0.123334699646882</v>
      </c>
    </row>
    <row r="616" customFormat="false" ht="15" hidden="false" customHeight="false" outlineLevel="0" collapsed="false">
      <c r="A616" s="5" t="s">
        <v>25</v>
      </c>
      <c r="B616" s="5" t="s">
        <v>29</v>
      </c>
      <c r="C616" s="5" t="s">
        <v>20</v>
      </c>
      <c r="D616" s="5" t="n">
        <v>8</v>
      </c>
      <c r="E616" s="5" t="n">
        <v>2</v>
      </c>
      <c r="F616" s="5" t="n">
        <v>1</v>
      </c>
      <c r="G616" s="5" t="n">
        <f aca="false">G613+1</f>
        <v>207</v>
      </c>
      <c r="H616" s="6" t="n">
        <v>2.907</v>
      </c>
      <c r="I616" s="6" t="n">
        <v>1.70730462796898</v>
      </c>
      <c r="J616" s="6" t="n">
        <v>0.2907</v>
      </c>
      <c r="K616" s="7" t="n">
        <v>0.00139495269314147</v>
      </c>
      <c r="L616" s="8" t="n">
        <f aca="false">K616/((1/I616)*H616)/((1/J616)*H616)</f>
        <v>8.19267006810534E-005</v>
      </c>
      <c r="M616" s="6" t="n">
        <f aca="false">I616/((1/J616)*H616)</f>
        <v>0.170730462796898</v>
      </c>
    </row>
    <row r="617" customFormat="false" ht="15" hidden="false" customHeight="false" outlineLevel="0" collapsed="false">
      <c r="A617" s="5" t="s">
        <v>25</v>
      </c>
      <c r="B617" s="5" t="s">
        <v>29</v>
      </c>
      <c r="C617" s="5" t="s">
        <v>20</v>
      </c>
      <c r="D617" s="5" t="n">
        <v>8</v>
      </c>
      <c r="E617" s="5" t="n">
        <v>2</v>
      </c>
      <c r="F617" s="5" t="n">
        <v>2</v>
      </c>
      <c r="G617" s="5" t="n">
        <f aca="false">G614+1</f>
        <v>207</v>
      </c>
      <c r="H617" s="6" t="n">
        <v>2.991</v>
      </c>
      <c r="I617" s="6" t="n">
        <v>1.75663850782774</v>
      </c>
      <c r="J617" s="6" t="n">
        <v>0.2991</v>
      </c>
      <c r="K617" s="7" t="n">
        <v>0.00143526092369664</v>
      </c>
      <c r="L617" s="8" t="n">
        <f aca="false">K617/((1/I617)*H617)/((1/J617)*H617)</f>
        <v>8.42940356852531E-005</v>
      </c>
      <c r="M617" s="6" t="n">
        <f aca="false">I617/((1/J617)*H617)</f>
        <v>0.175663850782774</v>
      </c>
    </row>
    <row r="618" customFormat="false" ht="15" hidden="false" customHeight="false" outlineLevel="0" collapsed="false">
      <c r="A618" s="5" t="s">
        <v>25</v>
      </c>
      <c r="B618" s="5" t="s">
        <v>29</v>
      </c>
      <c r="C618" s="5" t="s">
        <v>20</v>
      </c>
      <c r="D618" s="5" t="n">
        <v>8</v>
      </c>
      <c r="E618" s="5" t="n">
        <v>2</v>
      </c>
      <c r="F618" s="5" t="n">
        <v>3</v>
      </c>
      <c r="G618" s="5" t="n">
        <f aca="false">G615+1</f>
        <v>207</v>
      </c>
      <c r="H618" s="6" t="n">
        <v>2.54666666666667</v>
      </c>
      <c r="I618" s="6" t="n">
        <v>1.4956779449241</v>
      </c>
      <c r="J618" s="6" t="n">
        <v>0.3056</v>
      </c>
      <c r="K618" s="7" t="n">
        <v>0.00122204318032345</v>
      </c>
      <c r="L618" s="8" t="n">
        <f aca="false">K618/((1/I618)*H618)/((1/J618)*H618)</f>
        <v>8.61259020575504E-005</v>
      </c>
      <c r="M618" s="6" t="n">
        <f aca="false">I618/((1/J618)*H618)</f>
        <v>0.179481353390891</v>
      </c>
    </row>
    <row r="619" customFormat="false" ht="15" hidden="false" customHeight="false" outlineLevel="0" collapsed="false">
      <c r="A619" s="5" t="s">
        <v>25</v>
      </c>
      <c r="B619" s="5" t="s">
        <v>29</v>
      </c>
      <c r="C619" s="5" t="s">
        <v>20</v>
      </c>
      <c r="D619" s="5" t="n">
        <v>8</v>
      </c>
      <c r="E619" s="5" t="n">
        <v>4</v>
      </c>
      <c r="F619" s="5" t="n">
        <v>1</v>
      </c>
      <c r="G619" s="5" t="n">
        <f aca="false">G616+1</f>
        <v>208</v>
      </c>
      <c r="H619" s="6" t="n">
        <v>6.132</v>
      </c>
      <c r="I619" s="6" t="n">
        <v>3.60137322968896</v>
      </c>
      <c r="J619" s="6" t="n">
        <v>0.3066</v>
      </c>
      <c r="K619" s="7" t="n">
        <v>0.00294250083052751</v>
      </c>
      <c r="L619" s="8" t="n">
        <f aca="false">K619/((1/I619)*H619)/((1/J619)*H619)</f>
        <v>8.64077276532885E-005</v>
      </c>
      <c r="M619" s="6" t="n">
        <f aca="false">I619/((1/J619)*H619)</f>
        <v>0.180068661484448</v>
      </c>
    </row>
    <row r="620" customFormat="false" ht="15" hidden="false" customHeight="false" outlineLevel="0" collapsed="false">
      <c r="A620" s="5" t="s">
        <v>25</v>
      </c>
      <c r="B620" s="5" t="s">
        <v>29</v>
      </c>
      <c r="C620" s="5" t="s">
        <v>20</v>
      </c>
      <c r="D620" s="5" t="n">
        <v>8</v>
      </c>
      <c r="E620" s="5" t="n">
        <v>4</v>
      </c>
      <c r="F620" s="5" t="n">
        <v>2</v>
      </c>
      <c r="G620" s="5" t="n">
        <f aca="false">G617+1</f>
        <v>208</v>
      </c>
      <c r="H620" s="6" t="n">
        <v>5.993</v>
      </c>
      <c r="I620" s="6" t="n">
        <v>3.5197374046846</v>
      </c>
      <c r="J620" s="6" t="n">
        <v>0.29965</v>
      </c>
      <c r="K620" s="7" t="n">
        <v>0.00287580030615645</v>
      </c>
      <c r="L620" s="8" t="n">
        <f aca="false">K620/((1/I620)*H620)/((1/J620)*H620)</f>
        <v>8.4449039762909E-005</v>
      </c>
      <c r="M620" s="6" t="n">
        <f aca="false">I620/((1/J620)*H620)</f>
        <v>0.17598687023423</v>
      </c>
    </row>
    <row r="621" customFormat="false" ht="15" hidden="false" customHeight="false" outlineLevel="0" collapsed="false">
      <c r="A621" s="5" t="s">
        <v>25</v>
      </c>
      <c r="B621" s="5" t="s">
        <v>29</v>
      </c>
      <c r="C621" s="5" t="s">
        <v>20</v>
      </c>
      <c r="D621" s="5" t="n">
        <v>8</v>
      </c>
      <c r="E621" s="5" t="n">
        <v>4</v>
      </c>
      <c r="F621" s="5" t="n">
        <v>3</v>
      </c>
      <c r="G621" s="5" t="n">
        <f aca="false">G618+1</f>
        <v>208</v>
      </c>
      <c r="H621" s="6" t="n">
        <v>5.15333333333333</v>
      </c>
      <c r="I621" s="6" t="n">
        <v>3.02659437546159</v>
      </c>
      <c r="J621" s="6" t="n">
        <v>0.3092</v>
      </c>
      <c r="K621" s="7" t="n">
        <v>0.00247287795390059</v>
      </c>
      <c r="L621" s="8" t="n">
        <f aca="false">K621/((1/I621)*H621)/((1/J621)*H621)</f>
        <v>8.71404742022074E-005</v>
      </c>
      <c r="M621" s="6" t="n">
        <f aca="false">I621/((1/J621)*H621)</f>
        <v>0.181595662527695</v>
      </c>
    </row>
    <row r="622" customFormat="false" ht="15" hidden="false" customHeight="false" outlineLevel="0" collapsed="false">
      <c r="A622" s="5" t="s">
        <v>25</v>
      </c>
      <c r="B622" s="5" t="s">
        <v>29</v>
      </c>
      <c r="C622" s="5" t="s">
        <v>20</v>
      </c>
      <c r="D622" s="5" t="n">
        <v>8</v>
      </c>
      <c r="E622" s="5" t="n">
        <v>8</v>
      </c>
      <c r="F622" s="5" t="n">
        <v>1</v>
      </c>
      <c r="G622" s="5" t="n">
        <f aca="false">G619+1</f>
        <v>209</v>
      </c>
      <c r="H622" s="6" t="n">
        <v>11.412</v>
      </c>
      <c r="I622" s="6" t="n">
        <v>6.70235996366771</v>
      </c>
      <c r="J622" s="6" t="n">
        <v>0.2853</v>
      </c>
      <c r="K622" s="7" t="n">
        <v>0.00547616103685257</v>
      </c>
      <c r="L622" s="8" t="n">
        <f aca="false">K622/((1/I622)*H622)/((1/J622)*H622)</f>
        <v>8.04048424640678E-005</v>
      </c>
      <c r="M622" s="6" t="n">
        <f aca="false">I622/((1/J622)*H622)</f>
        <v>0.167558999091693</v>
      </c>
    </row>
    <row r="623" customFormat="false" ht="15" hidden="false" customHeight="false" outlineLevel="0" collapsed="false">
      <c r="A623" s="5" t="s">
        <v>25</v>
      </c>
      <c r="B623" s="5" t="s">
        <v>29</v>
      </c>
      <c r="C623" s="5" t="s">
        <v>20</v>
      </c>
      <c r="D623" s="5" t="n">
        <v>8</v>
      </c>
      <c r="E623" s="5" t="n">
        <v>8</v>
      </c>
      <c r="F623" s="5" t="n">
        <v>2</v>
      </c>
      <c r="G623" s="5" t="n">
        <f aca="false">G620+1</f>
        <v>209</v>
      </c>
      <c r="H623" s="6" t="n">
        <v>11.249</v>
      </c>
      <c r="I623" s="6" t="n">
        <v>6.60662874441799</v>
      </c>
      <c r="J623" s="6" t="n">
        <v>0.281225</v>
      </c>
      <c r="K623" s="7" t="n">
        <v>0.00539794387518003</v>
      </c>
      <c r="L623" s="8" t="n">
        <f aca="false">K623/((1/I623)*H623)/((1/J623)*H623)</f>
        <v>7.92564031614353E-005</v>
      </c>
      <c r="M623" s="6" t="n">
        <f aca="false">I623/((1/J623)*H623)</f>
        <v>0.16516571861045</v>
      </c>
    </row>
    <row r="624" customFormat="false" ht="15" hidden="false" customHeight="false" outlineLevel="0" collapsed="false">
      <c r="A624" s="5" t="s">
        <v>25</v>
      </c>
      <c r="B624" s="5" t="s">
        <v>29</v>
      </c>
      <c r="C624" s="5" t="s">
        <v>20</v>
      </c>
      <c r="D624" s="5" t="n">
        <v>8</v>
      </c>
      <c r="E624" s="5" t="n">
        <v>8</v>
      </c>
      <c r="F624" s="5" t="n">
        <v>3</v>
      </c>
      <c r="G624" s="5" t="n">
        <f aca="false">G621+1</f>
        <v>209</v>
      </c>
      <c r="H624" s="6" t="n">
        <v>9.64333333333333</v>
      </c>
      <c r="I624" s="6" t="n">
        <v>5.66360771553064</v>
      </c>
      <c r="J624" s="6" t="n">
        <v>0.2893</v>
      </c>
      <c r="K624" s="7" t="n">
        <v>0.00462744884905201</v>
      </c>
      <c r="L624" s="8" t="n">
        <f aca="false">K624/((1/I624)*H624)/((1/J624)*H624)</f>
        <v>8.15321448470201E-005</v>
      </c>
      <c r="M624" s="6" t="n">
        <f aca="false">I624/((1/J624)*H624)</f>
        <v>0.169908231465919</v>
      </c>
    </row>
    <row r="625" customFormat="false" ht="15" hidden="false" customHeight="false" outlineLevel="0" collapsed="false">
      <c r="A625" s="5" t="s">
        <v>25</v>
      </c>
      <c r="B625" s="5" t="s">
        <v>29</v>
      </c>
      <c r="C625" s="5" t="s">
        <v>20</v>
      </c>
      <c r="D625" s="5" t="n">
        <v>8</v>
      </c>
      <c r="E625" s="5" t="n">
        <v>24</v>
      </c>
      <c r="F625" s="5" t="n">
        <v>1</v>
      </c>
      <c r="G625" s="5" t="n">
        <f aca="false">G622+1</f>
        <v>210</v>
      </c>
      <c r="H625" s="6" t="n">
        <v>32.754</v>
      </c>
      <c r="I625" s="6" t="n">
        <v>19.2366892963523</v>
      </c>
      <c r="J625" s="6" t="n">
        <v>0.27295</v>
      </c>
      <c r="K625" s="7" t="n">
        <v>0.0157173307571915</v>
      </c>
      <c r="L625" s="8" t="n">
        <f aca="false">K625/((1/I625)*H625)/((1/J625)*H625)</f>
        <v>7.69242963567028E-005</v>
      </c>
      <c r="M625" s="6" t="n">
        <f aca="false">I625/((1/J625)*H625)</f>
        <v>0.160305744136269</v>
      </c>
    </row>
    <row r="626" customFormat="false" ht="15" hidden="false" customHeight="false" outlineLevel="0" collapsed="false">
      <c r="A626" s="5" t="s">
        <v>25</v>
      </c>
      <c r="B626" s="5" t="s">
        <v>29</v>
      </c>
      <c r="C626" s="5" t="s">
        <v>20</v>
      </c>
      <c r="D626" s="5" t="n">
        <v>8</v>
      </c>
      <c r="E626" s="5" t="n">
        <v>24</v>
      </c>
      <c r="F626" s="5" t="n">
        <v>2</v>
      </c>
      <c r="G626" s="5" t="n">
        <f aca="false">G623+1</f>
        <v>210</v>
      </c>
      <c r="H626" s="6" t="n">
        <v>30.459</v>
      </c>
      <c r="I626" s="6" t="n">
        <v>17.8888172216399</v>
      </c>
      <c r="J626" s="6" t="n">
        <v>0.253825</v>
      </c>
      <c r="K626" s="7" t="n">
        <v>0.0146160523152377</v>
      </c>
      <c r="L626" s="8" t="n">
        <f aca="false">K626/((1/I626)*H626)/((1/J626)*H626)</f>
        <v>7.15343818382125E-005</v>
      </c>
      <c r="M626" s="6" t="n">
        <f aca="false">I626/((1/J626)*H626)</f>
        <v>0.149073476846999</v>
      </c>
    </row>
    <row r="627" customFormat="false" ht="15" hidden="false" customHeight="false" outlineLevel="0" collapsed="false">
      <c r="A627" s="5" t="s">
        <v>25</v>
      </c>
      <c r="B627" s="5" t="s">
        <v>29</v>
      </c>
      <c r="C627" s="5" t="s">
        <v>20</v>
      </c>
      <c r="D627" s="5" t="n">
        <v>8</v>
      </c>
      <c r="E627" s="5" t="n">
        <v>24</v>
      </c>
      <c r="F627" s="5" t="n">
        <v>3</v>
      </c>
      <c r="G627" s="5" t="n">
        <f aca="false">G624+1</f>
        <v>210</v>
      </c>
      <c r="H627" s="6" t="n">
        <v>25.797</v>
      </c>
      <c r="I627" s="6" t="n">
        <v>15.1507868894791</v>
      </c>
      <c r="J627" s="6" t="n">
        <v>0.25797</v>
      </c>
      <c r="K627" s="7" t="n">
        <v>0.0123789455194257</v>
      </c>
      <c r="L627" s="8" t="n">
        <f aca="false">K627/((1/I627)*H627)/((1/J627)*H627)</f>
        <v>7.27025489325468E-005</v>
      </c>
      <c r="M627" s="6" t="n">
        <f aca="false">I627/((1/J627)*H627)</f>
        <v>0.151507868894791</v>
      </c>
    </row>
    <row r="628" customFormat="false" ht="15" hidden="false" customHeight="false" outlineLevel="0" collapsed="false">
      <c r="A628" s="5" t="s">
        <v>25</v>
      </c>
      <c r="B628" s="5" t="s">
        <v>29</v>
      </c>
      <c r="C628" s="5" t="s">
        <v>20</v>
      </c>
      <c r="D628" s="5" t="n">
        <v>20</v>
      </c>
      <c r="E628" s="5" t="n">
        <v>1</v>
      </c>
      <c r="F628" s="5" t="n">
        <v>1</v>
      </c>
      <c r="G628" s="5" t="n">
        <f aca="false">G625+1</f>
        <v>211</v>
      </c>
      <c r="H628" s="6" t="n">
        <v>2.48625</v>
      </c>
      <c r="I628" s="6" t="n">
        <v>1.46019474760505</v>
      </c>
      <c r="J628" s="6" t="n">
        <v>0.221</v>
      </c>
      <c r="K628" s="7" t="n">
        <v>0.00119305164544994</v>
      </c>
      <c r="L628" s="8" t="n">
        <f aca="false">K628/((1/I628)*H628)/((1/J628)*H628)</f>
        <v>6.22834566581108E-005</v>
      </c>
      <c r="M628" s="6" t="n">
        <f aca="false">I628/((1/J628)*H628)</f>
        <v>0.129795088676005</v>
      </c>
    </row>
    <row r="629" customFormat="false" ht="15" hidden="false" customHeight="false" outlineLevel="0" collapsed="false">
      <c r="A629" s="5" t="s">
        <v>25</v>
      </c>
      <c r="B629" s="5" t="s">
        <v>29</v>
      </c>
      <c r="C629" s="5" t="s">
        <v>20</v>
      </c>
      <c r="D629" s="5" t="n">
        <v>20</v>
      </c>
      <c r="E629" s="5" t="n">
        <v>1</v>
      </c>
      <c r="F629" s="5" t="n">
        <v>2</v>
      </c>
      <c r="G629" s="5" t="n">
        <f aca="false">G626+1</f>
        <v>211</v>
      </c>
      <c r="H629" s="6" t="n">
        <v>2.145</v>
      </c>
      <c r="I629" s="6" t="n">
        <v>1.25977586067887</v>
      </c>
      <c r="J629" s="6" t="n">
        <v>0.198</v>
      </c>
      <c r="K629" s="7" t="n">
        <v>0.00102929945881955</v>
      </c>
      <c r="L629" s="8" t="n">
        <f aca="false">K629/((1/I629)*H629)/((1/J629)*H629)</f>
        <v>5.58014679561354E-005</v>
      </c>
      <c r="M629" s="6" t="n">
        <f aca="false">I629/((1/J629)*H629)</f>
        <v>0.116287002524203</v>
      </c>
    </row>
    <row r="630" customFormat="false" ht="15" hidden="false" customHeight="false" outlineLevel="0" collapsed="false">
      <c r="A630" s="5" t="s">
        <v>25</v>
      </c>
      <c r="B630" s="5" t="s">
        <v>29</v>
      </c>
      <c r="C630" s="5" t="s">
        <v>20</v>
      </c>
      <c r="D630" s="5" t="n">
        <v>20</v>
      </c>
      <c r="E630" s="5" t="n">
        <v>1</v>
      </c>
      <c r="F630" s="5" t="n">
        <v>3</v>
      </c>
      <c r="G630" s="5" t="n">
        <f aca="false">G627+1</f>
        <v>211</v>
      </c>
      <c r="H630" s="6" t="n">
        <v>3.10333333333333</v>
      </c>
      <c r="I630" s="6" t="n">
        <v>1.82261278367059</v>
      </c>
      <c r="J630" s="6" t="n">
        <v>0.266</v>
      </c>
      <c r="K630" s="7" t="n">
        <v>0.00148916518439939</v>
      </c>
      <c r="L630" s="8" t="n">
        <f aca="false">K630/((1/I630)*H630)/((1/J630)*H630)</f>
        <v>7.49656084663233E-005</v>
      </c>
      <c r="M630" s="6" t="n">
        <f aca="false">I630/((1/J630)*H630)</f>
        <v>0.156223952886051</v>
      </c>
    </row>
    <row r="631" customFormat="false" ht="15" hidden="false" customHeight="false" outlineLevel="0" collapsed="false">
      <c r="A631" s="5" t="s">
        <v>25</v>
      </c>
      <c r="B631" s="5" t="s">
        <v>29</v>
      </c>
      <c r="C631" s="5" t="s">
        <v>20</v>
      </c>
      <c r="D631" s="5" t="n">
        <v>20</v>
      </c>
      <c r="E631" s="5" t="n">
        <v>2</v>
      </c>
      <c r="F631" s="5" t="n">
        <v>1</v>
      </c>
      <c r="G631" s="5" t="n">
        <f aca="false">G628+1</f>
        <v>212</v>
      </c>
      <c r="H631" s="6" t="n">
        <v>5.703</v>
      </c>
      <c r="I631" s="6" t="n">
        <v>3.34941805755319</v>
      </c>
      <c r="J631" s="6" t="n">
        <v>0.253466666666667</v>
      </c>
      <c r="K631" s="7" t="n">
        <v>0.0027366409387636</v>
      </c>
      <c r="L631" s="8" t="n">
        <f aca="false">K631/((1/I631)*H631)/((1/J631)*H631)</f>
        <v>7.14333943330731E-005</v>
      </c>
      <c r="M631" s="6" t="n">
        <f aca="false">I631/((1/J631)*H631)</f>
        <v>0.148863024780142</v>
      </c>
    </row>
    <row r="632" customFormat="false" ht="15" hidden="false" customHeight="false" outlineLevel="0" collapsed="false">
      <c r="A632" s="5" t="s">
        <v>25</v>
      </c>
      <c r="B632" s="5" t="s">
        <v>29</v>
      </c>
      <c r="C632" s="5" t="s">
        <v>20</v>
      </c>
      <c r="D632" s="5" t="n">
        <v>20</v>
      </c>
      <c r="E632" s="5" t="n">
        <v>2</v>
      </c>
      <c r="F632" s="5" t="n">
        <v>2</v>
      </c>
      <c r="G632" s="5" t="n">
        <f aca="false">G629+1</f>
        <v>212</v>
      </c>
      <c r="H632" s="6" t="n">
        <v>5.079</v>
      </c>
      <c r="I632" s="6" t="n">
        <v>2.98293780717388</v>
      </c>
      <c r="J632" s="6" t="n">
        <v>0.234415384615385</v>
      </c>
      <c r="K632" s="7" t="n">
        <v>0.00243720836892518</v>
      </c>
      <c r="L632" s="8" t="n">
        <f aca="false">K632/((1/I632)*H632)/((1/J632)*H632)</f>
        <v>6.60642554193967E-005</v>
      </c>
      <c r="M632" s="6" t="n">
        <f aca="false">I632/((1/J632)*H632)</f>
        <v>0.137674052638794</v>
      </c>
    </row>
    <row r="633" customFormat="false" ht="15" hidden="false" customHeight="false" outlineLevel="0" collapsed="false">
      <c r="A633" s="5" t="s">
        <v>25</v>
      </c>
      <c r="B633" s="5" t="s">
        <v>29</v>
      </c>
      <c r="C633" s="5" t="s">
        <v>20</v>
      </c>
      <c r="D633" s="5" t="n">
        <v>20</v>
      </c>
      <c r="E633" s="5" t="n">
        <v>2</v>
      </c>
      <c r="F633" s="5" t="n">
        <v>3</v>
      </c>
      <c r="G633" s="5" t="n">
        <f aca="false">G630+1</f>
        <v>212</v>
      </c>
      <c r="H633" s="6" t="n">
        <v>8.96466666666667</v>
      </c>
      <c r="I633" s="6" t="n">
        <v>5.26502128937024</v>
      </c>
      <c r="J633" s="6" t="n">
        <v>0.3842</v>
      </c>
      <c r="K633" s="7" t="n">
        <v>0.00430178393869357</v>
      </c>
      <c r="L633" s="8" t="n">
        <f aca="false">K633/((1/I633)*H633)/((1/J633)*H633)</f>
        <v>0.000108277393882562</v>
      </c>
      <c r="M633" s="6" t="n">
        <f aca="false">I633/((1/J633)*H633)</f>
        <v>0.225643769544439</v>
      </c>
    </row>
    <row r="634" customFormat="false" ht="15" hidden="false" customHeight="false" outlineLevel="0" collapsed="false">
      <c r="A634" s="5" t="s">
        <v>25</v>
      </c>
      <c r="B634" s="5" t="s">
        <v>29</v>
      </c>
      <c r="C634" s="5" t="s">
        <v>20</v>
      </c>
      <c r="D634" s="5" t="n">
        <v>20</v>
      </c>
      <c r="E634" s="5" t="n">
        <v>4</v>
      </c>
      <c r="F634" s="5" t="n">
        <v>1</v>
      </c>
      <c r="G634" s="5" t="n">
        <f aca="false">G631+1</f>
        <v>213</v>
      </c>
      <c r="H634" s="6" t="n">
        <v>16.635</v>
      </c>
      <c r="I634" s="6" t="n">
        <v>9.76987013631374</v>
      </c>
      <c r="J634" s="6" t="n">
        <v>0.369666666666667</v>
      </c>
      <c r="K634" s="7" t="n">
        <v>0.00798246922958661</v>
      </c>
      <c r="L634" s="8" t="n">
        <f aca="false">K634/((1/I634)*H634)/((1/J634)*H634)</f>
        <v>0.000104181528557835</v>
      </c>
      <c r="M634" s="6" t="n">
        <f aca="false">I634/((1/J634)*H634)</f>
        <v>0.217108225251416</v>
      </c>
    </row>
    <row r="635" customFormat="false" ht="15" hidden="false" customHeight="false" outlineLevel="0" collapsed="false">
      <c r="A635" s="5" t="s">
        <v>25</v>
      </c>
      <c r="B635" s="5" t="s">
        <v>29</v>
      </c>
      <c r="C635" s="5" t="s">
        <v>20</v>
      </c>
      <c r="D635" s="5" t="n">
        <v>20</v>
      </c>
      <c r="E635" s="5" t="n">
        <v>4</v>
      </c>
      <c r="F635" s="5" t="n">
        <v>2</v>
      </c>
      <c r="G635" s="5" t="n">
        <f aca="false">G632+1</f>
        <v>213</v>
      </c>
      <c r="H635" s="6" t="n">
        <v>16.0783333333333</v>
      </c>
      <c r="I635" s="6" t="n">
        <v>9.44293529756724</v>
      </c>
      <c r="J635" s="6" t="n">
        <v>0.371038461538462</v>
      </c>
      <c r="K635" s="7" t="n">
        <v>0.00771534722551068</v>
      </c>
      <c r="L635" s="8" t="n">
        <f aca="false">K635/((1/I635)*H635)/((1/J635)*H635)</f>
        <v>0.000104568135464809</v>
      </c>
      <c r="M635" s="6" t="n">
        <f aca="false">I635/((1/J635)*H635)</f>
        <v>0.217913891482321</v>
      </c>
    </row>
    <row r="636" customFormat="false" ht="15" hidden="false" customHeight="false" outlineLevel="0" collapsed="false">
      <c r="A636" s="5" t="s">
        <v>25</v>
      </c>
      <c r="B636" s="5" t="s">
        <v>29</v>
      </c>
      <c r="C636" s="5" t="s">
        <v>20</v>
      </c>
      <c r="D636" s="5" t="n">
        <v>20</v>
      </c>
      <c r="E636" s="5" t="n">
        <v>4</v>
      </c>
      <c r="F636" s="5" t="n">
        <v>3</v>
      </c>
      <c r="G636" s="5" t="n">
        <f aca="false">G633+1</f>
        <v>213</v>
      </c>
      <c r="H636" s="6" t="n">
        <v>18.088</v>
      </c>
      <c r="I636" s="6" t="n">
        <v>10.6232287962515</v>
      </c>
      <c r="J636" s="6" t="n">
        <v>0.3876</v>
      </c>
      <c r="K636" s="7" t="n">
        <v>0.00867970564621357</v>
      </c>
      <c r="L636" s="8" t="n">
        <f aca="false">K636/((1/I636)*H636)/((1/J636)*H636)</f>
        <v>0.000109235600908071</v>
      </c>
      <c r="M636" s="6" t="n">
        <f aca="false">I636/((1/J636)*H636)</f>
        <v>0.227640617062531</v>
      </c>
    </row>
    <row r="637" customFormat="false" ht="15" hidden="false" customHeight="false" outlineLevel="0" collapsed="false">
      <c r="A637" s="5" t="s">
        <v>25</v>
      </c>
      <c r="B637" s="5" t="s">
        <v>29</v>
      </c>
      <c r="C637" s="5" t="s">
        <v>20</v>
      </c>
      <c r="D637" s="5" t="n">
        <v>20</v>
      </c>
      <c r="E637" s="5" t="n">
        <v>8</v>
      </c>
      <c r="F637" s="5" t="n">
        <v>1</v>
      </c>
      <c r="G637" s="5" t="n">
        <f aca="false">G634+1</f>
        <v>214</v>
      </c>
      <c r="H637" s="6" t="n">
        <v>34.845</v>
      </c>
      <c r="I637" s="6" t="n">
        <v>20.4647505199791</v>
      </c>
      <c r="J637" s="6" t="n">
        <v>0.387166666666667</v>
      </c>
      <c r="K637" s="7" t="n">
        <v>0.0167207177820827</v>
      </c>
      <c r="L637" s="8" t="n">
        <f aca="false">K637/((1/I637)*H637)/((1/J637)*H637)</f>
        <v>0.000109113476483251</v>
      </c>
      <c r="M637" s="6" t="n">
        <f aca="false">I637/((1/J637)*H637)</f>
        <v>0.227386116888657</v>
      </c>
    </row>
    <row r="638" customFormat="false" ht="15" hidden="false" customHeight="false" outlineLevel="0" collapsed="false">
      <c r="A638" s="5" t="s">
        <v>25</v>
      </c>
      <c r="B638" s="5" t="s">
        <v>29</v>
      </c>
      <c r="C638" s="5" t="s">
        <v>20</v>
      </c>
      <c r="D638" s="5" t="n">
        <v>20</v>
      </c>
      <c r="E638" s="5" t="n">
        <v>8</v>
      </c>
      <c r="F638" s="5" t="n">
        <v>2</v>
      </c>
      <c r="G638" s="5" t="n">
        <f aca="false">G635+1</f>
        <v>214</v>
      </c>
      <c r="H638" s="6" t="n">
        <v>32.5773333333333</v>
      </c>
      <c r="I638" s="6" t="n">
        <v>19.1329315331573</v>
      </c>
      <c r="J638" s="6" t="n">
        <v>0.375892307692308</v>
      </c>
      <c r="K638" s="7" t="n">
        <v>0.0156325555103889</v>
      </c>
      <c r="L638" s="8" t="n">
        <f aca="false">K638/((1/I638)*H638)/((1/J638)*H638)</f>
        <v>0.000105936073548738</v>
      </c>
      <c r="M638" s="6" t="n">
        <f aca="false">I638/((1/J638)*H638)</f>
        <v>0.220764594613353</v>
      </c>
    </row>
    <row r="639" customFormat="false" ht="15" hidden="false" customHeight="false" outlineLevel="0" collapsed="false">
      <c r="A639" s="5" t="s">
        <v>25</v>
      </c>
      <c r="B639" s="5" t="s">
        <v>29</v>
      </c>
      <c r="C639" s="5" t="s">
        <v>20</v>
      </c>
      <c r="D639" s="5" t="n">
        <v>20</v>
      </c>
      <c r="E639" s="5" t="n">
        <v>8</v>
      </c>
      <c r="F639" s="5" t="n">
        <v>3</v>
      </c>
      <c r="G639" s="5" t="n">
        <f aca="false">G636+1</f>
        <v>214</v>
      </c>
      <c r="H639" s="6" t="n">
        <v>35.1853333333333</v>
      </c>
      <c r="I639" s="6" t="n">
        <v>20.6646310411528</v>
      </c>
      <c r="J639" s="6" t="n">
        <v>0.376985714285714</v>
      </c>
      <c r="K639" s="7" t="n">
        <v>0.0168840300971495</v>
      </c>
      <c r="L639" s="8" t="n">
        <f aca="false">K639/((1/I639)*H639)/((1/J639)*H639)</f>
        <v>0.000106244223513309</v>
      </c>
      <c r="M639" s="6" t="n">
        <f aca="false">I639/((1/J639)*H639)</f>
        <v>0.221406761155209</v>
      </c>
    </row>
    <row r="640" customFormat="false" ht="15" hidden="false" customHeight="false" outlineLevel="0" collapsed="false">
      <c r="A640" s="5" t="s">
        <v>25</v>
      </c>
      <c r="B640" s="5" t="s">
        <v>29</v>
      </c>
      <c r="C640" s="5" t="s">
        <v>20</v>
      </c>
      <c r="D640" s="5" t="n">
        <v>20</v>
      </c>
      <c r="E640" s="5" t="n">
        <v>24</v>
      </c>
      <c r="F640" s="5" t="n">
        <v>1</v>
      </c>
      <c r="G640" s="5" t="n">
        <f aca="false">G637+1</f>
        <v>215</v>
      </c>
      <c r="H640" s="6" t="n">
        <v>96.318</v>
      </c>
      <c r="I640" s="6" t="n">
        <v>56.5683409551828</v>
      </c>
      <c r="J640" s="6" t="n">
        <v>0.356733333333333</v>
      </c>
      <c r="K640" s="7" t="n">
        <v>0.0462191446501547</v>
      </c>
      <c r="L640" s="8" t="n">
        <f aca="false">K640/((1/I640)*H640)/((1/J640)*H640)</f>
        <v>0.00010053658418629</v>
      </c>
      <c r="M640" s="6" t="n">
        <f aca="false">I640/((1/J640)*H640)</f>
        <v>0.209512373908085</v>
      </c>
    </row>
    <row r="641" customFormat="false" ht="15" hidden="false" customHeight="false" outlineLevel="0" collapsed="false">
      <c r="A641" s="5" t="s">
        <v>25</v>
      </c>
      <c r="B641" s="5" t="s">
        <v>29</v>
      </c>
      <c r="C641" s="5" t="s">
        <v>20</v>
      </c>
      <c r="D641" s="5" t="n">
        <v>20</v>
      </c>
      <c r="E641" s="5" t="n">
        <v>24</v>
      </c>
      <c r="F641" s="5" t="n">
        <v>2</v>
      </c>
      <c r="G641" s="5" t="n">
        <f aca="false">G638+1</f>
        <v>215</v>
      </c>
      <c r="H641" s="6" t="n">
        <v>83.894</v>
      </c>
      <c r="I641" s="6" t="n">
        <v>49.2716252008359</v>
      </c>
      <c r="J641" s="6" t="n">
        <v>0.322669230769231</v>
      </c>
      <c r="K641" s="7" t="n">
        <v>0.0402573654070898</v>
      </c>
      <c r="L641" s="8" t="n">
        <f aca="false">K641/((1/I641)*H641)/((1/J641)*H641)</f>
        <v>9.09364481878793E-005</v>
      </c>
      <c r="M641" s="6" t="n">
        <f aca="false">I641/((1/J641)*H641)</f>
        <v>0.189506250772446</v>
      </c>
    </row>
    <row r="642" customFormat="false" ht="15" hidden="false" customHeight="false" outlineLevel="0" collapsed="false">
      <c r="A642" s="5" t="s">
        <v>25</v>
      </c>
      <c r="B642" s="5" t="s">
        <v>29</v>
      </c>
      <c r="C642" s="5" t="s">
        <v>20</v>
      </c>
      <c r="D642" s="5" t="n">
        <v>20</v>
      </c>
      <c r="E642" s="5" t="n">
        <v>24</v>
      </c>
      <c r="F642" s="5" t="n">
        <v>3</v>
      </c>
      <c r="G642" s="5" t="n">
        <f aca="false">G639+1</f>
        <v>215</v>
      </c>
      <c r="H642" s="6" t="n">
        <v>90.73</v>
      </c>
      <c r="I642" s="6" t="n">
        <v>53.2864633283887</v>
      </c>
      <c r="J642" s="6" t="n">
        <v>0.324035714285714</v>
      </c>
      <c r="K642" s="7" t="n">
        <v>0.0435376875984607</v>
      </c>
      <c r="L642" s="8" t="n">
        <f aca="false">K642/((1/I642)*H642)/((1/J642)*H642)</f>
        <v>9.13215582189785E-005</v>
      </c>
      <c r="M642" s="6" t="n">
        <f aca="false">I642/((1/J642)*H642)</f>
        <v>0.190308797601388</v>
      </c>
    </row>
    <row r="643" customFormat="false" ht="15" hidden="false" customHeight="false" outlineLevel="0" collapsed="false">
      <c r="A643" s="5" t="s">
        <v>25</v>
      </c>
      <c r="B643" s="5" t="s">
        <v>29</v>
      </c>
      <c r="C643" s="5" t="s">
        <v>20</v>
      </c>
      <c r="D643" s="5" t="n">
        <v>50</v>
      </c>
      <c r="E643" s="5" t="n">
        <v>1</v>
      </c>
      <c r="F643" s="5" t="n">
        <v>1</v>
      </c>
      <c r="G643" s="5" t="n">
        <f aca="false">G640+1</f>
        <v>216</v>
      </c>
      <c r="H643" s="6" t="n">
        <v>11.2270833333333</v>
      </c>
      <c r="I643" s="6" t="n">
        <v>6.59375690870087</v>
      </c>
      <c r="J643" s="6" t="n">
        <v>0.317</v>
      </c>
      <c r="K643" s="7" t="n">
        <v>0.00538742694597764</v>
      </c>
      <c r="L643" s="8" t="n">
        <f aca="false">K643/((1/I643)*H643)/((1/J643)*H643)</f>
        <v>8.93387138489643E-005</v>
      </c>
      <c r="M643" s="6" t="n">
        <f aca="false">I643/((1/J643)*H643)</f>
        <v>0.186176665657436</v>
      </c>
    </row>
    <row r="644" customFormat="false" ht="15" hidden="false" customHeight="false" outlineLevel="0" collapsed="false">
      <c r="A644" s="5" t="s">
        <v>25</v>
      </c>
      <c r="B644" s="5" t="s">
        <v>29</v>
      </c>
      <c r="C644" s="5" t="s">
        <v>20</v>
      </c>
      <c r="D644" s="5" t="n">
        <v>50</v>
      </c>
      <c r="E644" s="5" t="n">
        <v>1</v>
      </c>
      <c r="F644" s="5" t="n">
        <v>2</v>
      </c>
      <c r="G644" s="5" t="n">
        <f aca="false">G641+1</f>
        <v>216</v>
      </c>
      <c r="H644" s="6" t="n">
        <v>12.09</v>
      </c>
      <c r="I644" s="6" t="n">
        <v>7.10055485109908</v>
      </c>
      <c r="J644" s="6" t="n">
        <v>0.312</v>
      </c>
      <c r="K644" s="7" t="n">
        <v>0.00580150604061931</v>
      </c>
      <c r="L644" s="8" t="n">
        <f aca="false">K644/((1/I644)*H644)/((1/J644)*H644)</f>
        <v>8.7929585870274E-005</v>
      </c>
      <c r="M644" s="6" t="n">
        <f aca="false">I644/((1/J644)*H644)</f>
        <v>0.183240125189654</v>
      </c>
    </row>
    <row r="645" customFormat="false" ht="15" hidden="false" customHeight="false" outlineLevel="0" collapsed="false">
      <c r="A645" s="5" t="s">
        <v>25</v>
      </c>
      <c r="B645" s="5" t="s">
        <v>29</v>
      </c>
      <c r="C645" s="5" t="s">
        <v>20</v>
      </c>
      <c r="D645" s="5" t="n">
        <v>50</v>
      </c>
      <c r="E645" s="5" t="n">
        <v>1</v>
      </c>
      <c r="F645" s="5" t="n">
        <v>3</v>
      </c>
      <c r="G645" s="5" t="n">
        <f aca="false">G642+1</f>
        <v>216</v>
      </c>
      <c r="H645" s="6" t="n">
        <v>10.325</v>
      </c>
      <c r="I645" s="6" t="n">
        <v>6.06395606597171</v>
      </c>
      <c r="J645" s="6" t="n">
        <v>0.295</v>
      </c>
      <c r="K645" s="7" t="n">
        <v>0.00495455333907315</v>
      </c>
      <c r="L645" s="8" t="n">
        <f aca="false">K645/((1/I645)*H645)/((1/J645)*H645)</f>
        <v>8.3138550742727E-005</v>
      </c>
      <c r="M645" s="6" t="n">
        <f aca="false">I645/((1/J645)*H645)</f>
        <v>0.173255887599192</v>
      </c>
    </row>
    <row r="646" customFormat="false" ht="15" hidden="false" customHeight="false" outlineLevel="0" collapsed="false">
      <c r="A646" s="5" t="s">
        <v>25</v>
      </c>
      <c r="B646" s="5" t="s">
        <v>29</v>
      </c>
      <c r="C646" s="5" t="s">
        <v>20</v>
      </c>
      <c r="D646" s="5" t="n">
        <v>50</v>
      </c>
      <c r="E646" s="5" t="n">
        <v>2</v>
      </c>
      <c r="F646" s="5" t="n">
        <v>1</v>
      </c>
      <c r="G646" s="5" t="n">
        <f aca="false">G643+1</f>
        <v>217</v>
      </c>
      <c r="H646" s="6" t="n">
        <v>21.9885</v>
      </c>
      <c r="I646" s="6" t="n">
        <v>12.9140240151689</v>
      </c>
      <c r="J646" s="6" t="n">
        <v>0.310425882352941</v>
      </c>
      <c r="K646" s="7" t="n">
        <v>0.0105513991376474</v>
      </c>
      <c r="L646" s="8" t="n">
        <f aca="false">K646/((1/I646)*H646)/((1/J646)*H646)</f>
        <v>8.74859592266299E-005</v>
      </c>
      <c r="M646" s="6" t="n">
        <f aca="false">I646/((1/J646)*H646)</f>
        <v>0.182315633155326</v>
      </c>
    </row>
    <row r="647" customFormat="false" ht="15" hidden="false" customHeight="false" outlineLevel="0" collapsed="false">
      <c r="A647" s="5" t="s">
        <v>25</v>
      </c>
      <c r="B647" s="5" t="s">
        <v>29</v>
      </c>
      <c r="C647" s="5" t="s">
        <v>20</v>
      </c>
      <c r="D647" s="5" t="n">
        <v>50</v>
      </c>
      <c r="E647" s="5" t="n">
        <v>2</v>
      </c>
      <c r="F647" s="5" t="n">
        <v>2</v>
      </c>
      <c r="G647" s="5" t="n">
        <f aca="false">G644+1</f>
        <v>217</v>
      </c>
      <c r="H647" s="6" t="n">
        <v>23.411</v>
      </c>
      <c r="I647" s="6" t="n">
        <v>13.7494697782531</v>
      </c>
      <c r="J647" s="6" t="n">
        <v>0.302077419354839</v>
      </c>
      <c r="K647" s="7" t="n">
        <v>0.0112339998277038</v>
      </c>
      <c r="L647" s="8" t="n">
        <f aca="false">K647/((1/I647)*H647)/((1/J647)*H647)</f>
        <v>8.51331486686925E-005</v>
      </c>
      <c r="M647" s="6" t="n">
        <f aca="false">I647/((1/J647)*H647)</f>
        <v>0.177412513267782</v>
      </c>
    </row>
    <row r="648" customFormat="false" ht="15" hidden="false" customHeight="false" outlineLevel="0" collapsed="false">
      <c r="A648" s="5" t="s">
        <v>25</v>
      </c>
      <c r="B648" s="5" t="s">
        <v>29</v>
      </c>
      <c r="C648" s="5" t="s">
        <v>20</v>
      </c>
      <c r="D648" s="5" t="n">
        <v>50</v>
      </c>
      <c r="E648" s="5" t="n">
        <v>2</v>
      </c>
      <c r="F648" s="5" t="n">
        <v>3</v>
      </c>
      <c r="G648" s="5" t="n">
        <f aca="false">G645+1</f>
        <v>217</v>
      </c>
      <c r="H648" s="6" t="n">
        <v>21.395</v>
      </c>
      <c r="I648" s="6" t="n">
        <v>12.5654566616431</v>
      </c>
      <c r="J648" s="6" t="n">
        <v>0.305642857142857</v>
      </c>
      <c r="K648" s="7" t="n">
        <v>0.0102666022943797</v>
      </c>
      <c r="L648" s="8" t="n">
        <f aca="false">K648/((1/I648)*H648)/((1/J648)*H648)</f>
        <v>8.61379802973678E-005</v>
      </c>
      <c r="M648" s="6" t="n">
        <f aca="false">I648/((1/J648)*H648)</f>
        <v>0.179506523737758</v>
      </c>
    </row>
    <row r="649" customFormat="false" ht="15" hidden="false" customHeight="false" outlineLevel="0" collapsed="false">
      <c r="A649" s="5" t="s">
        <v>25</v>
      </c>
      <c r="B649" s="5" t="s">
        <v>29</v>
      </c>
      <c r="C649" s="5" t="s">
        <v>20</v>
      </c>
      <c r="D649" s="5" t="n">
        <v>50</v>
      </c>
      <c r="E649" s="5" t="n">
        <v>4</v>
      </c>
      <c r="F649" s="5" t="n">
        <v>1</v>
      </c>
      <c r="G649" s="5" t="n">
        <f aca="false">G646+1</f>
        <v>218</v>
      </c>
      <c r="H649" s="6" t="n">
        <v>45.4753333333333</v>
      </c>
      <c r="I649" s="6" t="n">
        <v>26.7080313238501</v>
      </c>
      <c r="J649" s="6" t="n">
        <v>0.321002352941176</v>
      </c>
      <c r="K649" s="7" t="n">
        <v>0.021821788340158</v>
      </c>
      <c r="L649" s="8" t="n">
        <f aca="false">K649/((1/I649)*H649)/((1/J649)*H649)</f>
        <v>9.04666793509653E-005</v>
      </c>
      <c r="M649" s="6" t="n">
        <f aca="false">I649/((1/J649)*H649)</f>
        <v>0.188527279933059</v>
      </c>
    </row>
    <row r="650" customFormat="false" ht="15" hidden="false" customHeight="false" outlineLevel="0" collapsed="false">
      <c r="A650" s="5" t="s">
        <v>25</v>
      </c>
      <c r="B650" s="5" t="s">
        <v>29</v>
      </c>
      <c r="C650" s="5" t="s">
        <v>20</v>
      </c>
      <c r="D650" s="5" t="n">
        <v>50</v>
      </c>
      <c r="E650" s="5" t="n">
        <v>4</v>
      </c>
      <c r="F650" s="5" t="n">
        <v>2</v>
      </c>
      <c r="G650" s="5" t="n">
        <f aca="false">G647+1</f>
        <v>218</v>
      </c>
      <c r="H650" s="6" t="n">
        <v>46.911</v>
      </c>
      <c r="I650" s="6" t="n">
        <v>27.5512099768328</v>
      </c>
      <c r="J650" s="6" t="n">
        <v>0.302651612903226</v>
      </c>
      <c r="K650" s="7" t="n">
        <v>0.0225107071854005</v>
      </c>
      <c r="L650" s="8" t="n">
        <f aca="false">K650/((1/I650)*H650)/((1/J650)*H650)</f>
        <v>8.52949711075357E-005</v>
      </c>
      <c r="M650" s="6" t="n">
        <f aca="false">I650/((1/J650)*H650)</f>
        <v>0.177749741786018</v>
      </c>
    </row>
    <row r="651" customFormat="false" ht="15" hidden="false" customHeight="false" outlineLevel="0" collapsed="false">
      <c r="A651" s="5" t="s">
        <v>25</v>
      </c>
      <c r="B651" s="5" t="s">
        <v>29</v>
      </c>
      <c r="C651" s="5" t="s">
        <v>20</v>
      </c>
      <c r="D651" s="5" t="n">
        <v>50</v>
      </c>
      <c r="E651" s="5" t="n">
        <v>4</v>
      </c>
      <c r="F651" s="5" t="n">
        <v>3</v>
      </c>
      <c r="G651" s="5" t="n">
        <f aca="false">G648+1</f>
        <v>218</v>
      </c>
      <c r="H651" s="6" t="n">
        <v>42.644</v>
      </c>
      <c r="I651" s="6" t="n">
        <v>25.0451663416269</v>
      </c>
      <c r="J651" s="6" t="n">
        <v>0.3046</v>
      </c>
      <c r="K651" s="7" t="n">
        <v>0.0204631450451753</v>
      </c>
      <c r="L651" s="8" t="n">
        <f aca="false">K651/((1/I651)*H651)/((1/J651)*H651)</f>
        <v>8.58440764618124E-005</v>
      </c>
      <c r="M651" s="6" t="n">
        <f aca="false">I651/((1/J651)*H651)</f>
        <v>0.178894045297335</v>
      </c>
    </row>
    <row r="652" customFormat="false" ht="15" hidden="false" customHeight="false" outlineLevel="0" collapsed="false">
      <c r="A652" s="5" t="s">
        <v>25</v>
      </c>
      <c r="B652" s="5" t="s">
        <v>29</v>
      </c>
      <c r="C652" s="5" t="s">
        <v>20</v>
      </c>
      <c r="D652" s="5" t="n">
        <v>50</v>
      </c>
      <c r="E652" s="5" t="n">
        <v>8</v>
      </c>
      <c r="F652" s="5" t="n">
        <v>1</v>
      </c>
      <c r="G652" s="5" t="n">
        <f aca="false">G649+1</f>
        <v>219</v>
      </c>
      <c r="H652" s="6" t="n">
        <v>87.766</v>
      </c>
      <c r="I652" s="6" t="n">
        <v>51.545682139087</v>
      </c>
      <c r="J652" s="6" t="n">
        <v>0.309762352941176</v>
      </c>
      <c r="K652" s="7" t="n">
        <v>0.0421153828917282</v>
      </c>
      <c r="L652" s="8" t="n">
        <f aca="false">K652/((1/I652)*H652)/((1/J652)*H652)</f>
        <v>8.72989596548695E-005</v>
      </c>
      <c r="M652" s="6" t="n">
        <f aca="false">I652/((1/J652)*H652)</f>
        <v>0.181925936961483</v>
      </c>
    </row>
    <row r="653" customFormat="false" ht="15" hidden="false" customHeight="false" outlineLevel="0" collapsed="false">
      <c r="A653" s="5" t="s">
        <v>25</v>
      </c>
      <c r="B653" s="5" t="s">
        <v>29</v>
      </c>
      <c r="C653" s="5" t="s">
        <v>20</v>
      </c>
      <c r="D653" s="5" t="n">
        <v>50</v>
      </c>
      <c r="E653" s="5" t="n">
        <v>8</v>
      </c>
      <c r="F653" s="5" t="n">
        <v>2</v>
      </c>
      <c r="G653" s="5" t="n">
        <f aca="false">G650+1</f>
        <v>219</v>
      </c>
      <c r="H653" s="6" t="n">
        <v>93.509</v>
      </c>
      <c r="I653" s="6" t="n">
        <v>54.9185925203824</v>
      </c>
      <c r="J653" s="6" t="n">
        <v>0.301641935483871</v>
      </c>
      <c r="K653" s="7" t="n">
        <v>0.0448712182259943</v>
      </c>
      <c r="L653" s="8" t="n">
        <f aca="false">K653/((1/I653)*H653)/((1/J653)*H653)</f>
        <v>8.50104181673227E-005</v>
      </c>
      <c r="M653" s="6" t="n">
        <f aca="false">I653/((1/J653)*H653)</f>
        <v>0.17715675006575</v>
      </c>
    </row>
    <row r="654" customFormat="false" ht="15" hidden="false" customHeight="false" outlineLevel="0" collapsed="false">
      <c r="A654" s="5" t="s">
        <v>25</v>
      </c>
      <c r="B654" s="5" t="s">
        <v>29</v>
      </c>
      <c r="C654" s="5" t="s">
        <v>20</v>
      </c>
      <c r="D654" s="5" t="n">
        <v>50</v>
      </c>
      <c r="E654" s="5" t="n">
        <v>8</v>
      </c>
      <c r="F654" s="5" t="n">
        <v>3</v>
      </c>
      <c r="G654" s="5" t="n">
        <f aca="false">G651+1</f>
        <v>219</v>
      </c>
      <c r="H654" s="6" t="n">
        <v>105.96</v>
      </c>
      <c r="I654" s="6" t="n">
        <v>62.2311655932554</v>
      </c>
      <c r="J654" s="6" t="n">
        <v>0.378428571428571</v>
      </c>
      <c r="K654" s="7" t="n">
        <v>0.0508459536860233</v>
      </c>
      <c r="L654" s="8" t="n">
        <f aca="false">K654/((1/I654)*H654)/((1/J654)*H654)</f>
        <v>0.000106650857587159</v>
      </c>
      <c r="M654" s="6" t="n">
        <f aca="false">I654/((1/J654)*H654)</f>
        <v>0.222254162833055</v>
      </c>
    </row>
    <row r="655" customFormat="false" ht="15" hidden="false" customHeight="false" outlineLevel="0" collapsed="false">
      <c r="A655" s="5" t="s">
        <v>25</v>
      </c>
      <c r="B655" s="5" t="s">
        <v>29</v>
      </c>
      <c r="C655" s="5" t="s">
        <v>20</v>
      </c>
      <c r="D655" s="5" t="n">
        <v>50</v>
      </c>
      <c r="E655" s="5" t="n">
        <v>24</v>
      </c>
      <c r="F655" s="5" t="n">
        <v>1</v>
      </c>
      <c r="G655" s="5" t="n">
        <f aca="false">G652+1</f>
        <v>220</v>
      </c>
      <c r="H655" s="6" t="n">
        <v>697.266</v>
      </c>
      <c r="I655" s="6" t="n">
        <v>409.509965161824</v>
      </c>
      <c r="J655" s="6" t="n">
        <v>0.820312941176471</v>
      </c>
      <c r="K655" s="7" t="n">
        <v>0.334589984360501</v>
      </c>
      <c r="L655" s="8" t="n">
        <f aca="false">K655/((1/I655)*H655)/((1/J655)*H655)</f>
        <v>0.000231185183338697</v>
      </c>
      <c r="M655" s="6" t="n">
        <f aca="false">I655/((1/J655)*H655)</f>
        <v>0.481776429602145</v>
      </c>
    </row>
    <row r="656" customFormat="false" ht="15" hidden="false" customHeight="false" outlineLevel="0" collapsed="false">
      <c r="A656" s="5" t="s">
        <v>25</v>
      </c>
      <c r="B656" s="5" t="s">
        <v>29</v>
      </c>
      <c r="C656" s="5" t="s">
        <v>20</v>
      </c>
      <c r="D656" s="5" t="n">
        <v>50</v>
      </c>
      <c r="E656" s="5" t="n">
        <v>24</v>
      </c>
      <c r="F656" s="5" t="n">
        <v>2</v>
      </c>
      <c r="G656" s="5" t="n">
        <f aca="false">G653+1</f>
        <v>220</v>
      </c>
      <c r="H656" s="6" t="n">
        <v>754.998</v>
      </c>
      <c r="I656" s="6" t="n">
        <v>443.416436019032</v>
      </c>
      <c r="J656" s="6" t="n">
        <v>0.811825806451613</v>
      </c>
      <c r="K656" s="7" t="n">
        <v>0.362293255389206</v>
      </c>
      <c r="L656" s="8" t="n">
        <f aca="false">K656/((1/I656)*H656)/((1/J656)*H656)</f>
        <v>0.000228793291538755</v>
      </c>
      <c r="M656" s="6" t="n">
        <f aca="false">I656/((1/J656)*H656)</f>
        <v>0.476791866687131</v>
      </c>
    </row>
    <row r="657" customFormat="false" ht="15" hidden="false" customHeight="false" outlineLevel="0" collapsed="false">
      <c r="A657" s="5" t="s">
        <v>25</v>
      </c>
      <c r="B657" s="5" t="s">
        <v>29</v>
      </c>
      <c r="C657" s="5" t="s">
        <v>20</v>
      </c>
      <c r="D657" s="5" t="n">
        <v>50</v>
      </c>
      <c r="E657" s="5" t="n">
        <v>24</v>
      </c>
      <c r="F657" s="5" t="n">
        <v>3</v>
      </c>
      <c r="G657" s="5" t="n">
        <f aca="false">G654+1</f>
        <v>220</v>
      </c>
      <c r="H657" s="6" t="n">
        <v>682.467</v>
      </c>
      <c r="I657" s="6" t="n">
        <v>400.81839268528</v>
      </c>
      <c r="J657" s="6" t="n">
        <v>0.812460714285714</v>
      </c>
      <c r="K657" s="7" t="n">
        <v>0.327488537884478</v>
      </c>
      <c r="L657" s="8" t="n">
        <f aca="false">K657/((1/I657)*H657)/((1/J657)*H657)</f>
        <v>0.000228972224817339</v>
      </c>
      <c r="M657" s="6" t="n">
        <f aca="false">I657/((1/J657)*H657)</f>
        <v>0.477164753196762</v>
      </c>
    </row>
    <row r="658" customFormat="false" ht="15" hidden="false" customHeight="false" outlineLevel="0" collapsed="false">
      <c r="A658" s="5" t="s">
        <v>25</v>
      </c>
      <c r="B658" s="5" t="s">
        <v>29</v>
      </c>
      <c r="C658" s="5" t="s">
        <v>20</v>
      </c>
      <c r="D658" s="5" t="n">
        <v>100</v>
      </c>
      <c r="E658" s="5" t="n">
        <v>1</v>
      </c>
      <c r="F658" s="5" t="n">
        <v>1</v>
      </c>
      <c r="G658" s="5" t="n">
        <f aca="false">G655+1</f>
        <v>221</v>
      </c>
      <c r="H658" s="6" t="n">
        <v>66.3133333333333</v>
      </c>
      <c r="I658" s="6" t="n">
        <v>38.9463573773821</v>
      </c>
      <c r="J658" s="6" t="n">
        <v>0.812</v>
      </c>
      <c r="K658" s="7" t="n">
        <v>0.0318211086771658</v>
      </c>
      <c r="L658" s="8" t="n">
        <f aca="false">K658/((1/I658)*H658)/((1/J658)*H658)</f>
        <v>0.000228842383739303</v>
      </c>
      <c r="M658" s="6" t="n">
        <f aca="false">I658/((1/J658)*H658)</f>
        <v>0.476894171967944</v>
      </c>
    </row>
    <row r="659" customFormat="false" ht="15" hidden="false" customHeight="false" outlineLevel="0" collapsed="false">
      <c r="A659" s="5" t="s">
        <v>25</v>
      </c>
      <c r="B659" s="5" t="s">
        <v>29</v>
      </c>
      <c r="C659" s="5" t="s">
        <v>20</v>
      </c>
      <c r="D659" s="5" t="n">
        <v>100</v>
      </c>
      <c r="E659" s="5" t="n">
        <v>1</v>
      </c>
      <c r="F659" s="5" t="n">
        <v>2</v>
      </c>
      <c r="G659" s="5" t="n">
        <f aca="false">G656+1</f>
        <v>221</v>
      </c>
      <c r="H659" s="6" t="n">
        <v>64.8375</v>
      </c>
      <c r="I659" s="6" t="n">
        <v>38.0795885159749</v>
      </c>
      <c r="J659" s="6" t="n">
        <v>0.819</v>
      </c>
      <c r="K659" s="7" t="n">
        <v>0.0311129154597729</v>
      </c>
      <c r="L659" s="8" t="n">
        <f aca="false">K659/((1/I659)*H659)/((1/J659)*H659)</f>
        <v>0.000230815162909469</v>
      </c>
      <c r="M659" s="6" t="n">
        <f aca="false">I659/((1/J659)*H659)</f>
        <v>0.481005328622841</v>
      </c>
    </row>
    <row r="660" customFormat="false" ht="15" hidden="false" customHeight="false" outlineLevel="0" collapsed="false">
      <c r="A660" s="5" t="s">
        <v>25</v>
      </c>
      <c r="B660" s="5" t="s">
        <v>29</v>
      </c>
      <c r="C660" s="5" t="s">
        <v>20</v>
      </c>
      <c r="D660" s="5" t="n">
        <v>100</v>
      </c>
      <c r="E660" s="5" t="n">
        <v>1</v>
      </c>
      <c r="F660" s="5" t="n">
        <v>3</v>
      </c>
      <c r="G660" s="5" t="n">
        <f aca="false">G657+1</f>
        <v>221</v>
      </c>
      <c r="H660" s="6" t="n">
        <v>61.425</v>
      </c>
      <c r="I660" s="6" t="n">
        <v>36.075399646713</v>
      </c>
      <c r="J660" s="6" t="n">
        <v>0.819</v>
      </c>
      <c r="K660" s="7" t="n">
        <v>0.0294753935934691</v>
      </c>
      <c r="L660" s="8" t="n">
        <f aca="false">K660/((1/I660)*H660)/((1/J660)*H660)</f>
        <v>0.000230815162909469</v>
      </c>
      <c r="M660" s="6" t="n">
        <f aca="false">I660/((1/J660)*H660)</f>
        <v>0.481005328622841</v>
      </c>
    </row>
    <row r="661" customFormat="false" ht="15" hidden="false" customHeight="false" outlineLevel="0" collapsed="false">
      <c r="A661" s="5" t="s">
        <v>25</v>
      </c>
      <c r="B661" s="5" t="s">
        <v>29</v>
      </c>
      <c r="C661" s="5" t="s">
        <v>20</v>
      </c>
      <c r="D661" s="5" t="n">
        <v>100</v>
      </c>
      <c r="E661" s="5" t="n">
        <v>2</v>
      </c>
      <c r="F661" s="5" t="n">
        <v>1</v>
      </c>
      <c r="G661" s="5" t="n">
        <f aca="false">G658+1</f>
        <v>222</v>
      </c>
      <c r="H661" s="6" t="n">
        <v>140.093333333333</v>
      </c>
      <c r="I661" s="6" t="n">
        <v>82.2779485199868</v>
      </c>
      <c r="J661" s="6" t="n">
        <v>0.857714285714286</v>
      </c>
      <c r="K661" s="7" t="n">
        <v>0.067225171181458</v>
      </c>
      <c r="L661" s="8" t="n">
        <f aca="false">K661/((1/I661)*H661)/((1/J661)*H661)</f>
        <v>0.000241725839544471</v>
      </c>
      <c r="M661" s="6" t="n">
        <f aca="false">I661/((1/J661)*H661)</f>
        <v>0.503742541959103</v>
      </c>
    </row>
    <row r="662" customFormat="false" ht="15" hidden="false" customHeight="false" outlineLevel="0" collapsed="false">
      <c r="A662" s="5" t="s">
        <v>25</v>
      </c>
      <c r="B662" s="5" t="s">
        <v>29</v>
      </c>
      <c r="C662" s="5" t="s">
        <v>20</v>
      </c>
      <c r="D662" s="5" t="n">
        <v>100</v>
      </c>
      <c r="E662" s="5" t="n">
        <v>2</v>
      </c>
      <c r="F662" s="5" t="n">
        <v>2</v>
      </c>
      <c r="G662" s="5" t="n">
        <f aca="false">G659+1</f>
        <v>222</v>
      </c>
      <c r="H662" s="6" t="n">
        <v>136.598333333333</v>
      </c>
      <c r="I662" s="6" t="n">
        <v>80.2253067330065</v>
      </c>
      <c r="J662" s="6" t="n">
        <v>0.862726315789474</v>
      </c>
      <c r="K662" s="7" t="n">
        <v>0.0655480608744303</v>
      </c>
      <c r="L662" s="8" t="n">
        <f aca="false">K662/((1/I662)*H662)/((1/J662)*H662)</f>
        <v>0.000243138357906268</v>
      </c>
      <c r="M662" s="6" t="n">
        <f aca="false">I662/((1/J662)*H662)</f>
        <v>0.506686147787409</v>
      </c>
    </row>
    <row r="663" customFormat="false" ht="15" hidden="false" customHeight="false" outlineLevel="0" collapsed="false">
      <c r="A663" s="5" t="s">
        <v>25</v>
      </c>
      <c r="B663" s="5" t="s">
        <v>29</v>
      </c>
      <c r="C663" s="5" t="s">
        <v>20</v>
      </c>
      <c r="D663" s="5" t="n">
        <v>100</v>
      </c>
      <c r="E663" s="5" t="n">
        <v>2</v>
      </c>
      <c r="F663" s="5" t="n">
        <v>3</v>
      </c>
      <c r="G663" s="5" t="n">
        <f aca="false">G660+1</f>
        <v>222</v>
      </c>
      <c r="H663" s="6" t="n">
        <v>127.89</v>
      </c>
      <c r="I663" s="6" t="n">
        <v>75.1108320849513</v>
      </c>
      <c r="J663" s="6" t="n">
        <v>0.8526</v>
      </c>
      <c r="K663" s="7" t="n">
        <v>0.0613692810202484</v>
      </c>
      <c r="L663" s="8" t="n">
        <f aca="false">K663/((1/I663)*H663)/((1/J663)*H663)</f>
        <v>0.000240284502926268</v>
      </c>
      <c r="M663" s="6" t="n">
        <f aca="false">I663/((1/J663)*H663)</f>
        <v>0.500738880566342</v>
      </c>
    </row>
    <row r="664" customFormat="false" ht="15" hidden="false" customHeight="false" outlineLevel="0" collapsed="false">
      <c r="A664" s="5" t="s">
        <v>25</v>
      </c>
      <c r="B664" s="5" t="s">
        <v>29</v>
      </c>
      <c r="C664" s="5" t="s">
        <v>20</v>
      </c>
      <c r="D664" s="5" t="n">
        <v>100</v>
      </c>
      <c r="E664" s="5" t="n">
        <v>4</v>
      </c>
      <c r="F664" s="5" t="n">
        <v>1</v>
      </c>
      <c r="G664" s="5" t="n">
        <f aca="false">G661+1</f>
        <v>223</v>
      </c>
      <c r="H664" s="6" t="n">
        <v>273.94</v>
      </c>
      <c r="I664" s="6" t="n">
        <v>160.88717914889</v>
      </c>
      <c r="J664" s="6" t="n">
        <v>0.838591836734694</v>
      </c>
      <c r="K664" s="7" t="n">
        <v>0.131452817598615</v>
      </c>
      <c r="L664" s="8" t="n">
        <f aca="false">K664/((1/I664)*H664)/((1/J664)*H664)</f>
        <v>0.000236336643968827</v>
      </c>
      <c r="M664" s="6" t="n">
        <f aca="false">I664/((1/J664)*H664)</f>
        <v>0.492511772904765</v>
      </c>
    </row>
    <row r="665" customFormat="false" ht="15" hidden="false" customHeight="false" outlineLevel="0" collapsed="false">
      <c r="A665" s="5" t="s">
        <v>25</v>
      </c>
      <c r="B665" s="5" t="s">
        <v>29</v>
      </c>
      <c r="C665" s="5" t="s">
        <v>20</v>
      </c>
      <c r="D665" s="5" t="n">
        <v>100</v>
      </c>
      <c r="E665" s="5" t="n">
        <v>4</v>
      </c>
      <c r="F665" s="5" t="n">
        <v>2</v>
      </c>
      <c r="G665" s="5" t="n">
        <f aca="false">G662+1</f>
        <v>223</v>
      </c>
      <c r="H665" s="6" t="n">
        <v>267.733333333333</v>
      </c>
      <c r="I665" s="6" t="n">
        <v>157.241953581549</v>
      </c>
      <c r="J665" s="6" t="n">
        <v>0.845473684210526</v>
      </c>
      <c r="K665" s="7" t="n">
        <v>0.128474487229816</v>
      </c>
      <c r="L665" s="8" t="n">
        <f aca="false">K665/((1/I665)*H665)/((1/J665)*H665)</f>
        <v>0.000238276124733482</v>
      </c>
      <c r="M665" s="6" t="n">
        <f aca="false">I665/((1/J665)*H665)</f>
        <v>0.496553537625944</v>
      </c>
    </row>
    <row r="666" customFormat="false" ht="15" hidden="false" customHeight="false" outlineLevel="0" collapsed="false">
      <c r="A666" s="5" t="s">
        <v>25</v>
      </c>
      <c r="B666" s="5" t="s">
        <v>29</v>
      </c>
      <c r="C666" s="5" t="s">
        <v>20</v>
      </c>
      <c r="D666" s="5" t="n">
        <v>100</v>
      </c>
      <c r="E666" s="5" t="n">
        <v>4</v>
      </c>
      <c r="F666" s="5" t="n">
        <v>3</v>
      </c>
      <c r="G666" s="5" t="n">
        <f aca="false">G663+1</f>
        <v>223</v>
      </c>
      <c r="H666" s="6" t="n">
        <v>257.67</v>
      </c>
      <c r="I666" s="6" t="n">
        <v>151.331676466724</v>
      </c>
      <c r="J666" s="6" t="n">
        <v>0.8589</v>
      </c>
      <c r="K666" s="7" t="n">
        <v>0.123645497227988</v>
      </c>
      <c r="L666" s="8" t="n">
        <f aca="false">K666/((1/I666)*H666)/((1/J666)*H666)</f>
        <v>0.000242060004179418</v>
      </c>
      <c r="M666" s="6" t="n">
        <f aca="false">I666/((1/J666)*H666)</f>
        <v>0.504438921555748</v>
      </c>
    </row>
    <row r="667" customFormat="false" ht="15" hidden="false" customHeight="false" outlineLevel="0" collapsed="false">
      <c r="A667" s="5" t="s">
        <v>25</v>
      </c>
      <c r="B667" s="5" t="s">
        <v>29</v>
      </c>
      <c r="C667" s="5" t="s">
        <v>20</v>
      </c>
      <c r="D667" s="5" t="n">
        <v>100</v>
      </c>
      <c r="E667" s="5" t="n">
        <v>8</v>
      </c>
      <c r="F667" s="5" t="n">
        <v>1</v>
      </c>
      <c r="G667" s="5" t="n">
        <f aca="false">G664+1</f>
        <v>224</v>
      </c>
      <c r="H667" s="6" t="n">
        <v>541.53</v>
      </c>
      <c r="I667" s="6" t="n">
        <v>318.044951903696</v>
      </c>
      <c r="J667" s="6" t="n">
        <v>0.828872448979592</v>
      </c>
      <c r="K667" s="7" t="n">
        <v>0.259858524911214</v>
      </c>
      <c r="L667" s="8" t="n">
        <f aca="false">K667/((1/I667)*H667)/((1/J667)*H667)</f>
        <v>0.000233597471724536</v>
      </c>
      <c r="M667" s="6" t="n">
        <f aca="false">I667/((1/J667)*H667)</f>
        <v>0.486803497811779</v>
      </c>
    </row>
    <row r="668" customFormat="false" ht="15" hidden="false" customHeight="false" outlineLevel="0" collapsed="false">
      <c r="A668" s="5" t="s">
        <v>25</v>
      </c>
      <c r="B668" s="5" t="s">
        <v>29</v>
      </c>
      <c r="C668" s="5" t="s">
        <v>20</v>
      </c>
      <c r="D668" s="5" t="n">
        <v>100</v>
      </c>
      <c r="E668" s="5" t="n">
        <v>8</v>
      </c>
      <c r="F668" s="5" t="n">
        <v>2</v>
      </c>
      <c r="G668" s="5" t="n">
        <f aca="false">G665+1</f>
        <v>224</v>
      </c>
      <c r="H668" s="6" t="n">
        <v>523.306666666667</v>
      </c>
      <c r="I668" s="6" t="n">
        <v>307.34224074545</v>
      </c>
      <c r="J668" s="6" t="n">
        <v>0.826273684210526</v>
      </c>
      <c r="K668" s="7" t="n">
        <v>0.251113878226883</v>
      </c>
      <c r="L668" s="8" t="n">
        <f aca="false">K668/((1/I668)*H668)/((1/J668)*H668)</f>
        <v>0.000232865073295311</v>
      </c>
      <c r="M668" s="6" t="n">
        <f aca="false">I668/((1/J668)*H668)</f>
        <v>0.485277222229657</v>
      </c>
    </row>
    <row r="669" customFormat="false" ht="15" hidden="false" customHeight="false" outlineLevel="0" collapsed="false">
      <c r="A669" s="5" t="s">
        <v>25</v>
      </c>
      <c r="B669" s="5" t="s">
        <v>29</v>
      </c>
      <c r="C669" s="5" t="s">
        <v>20</v>
      </c>
      <c r="D669" s="5" t="n">
        <v>100</v>
      </c>
      <c r="E669" s="5" t="n">
        <v>8</v>
      </c>
      <c r="F669" s="5" t="n">
        <v>3</v>
      </c>
      <c r="G669" s="5" t="n">
        <f aca="false">G666+1</f>
        <v>224</v>
      </c>
      <c r="H669" s="6" t="n">
        <v>554.62</v>
      </c>
      <c r="I669" s="6" t="n">
        <v>325.732814848351</v>
      </c>
      <c r="J669" s="6" t="n">
        <v>0.924366666666667</v>
      </c>
      <c r="K669" s="7" t="n">
        <v>0.266139890839395</v>
      </c>
      <c r="L669" s="8" t="n">
        <f aca="false">K669/((1/I669)*H669)/((1/J669)*H669)</f>
        <v>0.000260510186513736</v>
      </c>
      <c r="M669" s="6" t="n">
        <f aca="false">I669/((1/J669)*H669)</f>
        <v>0.542888024747252</v>
      </c>
    </row>
    <row r="670" customFormat="false" ht="15" hidden="false" customHeight="false" outlineLevel="0" collapsed="false">
      <c r="A670" s="5" t="s">
        <v>25</v>
      </c>
      <c r="B670" s="5" t="s">
        <v>29</v>
      </c>
      <c r="C670" s="5" t="s">
        <v>20</v>
      </c>
      <c r="D670" s="5" t="n">
        <v>100</v>
      </c>
      <c r="E670" s="5" t="n">
        <v>24</v>
      </c>
      <c r="F670" s="5" t="n">
        <v>1</v>
      </c>
      <c r="G670" s="5" t="n">
        <f aca="false">G667+1</f>
        <v>225</v>
      </c>
      <c r="H670" s="6" t="n">
        <v>1603.93</v>
      </c>
      <c r="I670" s="6" t="n">
        <v>942.001070498208</v>
      </c>
      <c r="J670" s="6" t="n">
        <v>0.818331632653061</v>
      </c>
      <c r="K670" s="7" t="n">
        <v>0.769661669456619</v>
      </c>
      <c r="L670" s="8" t="n">
        <f aca="false">K670/((1/I670)*H670)/((1/J670)*H670)</f>
        <v>0.000230626799883746</v>
      </c>
      <c r="M670" s="6" t="n">
        <f aca="false">I670/((1/J670)*H670)</f>
        <v>0.480612791070514</v>
      </c>
    </row>
    <row r="671" customFormat="false" ht="15" hidden="false" customHeight="false" outlineLevel="0" collapsed="false">
      <c r="A671" s="5" t="s">
        <v>25</v>
      </c>
      <c r="B671" s="5" t="s">
        <v>29</v>
      </c>
      <c r="C671" s="5" t="s">
        <v>20</v>
      </c>
      <c r="D671" s="5" t="n">
        <v>100</v>
      </c>
      <c r="E671" s="5" t="n">
        <v>24</v>
      </c>
      <c r="F671" s="5" t="n">
        <v>2</v>
      </c>
      <c r="G671" s="5" t="n">
        <f aca="false">G668+1</f>
        <v>225</v>
      </c>
      <c r="H671" s="6" t="n">
        <v>1574.92</v>
      </c>
      <c r="I671" s="6" t="n">
        <v>924.963262704132</v>
      </c>
      <c r="J671" s="6" t="n">
        <v>0.828905263157895</v>
      </c>
      <c r="K671" s="7" t="n">
        <v>0.755740934118458</v>
      </c>
      <c r="L671" s="8" t="n">
        <f aca="false">K671/((1/I671)*H671)/((1/J671)*H671)</f>
        <v>0.000233606719599885</v>
      </c>
      <c r="M671" s="6" t="n">
        <f aca="false">I671/((1/J671)*H671)</f>
        <v>0.48682276984428</v>
      </c>
    </row>
    <row r="672" customFormat="false" ht="15" hidden="false" customHeight="false" outlineLevel="0" collapsed="false">
      <c r="A672" s="5" t="s">
        <v>25</v>
      </c>
      <c r="B672" s="5" t="s">
        <v>29</v>
      </c>
      <c r="C672" s="5" t="s">
        <v>20</v>
      </c>
      <c r="D672" s="5" t="n">
        <v>100</v>
      </c>
      <c r="E672" s="5" t="n">
        <v>24</v>
      </c>
      <c r="F672" s="5" t="n">
        <v>3</v>
      </c>
      <c r="G672" s="5" t="n">
        <f aca="false">G669+1</f>
        <v>225</v>
      </c>
      <c r="H672" s="6" t="n">
        <v>1545.06</v>
      </c>
      <c r="I672" s="6" t="n">
        <v>907.426243030532</v>
      </c>
      <c r="J672" s="6" t="n">
        <v>0.858366666666667</v>
      </c>
      <c r="K672" s="7" t="n">
        <v>0.74141231787587</v>
      </c>
      <c r="L672" s="8" t="n">
        <f aca="false">K672/((1/I672)*H672)/((1/J672)*H672)</f>
        <v>0.000241909697195024</v>
      </c>
      <c r="M672" s="6" t="n">
        <f aca="false">I672/((1/J672)*H672)</f>
        <v>0.504125690572518</v>
      </c>
    </row>
    <row r="673" customFormat="false" ht="15" hidden="false" customHeight="false" outlineLevel="0" collapsed="false">
      <c r="A673" s="5" t="s">
        <v>25</v>
      </c>
      <c r="B673" s="5" t="s">
        <v>29</v>
      </c>
      <c r="C673" s="5" t="s">
        <v>17</v>
      </c>
      <c r="D673" s="5" t="n">
        <v>8</v>
      </c>
      <c r="E673" s="5" t="n">
        <v>1</v>
      </c>
      <c r="F673" s="5" t="n">
        <v>1</v>
      </c>
      <c r="G673" s="5" t="n">
        <f aca="false">G670+1</f>
        <v>226</v>
      </c>
      <c r="H673" s="6" t="n">
        <v>0.84</v>
      </c>
      <c r="I673" s="6" t="n">
        <v>0.493338798587529</v>
      </c>
      <c r="J673" s="6" t="n">
        <v>0.168</v>
      </c>
      <c r="K673" s="7" t="n">
        <v>4.89457085312795E-005</v>
      </c>
      <c r="L673" s="8" t="n">
        <f aca="false">K673/((1/I673)*H673)/((1/J673)*H673)</f>
        <v>5.74924215305638E-006</v>
      </c>
      <c r="M673" s="6" t="n">
        <f aca="false">I673/((1/J673)*H673)</f>
        <v>0.0986677597175057</v>
      </c>
    </row>
    <row r="674" customFormat="false" ht="15" hidden="false" customHeight="false" outlineLevel="0" collapsed="false">
      <c r="A674" s="5" t="s">
        <v>25</v>
      </c>
      <c r="B674" s="5" t="s">
        <v>29</v>
      </c>
      <c r="C674" s="5" t="s">
        <v>17</v>
      </c>
      <c r="D674" s="5" t="n">
        <v>8</v>
      </c>
      <c r="E674" s="5" t="n">
        <v>1</v>
      </c>
      <c r="F674" s="5" t="n">
        <v>2</v>
      </c>
      <c r="G674" s="5" t="n">
        <f aca="false">G671+1</f>
        <v>226</v>
      </c>
      <c r="H674" s="6" t="n">
        <v>0.805</v>
      </c>
      <c r="I674" s="6" t="n">
        <v>0.472783015313048</v>
      </c>
      <c r="J674" s="6" t="n">
        <v>0.161</v>
      </c>
      <c r="K674" s="7" t="n">
        <v>4.69063040091429E-005</v>
      </c>
      <c r="L674" s="8" t="n">
        <f aca="false">K674/((1/I674)*H674)/((1/J674)*H674)</f>
        <v>5.50969039667903E-006</v>
      </c>
      <c r="M674" s="6" t="n">
        <f aca="false">I674/((1/J674)*H674)</f>
        <v>0.0945566030626097</v>
      </c>
    </row>
    <row r="675" customFormat="false" ht="15" hidden="false" customHeight="false" outlineLevel="0" collapsed="false">
      <c r="A675" s="5" t="s">
        <v>25</v>
      </c>
      <c r="B675" s="5" t="s">
        <v>29</v>
      </c>
      <c r="C675" s="5" t="s">
        <v>17</v>
      </c>
      <c r="D675" s="5" t="n">
        <v>8</v>
      </c>
      <c r="E675" s="5" t="n">
        <v>1</v>
      </c>
      <c r="F675" s="5" t="n">
        <v>3</v>
      </c>
      <c r="G675" s="5" t="n">
        <f aca="false">G672+1</f>
        <v>226</v>
      </c>
      <c r="H675" s="6" t="n">
        <v>0.625</v>
      </c>
      <c r="I675" s="6" t="n">
        <v>0.367067558472864</v>
      </c>
      <c r="J675" s="6" t="n">
        <v>0.15</v>
      </c>
      <c r="K675" s="7" t="n">
        <v>3.64179378952973E-005</v>
      </c>
      <c r="L675" s="8" t="n">
        <f aca="false">K675/((1/I675)*H675)/((1/J675)*H675)</f>
        <v>5.13325192237177E-006</v>
      </c>
      <c r="M675" s="6" t="n">
        <f aca="false">I675/((1/J675)*H675)</f>
        <v>0.0880962140334873</v>
      </c>
    </row>
    <row r="676" customFormat="false" ht="15" hidden="false" customHeight="false" outlineLevel="0" collapsed="false">
      <c r="A676" s="5" t="s">
        <v>25</v>
      </c>
      <c r="B676" s="5" t="s">
        <v>29</v>
      </c>
      <c r="C676" s="5" t="s">
        <v>17</v>
      </c>
      <c r="D676" s="5" t="n">
        <v>8</v>
      </c>
      <c r="E676" s="5" t="n">
        <v>2</v>
      </c>
      <c r="F676" s="5" t="n">
        <v>1</v>
      </c>
      <c r="G676" s="5" t="n">
        <f aca="false">G673+1</f>
        <v>227</v>
      </c>
      <c r="H676" s="6" t="n">
        <v>2.281</v>
      </c>
      <c r="I676" s="6" t="n">
        <v>1.33964976140256</v>
      </c>
      <c r="J676" s="6" t="n">
        <v>0.2281</v>
      </c>
      <c r="K676" s="7" t="n">
        <v>0.000132910906142677</v>
      </c>
      <c r="L676" s="8" t="n">
        <f aca="false">K676/((1/I676)*H676)/((1/J676)*H676)</f>
        <v>7.80596508995333E-006</v>
      </c>
      <c r="M676" s="6" t="n">
        <f aca="false">I676/((1/J676)*H676)</f>
        <v>0.133964976140256</v>
      </c>
    </row>
    <row r="677" customFormat="false" ht="15" hidden="false" customHeight="false" outlineLevel="0" collapsed="false">
      <c r="A677" s="5" t="s">
        <v>25</v>
      </c>
      <c r="B677" s="5" t="s">
        <v>29</v>
      </c>
      <c r="C677" s="5" t="s">
        <v>17</v>
      </c>
      <c r="D677" s="5" t="n">
        <v>8</v>
      </c>
      <c r="E677" s="5" t="n">
        <v>2</v>
      </c>
      <c r="F677" s="5" t="n">
        <v>2</v>
      </c>
      <c r="G677" s="5" t="n">
        <f aca="false">G674+1</f>
        <v>227</v>
      </c>
      <c r="H677" s="6" t="n">
        <v>2.233</v>
      </c>
      <c r="I677" s="6" t="n">
        <v>1.31145897291185</v>
      </c>
      <c r="J677" s="6" t="n">
        <v>0.2233</v>
      </c>
      <c r="K677" s="7" t="n">
        <v>0.000130114008512318</v>
      </c>
      <c r="L677" s="8" t="n">
        <f aca="false">K677/((1/I677)*H677)/((1/J677)*H677)</f>
        <v>7.64170102843744E-006</v>
      </c>
      <c r="M677" s="6" t="n">
        <f aca="false">I677/((1/J677)*H677)</f>
        <v>0.131145897291185</v>
      </c>
    </row>
    <row r="678" customFormat="false" ht="15" hidden="false" customHeight="false" outlineLevel="0" collapsed="false">
      <c r="A678" s="5" t="s">
        <v>25</v>
      </c>
      <c r="B678" s="5" t="s">
        <v>29</v>
      </c>
      <c r="C678" s="5" t="s">
        <v>17</v>
      </c>
      <c r="D678" s="5" t="n">
        <v>8</v>
      </c>
      <c r="E678" s="5" t="n">
        <v>2</v>
      </c>
      <c r="F678" s="5" t="n">
        <v>3</v>
      </c>
      <c r="G678" s="5" t="n">
        <f aca="false">G675+1</f>
        <v>227</v>
      </c>
      <c r="H678" s="6" t="n">
        <v>1.84166666666667</v>
      </c>
      <c r="I678" s="6" t="n">
        <v>1.0816257389667</v>
      </c>
      <c r="J678" s="6" t="n">
        <v>0.221</v>
      </c>
      <c r="K678" s="7" t="n">
        <v>0.000107311523664809</v>
      </c>
      <c r="L678" s="8" t="n">
        <f aca="false">K678/((1/I678)*H678)/((1/J678)*H678)</f>
        <v>7.56299116562773E-006</v>
      </c>
      <c r="M678" s="6" t="n">
        <f aca="false">I678/((1/J678)*H678)</f>
        <v>0.129795088676005</v>
      </c>
    </row>
    <row r="679" customFormat="false" ht="15" hidden="false" customHeight="false" outlineLevel="0" collapsed="false">
      <c r="A679" s="5" t="s">
        <v>25</v>
      </c>
      <c r="B679" s="5" t="s">
        <v>29</v>
      </c>
      <c r="C679" s="5" t="s">
        <v>17</v>
      </c>
      <c r="D679" s="5" t="n">
        <v>8</v>
      </c>
      <c r="E679" s="5" t="n">
        <v>4</v>
      </c>
      <c r="F679" s="5" t="n">
        <v>1</v>
      </c>
      <c r="G679" s="5" t="n">
        <f aca="false">G676+1</f>
        <v>228</v>
      </c>
      <c r="H679" s="6" t="n">
        <v>4.695</v>
      </c>
      <c r="I679" s="6" t="n">
        <v>2.75741149924815</v>
      </c>
      <c r="J679" s="6" t="n">
        <v>0.23475</v>
      </c>
      <c r="K679" s="7" t="n">
        <v>0.000273571549469473</v>
      </c>
      <c r="L679" s="8" t="n">
        <f aca="false">K679/((1/I679)*H679)/((1/J679)*H679)</f>
        <v>8.03353925851181E-006</v>
      </c>
      <c r="M679" s="6" t="n">
        <f aca="false">I679/((1/J679)*H679)</f>
        <v>0.137870574962408</v>
      </c>
    </row>
    <row r="680" customFormat="false" ht="15" hidden="false" customHeight="false" outlineLevel="0" collapsed="false">
      <c r="A680" s="5" t="s">
        <v>25</v>
      </c>
      <c r="B680" s="5" t="s">
        <v>29</v>
      </c>
      <c r="C680" s="5" t="s">
        <v>17</v>
      </c>
      <c r="D680" s="5" t="n">
        <v>8</v>
      </c>
      <c r="E680" s="5" t="n">
        <v>4</v>
      </c>
      <c r="F680" s="5" t="n">
        <v>2</v>
      </c>
      <c r="G680" s="5" t="n">
        <f aca="false">G677+1</f>
        <v>228</v>
      </c>
      <c r="H680" s="6" t="n">
        <v>4.348</v>
      </c>
      <c r="I680" s="6" t="n">
        <v>2.55361559078402</v>
      </c>
      <c r="J680" s="6" t="n">
        <v>0.2174</v>
      </c>
      <c r="K680" s="7" t="n">
        <v>0.000253352310350004</v>
      </c>
      <c r="L680" s="8" t="n">
        <f aca="false">K680/((1/I680)*H680)/((1/J680)*H680)</f>
        <v>7.43979311949081E-006</v>
      </c>
      <c r="M680" s="6" t="n">
        <f aca="false">I680/((1/J680)*H680)</f>
        <v>0.127680779539201</v>
      </c>
    </row>
    <row r="681" customFormat="false" ht="15" hidden="false" customHeight="false" outlineLevel="0" collapsed="false">
      <c r="A681" s="5" t="s">
        <v>25</v>
      </c>
      <c r="B681" s="5" t="s">
        <v>29</v>
      </c>
      <c r="C681" s="5" t="s">
        <v>17</v>
      </c>
      <c r="D681" s="5" t="n">
        <v>8</v>
      </c>
      <c r="E681" s="5" t="n">
        <v>4</v>
      </c>
      <c r="F681" s="5" t="n">
        <v>3</v>
      </c>
      <c r="G681" s="5" t="n">
        <f aca="false">G678+1</f>
        <v>228</v>
      </c>
      <c r="H681" s="6" t="n">
        <v>3.751</v>
      </c>
      <c r="I681" s="6" t="n">
        <v>2.20299265893074</v>
      </c>
      <c r="J681" s="6" t="n">
        <v>0.22506</v>
      </c>
      <c r="K681" s="7" t="n">
        <v>0.000218565896072416</v>
      </c>
      <c r="L681" s="8" t="n">
        <f aca="false">K681/((1/I681)*H681)/((1/J681)*H681)</f>
        <v>7.7019311843266E-006</v>
      </c>
      <c r="M681" s="6" t="n">
        <f aca="false">I681/((1/J681)*H681)</f>
        <v>0.132179559535844</v>
      </c>
    </row>
    <row r="682" customFormat="false" ht="15" hidden="false" customHeight="false" outlineLevel="0" collapsed="false">
      <c r="A682" s="5" t="s">
        <v>25</v>
      </c>
      <c r="B682" s="5" t="s">
        <v>29</v>
      </c>
      <c r="C682" s="5" t="s">
        <v>17</v>
      </c>
      <c r="D682" s="5" t="n">
        <v>8</v>
      </c>
      <c r="E682" s="5" t="n">
        <v>8</v>
      </c>
      <c r="F682" s="5" t="n">
        <v>1</v>
      </c>
      <c r="G682" s="5" t="n">
        <f aca="false">G679+1</f>
        <v>229</v>
      </c>
      <c r="H682" s="6" t="n">
        <v>8.424</v>
      </c>
      <c r="I682" s="6" t="n">
        <v>4.94748338012065</v>
      </c>
      <c r="J682" s="6" t="n">
        <v>0.2106</v>
      </c>
      <c r="K682" s="7" t="n">
        <v>0.000490855534127974</v>
      </c>
      <c r="L682" s="8" t="n">
        <f aca="false">K682/((1/I682)*H682)/((1/J682)*H682)</f>
        <v>7.20708569900996E-006</v>
      </c>
      <c r="M682" s="6" t="n">
        <f aca="false">I682/((1/J682)*H682)</f>
        <v>0.123687084503016</v>
      </c>
    </row>
    <row r="683" customFormat="false" ht="15" hidden="false" customHeight="false" outlineLevel="0" collapsed="false">
      <c r="A683" s="5" t="s">
        <v>25</v>
      </c>
      <c r="B683" s="5" t="s">
        <v>29</v>
      </c>
      <c r="C683" s="5" t="s">
        <v>17</v>
      </c>
      <c r="D683" s="5" t="n">
        <v>8</v>
      </c>
      <c r="E683" s="5" t="n">
        <v>8</v>
      </c>
      <c r="F683" s="5" t="n">
        <v>2</v>
      </c>
      <c r="G683" s="5" t="n">
        <f aca="false">G680+1</f>
        <v>229</v>
      </c>
      <c r="H683" s="6" t="n">
        <v>8.589</v>
      </c>
      <c r="I683" s="6" t="n">
        <v>5.04438921555748</v>
      </c>
      <c r="J683" s="6" t="n">
        <v>0.214725</v>
      </c>
      <c r="K683" s="7" t="n">
        <v>0.000500469869732333</v>
      </c>
      <c r="L683" s="8" t="n">
        <f aca="false">K683/((1/I683)*H683)/((1/J683)*H683)</f>
        <v>7.34825012687518E-006</v>
      </c>
      <c r="M683" s="6" t="n">
        <f aca="false">I683/((1/J683)*H683)</f>
        <v>0.126109730388937</v>
      </c>
    </row>
    <row r="684" customFormat="false" ht="15" hidden="false" customHeight="false" outlineLevel="0" collapsed="false">
      <c r="A684" s="5" t="s">
        <v>25</v>
      </c>
      <c r="B684" s="5" t="s">
        <v>29</v>
      </c>
      <c r="C684" s="5" t="s">
        <v>17</v>
      </c>
      <c r="D684" s="5" t="n">
        <v>8</v>
      </c>
      <c r="E684" s="5" t="n">
        <v>8</v>
      </c>
      <c r="F684" s="5" t="n">
        <v>3</v>
      </c>
      <c r="G684" s="5" t="n">
        <f aca="false">G681+1</f>
        <v>229</v>
      </c>
      <c r="H684" s="6" t="n">
        <v>7.255</v>
      </c>
      <c r="I684" s="6" t="n">
        <v>4.260920218753</v>
      </c>
      <c r="J684" s="6" t="n">
        <v>0.21765</v>
      </c>
      <c r="K684" s="7" t="n">
        <v>0.00042273942308861</v>
      </c>
      <c r="L684" s="8" t="n">
        <f aca="false">K684/((1/I684)*H684)/((1/J684)*H684)</f>
        <v>7.44834853936143E-006</v>
      </c>
      <c r="M684" s="6" t="n">
        <f aca="false">I684/((1/J684)*H684)</f>
        <v>0.12782760656259</v>
      </c>
    </row>
    <row r="685" customFormat="false" ht="15" hidden="false" customHeight="false" outlineLevel="0" collapsed="false">
      <c r="A685" s="5" t="s">
        <v>25</v>
      </c>
      <c r="B685" s="5" t="s">
        <v>29</v>
      </c>
      <c r="C685" s="5" t="s">
        <v>17</v>
      </c>
      <c r="D685" s="5" t="n">
        <v>8</v>
      </c>
      <c r="E685" s="5" t="n">
        <v>24</v>
      </c>
      <c r="F685" s="5" t="n">
        <v>1</v>
      </c>
      <c r="G685" s="5" t="n">
        <f aca="false">G682+1</f>
        <v>230</v>
      </c>
      <c r="H685" s="6" t="n">
        <v>27.777</v>
      </c>
      <c r="I685" s="6" t="n">
        <v>16.3136569147212</v>
      </c>
      <c r="J685" s="6" t="n">
        <v>0.231475</v>
      </c>
      <c r="K685" s="7" t="n">
        <v>0.00161852969746827</v>
      </c>
      <c r="L685" s="8" t="n">
        <f aca="false">K685/((1/I685)*H685)/((1/J685)*H685)</f>
        <v>7.9214632582067E-006</v>
      </c>
      <c r="M685" s="6" t="n">
        <f aca="false">I685/((1/J685)*H685)</f>
        <v>0.13594714095601</v>
      </c>
    </row>
    <row r="686" customFormat="false" ht="15" hidden="false" customHeight="false" outlineLevel="0" collapsed="false">
      <c r="A686" s="5" t="s">
        <v>25</v>
      </c>
      <c r="B686" s="5" t="s">
        <v>29</v>
      </c>
      <c r="C686" s="5" t="s">
        <v>17</v>
      </c>
      <c r="D686" s="5" t="n">
        <v>8</v>
      </c>
      <c r="E686" s="5" t="n">
        <v>24</v>
      </c>
      <c r="F686" s="5" t="n">
        <v>2</v>
      </c>
      <c r="G686" s="5" t="n">
        <f aca="false">G683+1</f>
        <v>230</v>
      </c>
      <c r="H686" s="6" t="n">
        <v>22.32</v>
      </c>
      <c r="I686" s="6" t="n">
        <v>13.1087166481829</v>
      </c>
      <c r="J686" s="6" t="n">
        <v>0.186</v>
      </c>
      <c r="K686" s="7" t="n">
        <v>0.00130055739811686</v>
      </c>
      <c r="L686" s="8" t="n">
        <f aca="false">K686/((1/I686)*H686)/((1/J686)*H686)</f>
        <v>6.36523238374099E-006</v>
      </c>
      <c r="M686" s="6" t="n">
        <f aca="false">I686/((1/J686)*H686)</f>
        <v>0.109239305401524</v>
      </c>
    </row>
    <row r="687" customFormat="false" ht="15" hidden="false" customHeight="false" outlineLevel="0" collapsed="false">
      <c r="A687" s="5" t="s">
        <v>25</v>
      </c>
      <c r="B687" s="5" t="s">
        <v>29</v>
      </c>
      <c r="C687" s="5" t="s">
        <v>17</v>
      </c>
      <c r="D687" s="5" t="n">
        <v>8</v>
      </c>
      <c r="E687" s="5" t="n">
        <v>24</v>
      </c>
      <c r="F687" s="5" t="n">
        <v>3</v>
      </c>
      <c r="G687" s="5" t="n">
        <f aca="false">G684+1</f>
        <v>230</v>
      </c>
      <c r="H687" s="6" t="n">
        <v>18.877</v>
      </c>
      <c r="I687" s="6" t="n">
        <v>11.0866148820676</v>
      </c>
      <c r="J687" s="6" t="n">
        <v>0.18877</v>
      </c>
      <c r="K687" s="7" t="n">
        <v>0.00109993826183924</v>
      </c>
      <c r="L687" s="8" t="n">
        <f aca="false">K687/((1/I687)*H687)/((1/J687)*H687)</f>
        <v>6.46002643590745E-006</v>
      </c>
      <c r="M687" s="6" t="n">
        <f aca="false">I687/((1/J687)*H687)</f>
        <v>0.110866148820676</v>
      </c>
    </row>
    <row r="688" customFormat="false" ht="15" hidden="false" customHeight="false" outlineLevel="0" collapsed="false">
      <c r="A688" s="5" t="s">
        <v>25</v>
      </c>
      <c r="B688" s="5" t="s">
        <v>29</v>
      </c>
      <c r="C688" s="5" t="s">
        <v>17</v>
      </c>
      <c r="D688" s="5" t="n">
        <v>20</v>
      </c>
      <c r="E688" s="5" t="n">
        <v>1</v>
      </c>
      <c r="F688" s="5" t="n">
        <v>1</v>
      </c>
      <c r="G688" s="5" t="n">
        <f aca="false">G685+1</f>
        <v>231</v>
      </c>
      <c r="H688" s="6" t="n">
        <v>1.69875</v>
      </c>
      <c r="I688" s="6" t="n">
        <v>0.997689623929243</v>
      </c>
      <c r="J688" s="6" t="n">
        <v>0.151</v>
      </c>
      <c r="K688" s="7" t="n">
        <v>9.89839551994179E-005</v>
      </c>
      <c r="L688" s="8" t="n">
        <f aca="false">K688/((1/I688)*H688)/((1/J688)*H688)</f>
        <v>5.16747360185424E-006</v>
      </c>
      <c r="M688" s="6" t="n">
        <f aca="false">I688/((1/J688)*H688)</f>
        <v>0.0886835221270439</v>
      </c>
    </row>
    <row r="689" customFormat="false" ht="15" hidden="false" customHeight="false" outlineLevel="0" collapsed="false">
      <c r="A689" s="5" t="s">
        <v>25</v>
      </c>
      <c r="B689" s="5" t="s">
        <v>29</v>
      </c>
      <c r="C689" s="5" t="s">
        <v>17</v>
      </c>
      <c r="D689" s="5" t="n">
        <v>20</v>
      </c>
      <c r="E689" s="5" t="n">
        <v>1</v>
      </c>
      <c r="F689" s="5" t="n">
        <v>2</v>
      </c>
      <c r="G689" s="5" t="n">
        <f aca="false">G686+1</f>
        <v>231</v>
      </c>
      <c r="H689" s="6" t="n">
        <v>1.48416666666667</v>
      </c>
      <c r="I689" s="6" t="n">
        <v>0.871663095520227</v>
      </c>
      <c r="J689" s="6" t="n">
        <v>0.137</v>
      </c>
      <c r="K689" s="7" t="n">
        <v>8.64804631886992E-005</v>
      </c>
      <c r="L689" s="8" t="n">
        <f aca="false">K689/((1/I689)*H689)/((1/J689)*H689)</f>
        <v>4.68837008909955E-006</v>
      </c>
      <c r="M689" s="6" t="n">
        <f aca="false">I689/((1/J689)*H689)</f>
        <v>0.0804612088172517</v>
      </c>
    </row>
    <row r="690" customFormat="false" ht="15" hidden="false" customHeight="false" outlineLevel="0" collapsed="false">
      <c r="A690" s="5" t="s">
        <v>25</v>
      </c>
      <c r="B690" s="5" t="s">
        <v>29</v>
      </c>
      <c r="C690" s="5" t="s">
        <v>17</v>
      </c>
      <c r="D690" s="5" t="n">
        <v>20</v>
      </c>
      <c r="E690" s="5" t="n">
        <v>1</v>
      </c>
      <c r="F690" s="5" t="n">
        <v>3</v>
      </c>
      <c r="G690" s="5" t="n">
        <f aca="false">G687+1</f>
        <v>231</v>
      </c>
      <c r="H690" s="6" t="n">
        <v>2.36833333333333</v>
      </c>
      <c r="I690" s="6" t="n">
        <v>1.3909413349065</v>
      </c>
      <c r="J690" s="6" t="n">
        <v>0.203</v>
      </c>
      <c r="K690" s="7" t="n">
        <v>0.000137999705997913</v>
      </c>
      <c r="L690" s="8" t="n">
        <f aca="false">K690/((1/I690)*H690)/((1/J690)*H690)</f>
        <v>6.94700093494312E-006</v>
      </c>
      <c r="M690" s="6" t="n">
        <f aca="false">I690/((1/J690)*H690)</f>
        <v>0.119223542991986</v>
      </c>
    </row>
    <row r="691" customFormat="false" ht="15" hidden="false" customHeight="false" outlineLevel="0" collapsed="false">
      <c r="A691" s="5" t="s">
        <v>25</v>
      </c>
      <c r="B691" s="5" t="s">
        <v>29</v>
      </c>
      <c r="C691" s="5" t="s">
        <v>17</v>
      </c>
      <c r="D691" s="5" t="n">
        <v>20</v>
      </c>
      <c r="E691" s="5" t="n">
        <v>2</v>
      </c>
      <c r="F691" s="5" t="n">
        <v>1</v>
      </c>
      <c r="G691" s="5" t="n">
        <f aca="false">G688+1</f>
        <v>232</v>
      </c>
      <c r="H691" s="6" t="n">
        <v>4.053</v>
      </c>
      <c r="I691" s="6" t="n">
        <v>2.38035970318483</v>
      </c>
      <c r="J691" s="6" t="n">
        <v>0.180133333333333</v>
      </c>
      <c r="K691" s="7" t="n">
        <v>0.000236163043663424</v>
      </c>
      <c r="L691" s="8" t="n">
        <f aca="false">K691/((1/I691)*H691)/((1/J691)*H691)</f>
        <v>6.16446519744378E-006</v>
      </c>
      <c r="M691" s="6" t="n">
        <f aca="false">I691/((1/J691)*H691)</f>
        <v>0.105793764585992</v>
      </c>
    </row>
    <row r="692" customFormat="false" ht="15" hidden="false" customHeight="false" outlineLevel="0" collapsed="false">
      <c r="A692" s="5" t="s">
        <v>25</v>
      </c>
      <c r="B692" s="5" t="s">
        <v>29</v>
      </c>
      <c r="C692" s="5" t="s">
        <v>17</v>
      </c>
      <c r="D692" s="5" t="n">
        <v>20</v>
      </c>
      <c r="E692" s="5" t="n">
        <v>2</v>
      </c>
      <c r="F692" s="5" t="n">
        <v>2</v>
      </c>
      <c r="G692" s="5" t="n">
        <f aca="false">G689+1</f>
        <v>232</v>
      </c>
      <c r="H692" s="6" t="n">
        <v>4.09433333333333</v>
      </c>
      <c r="I692" s="6" t="n">
        <v>2.40463510438517</v>
      </c>
      <c r="J692" s="6" t="n">
        <v>0.188969230769231</v>
      </c>
      <c r="K692" s="7" t="n">
        <v>0.000238571483289566</v>
      </c>
      <c r="L692" s="8" t="n">
        <f aca="false">K692/((1/I692)*H692)/((1/J692)*H692)</f>
        <v>6.46684444743512E-006</v>
      </c>
      <c r="M692" s="6" t="n">
        <f aca="false">I692/((1/J692)*H692)</f>
        <v>0.110983158663931</v>
      </c>
    </row>
    <row r="693" customFormat="false" ht="15" hidden="false" customHeight="false" outlineLevel="0" collapsed="false">
      <c r="A693" s="5" t="s">
        <v>25</v>
      </c>
      <c r="B693" s="5" t="s">
        <v>29</v>
      </c>
      <c r="C693" s="5" t="s">
        <v>17</v>
      </c>
      <c r="D693" s="5" t="n">
        <v>20</v>
      </c>
      <c r="E693" s="5" t="n">
        <v>2</v>
      </c>
      <c r="F693" s="5" t="n">
        <v>3</v>
      </c>
      <c r="G693" s="5" t="n">
        <f aca="false">G690+1</f>
        <v>232</v>
      </c>
      <c r="H693" s="6" t="n">
        <v>4.249</v>
      </c>
      <c r="I693" s="6" t="n">
        <v>2.49547208952192</v>
      </c>
      <c r="J693" s="6" t="n">
        <v>0.1821</v>
      </c>
      <c r="K693" s="7" t="n">
        <v>0.000247583708987389</v>
      </c>
      <c r="L693" s="8" t="n">
        <f aca="false">K693/((1/I693)*H693)/((1/J693)*H693)</f>
        <v>6.23176783375932E-006</v>
      </c>
      <c r="M693" s="6" t="n">
        <f aca="false">I693/((1/J693)*H693)</f>
        <v>0.106948803836654</v>
      </c>
    </row>
    <row r="694" customFormat="false" ht="15" hidden="false" customHeight="false" outlineLevel="0" collapsed="false">
      <c r="A694" s="5" t="s">
        <v>25</v>
      </c>
      <c r="B694" s="5" t="s">
        <v>29</v>
      </c>
      <c r="C694" s="5" t="s">
        <v>17</v>
      </c>
      <c r="D694" s="5" t="n">
        <v>20</v>
      </c>
      <c r="E694" s="5" t="n">
        <v>4</v>
      </c>
      <c r="F694" s="5" t="n">
        <v>1</v>
      </c>
      <c r="G694" s="5" t="n">
        <f aca="false">G691+1</f>
        <v>233</v>
      </c>
      <c r="H694" s="6" t="n">
        <v>7.008</v>
      </c>
      <c r="I694" s="6" t="n">
        <v>4.11585511964453</v>
      </c>
      <c r="J694" s="6" t="n">
        <v>0.155733333333333</v>
      </c>
      <c r="K694" s="7" t="n">
        <v>0.000408347054032389</v>
      </c>
      <c r="L694" s="8" t="n">
        <f aca="false">K694/((1/I694)*H694)/((1/J694)*H694)</f>
        <v>5.32945621807131E-006</v>
      </c>
      <c r="M694" s="6" t="n">
        <f aca="false">I694/((1/J694)*H694)</f>
        <v>0.0914634471032117</v>
      </c>
    </row>
    <row r="695" customFormat="false" ht="15" hidden="false" customHeight="false" outlineLevel="0" collapsed="false">
      <c r="A695" s="5" t="s">
        <v>25</v>
      </c>
      <c r="B695" s="5" t="s">
        <v>29</v>
      </c>
      <c r="C695" s="5" t="s">
        <v>17</v>
      </c>
      <c r="D695" s="5" t="n">
        <v>20</v>
      </c>
      <c r="E695" s="5" t="n">
        <v>4</v>
      </c>
      <c r="F695" s="5" t="n">
        <v>2</v>
      </c>
      <c r="G695" s="5" t="n">
        <f aca="false">G692+1</f>
        <v>233</v>
      </c>
      <c r="H695" s="6" t="n">
        <v>7.20433333333333</v>
      </c>
      <c r="I695" s="6" t="n">
        <v>4.23116327534613</v>
      </c>
      <c r="J695" s="6" t="n">
        <v>0.166253846153846</v>
      </c>
      <c r="K695" s="7" t="n">
        <v>0.000419787142256565</v>
      </c>
      <c r="L695" s="8" t="n">
        <f aca="false">K695/((1/I695)*H695)/((1/J695)*H695)</f>
        <v>5.6894858358062E-006</v>
      </c>
      <c r="M695" s="6" t="n">
        <f aca="false">I695/((1/J695)*H695)</f>
        <v>0.0976422294310646</v>
      </c>
    </row>
    <row r="696" customFormat="false" ht="15" hidden="false" customHeight="false" outlineLevel="0" collapsed="false">
      <c r="A696" s="5" t="s">
        <v>25</v>
      </c>
      <c r="B696" s="5" t="s">
        <v>29</v>
      </c>
      <c r="C696" s="5" t="s">
        <v>17</v>
      </c>
      <c r="D696" s="5" t="n">
        <v>20</v>
      </c>
      <c r="E696" s="5" t="n">
        <v>4</v>
      </c>
      <c r="F696" s="5" t="n">
        <v>3</v>
      </c>
      <c r="G696" s="5" t="n">
        <f aca="false">G693+1</f>
        <v>233</v>
      </c>
      <c r="H696" s="6" t="n">
        <v>8.31033333333333</v>
      </c>
      <c r="I696" s="6" t="n">
        <v>4.88072602681971</v>
      </c>
      <c r="J696" s="6" t="n">
        <v>0.178078571428571</v>
      </c>
      <c r="K696" s="7" t="n">
        <v>0.000484232325156083</v>
      </c>
      <c r="L696" s="8" t="n">
        <f aca="false">K696/((1/I696)*H696)/((1/J696)*H696)</f>
        <v>6.09414779412622E-006</v>
      </c>
      <c r="M696" s="6" t="n">
        <f aca="false">I696/((1/J696)*H696)</f>
        <v>0.104586986288994</v>
      </c>
    </row>
    <row r="697" customFormat="false" ht="15" hidden="false" customHeight="false" outlineLevel="0" collapsed="false">
      <c r="A697" s="5" t="s">
        <v>25</v>
      </c>
      <c r="B697" s="5" t="s">
        <v>29</v>
      </c>
      <c r="C697" s="5" t="s">
        <v>17</v>
      </c>
      <c r="D697" s="5" t="n">
        <v>20</v>
      </c>
      <c r="E697" s="5" t="n">
        <v>8</v>
      </c>
      <c r="F697" s="5" t="n">
        <v>1</v>
      </c>
      <c r="G697" s="5" t="n">
        <f aca="false">G694+1</f>
        <v>234</v>
      </c>
      <c r="H697" s="6" t="n">
        <v>13.938</v>
      </c>
      <c r="I697" s="6" t="n">
        <v>8.18590020799164</v>
      </c>
      <c r="J697" s="6" t="n">
        <v>0.154866666666667</v>
      </c>
      <c r="K697" s="7" t="n">
        <v>0.000812149149415445</v>
      </c>
      <c r="L697" s="8" t="n">
        <f aca="false">K697/((1/I697)*H697)/((1/J697)*H697)</f>
        <v>5.29979742918649E-006</v>
      </c>
      <c r="M697" s="6" t="n">
        <f aca="false">I697/((1/J697)*H697)</f>
        <v>0.0909544467554626</v>
      </c>
    </row>
    <row r="698" customFormat="false" ht="15" hidden="false" customHeight="false" outlineLevel="0" collapsed="false">
      <c r="A698" s="5" t="s">
        <v>25</v>
      </c>
      <c r="B698" s="5" t="s">
        <v>29</v>
      </c>
      <c r="C698" s="5" t="s">
        <v>17</v>
      </c>
      <c r="D698" s="5" t="n">
        <v>20</v>
      </c>
      <c r="E698" s="5" t="n">
        <v>8</v>
      </c>
      <c r="F698" s="5" t="n">
        <v>2</v>
      </c>
      <c r="G698" s="5" t="n">
        <f aca="false">G695+1</f>
        <v>234</v>
      </c>
      <c r="H698" s="6" t="n">
        <v>13.9226666666667</v>
      </c>
      <c r="I698" s="6" t="n">
        <v>8.17689481722377</v>
      </c>
      <c r="J698" s="6" t="n">
        <v>0.160646153846154</v>
      </c>
      <c r="K698" s="7" t="n">
        <v>0.000811255696005747</v>
      </c>
      <c r="L698" s="8" t="n">
        <f aca="false">K698/((1/I698)*H698)/((1/J698)*H698)</f>
        <v>5.497581187016E-006</v>
      </c>
      <c r="M698" s="6" t="n">
        <f aca="false">I698/((1/J698)*H698)</f>
        <v>0.094348786352582</v>
      </c>
    </row>
    <row r="699" customFormat="false" ht="15" hidden="false" customHeight="false" outlineLevel="0" collapsed="false">
      <c r="A699" s="5" t="s">
        <v>25</v>
      </c>
      <c r="B699" s="5" t="s">
        <v>29</v>
      </c>
      <c r="C699" s="5" t="s">
        <v>17</v>
      </c>
      <c r="D699" s="5" t="n">
        <v>20</v>
      </c>
      <c r="E699" s="5" t="n">
        <v>8</v>
      </c>
      <c r="F699" s="5" t="n">
        <v>3</v>
      </c>
      <c r="G699" s="5" t="n">
        <f aca="false">G696+1</f>
        <v>234</v>
      </c>
      <c r="H699" s="6" t="n">
        <v>16.0086666666667</v>
      </c>
      <c r="I699" s="6" t="n">
        <v>9.4020195003828</v>
      </c>
      <c r="J699" s="6" t="n">
        <v>0.171521428571429</v>
      </c>
      <c r="K699" s="7" t="n">
        <v>0.000932804205525091</v>
      </c>
      <c r="L699" s="8" t="n">
        <f aca="false">K699/((1/I699)*H699)/((1/J699)*H699)</f>
        <v>5.86975135294825E-006</v>
      </c>
      <c r="M699" s="6" t="n">
        <f aca="false">I699/((1/J699)*H699)</f>
        <v>0.100735923218387</v>
      </c>
    </row>
    <row r="700" customFormat="false" ht="15" hidden="false" customHeight="false" outlineLevel="0" collapsed="false">
      <c r="A700" s="5" t="s">
        <v>25</v>
      </c>
      <c r="B700" s="5" t="s">
        <v>29</v>
      </c>
      <c r="C700" s="5" t="s">
        <v>17</v>
      </c>
      <c r="D700" s="5" t="n">
        <v>20</v>
      </c>
      <c r="E700" s="5" t="n">
        <v>24</v>
      </c>
      <c r="F700" s="5" t="n">
        <v>1</v>
      </c>
      <c r="G700" s="5" t="n">
        <f aca="false">G697+1</f>
        <v>235</v>
      </c>
      <c r="H700" s="6" t="n">
        <v>40.638</v>
      </c>
      <c r="I700" s="6" t="n">
        <v>23.8670263059524</v>
      </c>
      <c r="J700" s="6" t="n">
        <v>0.150511111111111</v>
      </c>
      <c r="K700" s="7" t="n">
        <v>0.00236792345630254</v>
      </c>
      <c r="L700" s="8" t="n">
        <f aca="false">K700/((1/I700)*H700)/((1/J700)*H700)</f>
        <v>5.15074300299614E-006</v>
      </c>
      <c r="M700" s="6" t="n">
        <f aca="false">I700/((1/J700)*H700)</f>
        <v>0.0883963937257495</v>
      </c>
    </row>
    <row r="701" customFormat="false" ht="15" hidden="false" customHeight="false" outlineLevel="0" collapsed="false">
      <c r="A701" s="5" t="s">
        <v>25</v>
      </c>
      <c r="B701" s="5" t="s">
        <v>29</v>
      </c>
      <c r="C701" s="5" t="s">
        <v>17</v>
      </c>
      <c r="D701" s="5" t="n">
        <v>20</v>
      </c>
      <c r="E701" s="5" t="n">
        <v>24</v>
      </c>
      <c r="F701" s="5" t="n">
        <v>2</v>
      </c>
      <c r="G701" s="5" t="n">
        <f aca="false">G698+1</f>
        <v>235</v>
      </c>
      <c r="H701" s="6" t="n">
        <v>39.231</v>
      </c>
      <c r="I701" s="6" t="n">
        <v>23.0406838183183</v>
      </c>
      <c r="J701" s="6" t="n">
        <v>0.150888461538462</v>
      </c>
      <c r="K701" s="7" t="n">
        <v>0.00228593939451265</v>
      </c>
      <c r="L701" s="8" t="n">
        <f aca="false">K701/((1/I701)*H701)/((1/J701)*H701)</f>
        <v>5.16365656837351E-006</v>
      </c>
      <c r="M701" s="6" t="n">
        <f aca="false">I701/((1/J701)*H701)</f>
        <v>0.0886180146858395</v>
      </c>
    </row>
    <row r="702" customFormat="false" ht="15" hidden="false" customHeight="false" outlineLevel="0" collapsed="false">
      <c r="A702" s="5" t="s">
        <v>25</v>
      </c>
      <c r="B702" s="5" t="s">
        <v>29</v>
      </c>
      <c r="C702" s="5" t="s">
        <v>17</v>
      </c>
      <c r="D702" s="5" t="n">
        <v>20</v>
      </c>
      <c r="E702" s="5" t="n">
        <v>24</v>
      </c>
      <c r="F702" s="5" t="n">
        <v>3</v>
      </c>
      <c r="G702" s="5" t="n">
        <f aca="false">G699+1</f>
        <v>235</v>
      </c>
      <c r="H702" s="6" t="n">
        <v>42.327</v>
      </c>
      <c r="I702" s="6" t="n">
        <v>24.8589896759694</v>
      </c>
      <c r="J702" s="6" t="n">
        <v>0.151167857142857</v>
      </c>
      <c r="K702" s="7" t="n">
        <v>0.0024663392916708</v>
      </c>
      <c r="L702" s="8" t="n">
        <f aca="false">K702/((1/I702)*H702)/((1/J702)*H702)</f>
        <v>5.17321795519595E-006</v>
      </c>
      <c r="M702" s="6" t="n">
        <f aca="false">I702/((1/J702)*H702)</f>
        <v>0.0887821059856052</v>
      </c>
    </row>
    <row r="703" customFormat="false" ht="15" hidden="false" customHeight="false" outlineLevel="0" collapsed="false">
      <c r="A703" s="5" t="s">
        <v>25</v>
      </c>
      <c r="B703" s="5" t="s">
        <v>29</v>
      </c>
      <c r="C703" s="5" t="s">
        <v>17</v>
      </c>
      <c r="D703" s="5" t="n">
        <v>50</v>
      </c>
      <c r="E703" s="5" t="n">
        <v>1</v>
      </c>
      <c r="F703" s="5" t="n">
        <v>1</v>
      </c>
      <c r="G703" s="5" t="n">
        <f aca="false">G700+1</f>
        <v>236</v>
      </c>
      <c r="H703" s="6" t="n">
        <v>4.14375</v>
      </c>
      <c r="I703" s="6" t="n">
        <v>2.43365791267509</v>
      </c>
      <c r="J703" s="6" t="n">
        <v>0.117</v>
      </c>
      <c r="K703" s="7" t="n">
        <v>0.000241450928245821</v>
      </c>
      <c r="L703" s="8" t="n">
        <f aca="false">K703/((1/I703)*H703)/((1/J703)*H703)</f>
        <v>4.00393649944998E-006</v>
      </c>
      <c r="M703" s="6" t="n">
        <f aca="false">I703/((1/J703)*H703)</f>
        <v>0.0687150469461201</v>
      </c>
    </row>
    <row r="704" customFormat="false" ht="15" hidden="false" customHeight="false" outlineLevel="0" collapsed="false">
      <c r="A704" s="5" t="s">
        <v>25</v>
      </c>
      <c r="B704" s="5" t="s">
        <v>29</v>
      </c>
      <c r="C704" s="5" t="s">
        <v>17</v>
      </c>
      <c r="D704" s="5" t="n">
        <v>50</v>
      </c>
      <c r="E704" s="5" t="n">
        <v>1</v>
      </c>
      <c r="F704" s="5" t="n">
        <v>2</v>
      </c>
      <c r="G704" s="5" t="n">
        <f aca="false">G701+1</f>
        <v>236</v>
      </c>
      <c r="H704" s="6" t="n">
        <v>4.2625</v>
      </c>
      <c r="I704" s="6" t="n">
        <v>2.50340074878493</v>
      </c>
      <c r="J704" s="6" t="n">
        <v>0.11</v>
      </c>
      <c r="K704" s="7" t="n">
        <v>0.000248370336445927</v>
      </c>
      <c r="L704" s="8" t="n">
        <f aca="false">K704/((1/I704)*H704)/((1/J704)*H704)</f>
        <v>3.76438474307263E-006</v>
      </c>
      <c r="M704" s="6" t="n">
        <f aca="false">I704/((1/J704)*H704)</f>
        <v>0.064603890291224</v>
      </c>
    </row>
    <row r="705" customFormat="false" ht="15" hidden="false" customHeight="false" outlineLevel="0" collapsed="false">
      <c r="A705" s="5" t="s">
        <v>25</v>
      </c>
      <c r="B705" s="5" t="s">
        <v>29</v>
      </c>
      <c r="C705" s="5" t="s">
        <v>17</v>
      </c>
      <c r="D705" s="5" t="n">
        <v>50</v>
      </c>
      <c r="E705" s="5" t="n">
        <v>1</v>
      </c>
      <c r="F705" s="5" t="n">
        <v>3</v>
      </c>
      <c r="G705" s="5" t="n">
        <f aca="false">G702+1</f>
        <v>236</v>
      </c>
      <c r="H705" s="6" t="n">
        <v>2.8</v>
      </c>
      <c r="I705" s="6" t="n">
        <v>1.64446266195843</v>
      </c>
      <c r="J705" s="6" t="n">
        <v>0.08</v>
      </c>
      <c r="K705" s="7" t="n">
        <v>0.000163152361770932</v>
      </c>
      <c r="L705" s="8" t="n">
        <f aca="false">K705/((1/I705)*H705)/((1/J705)*H705)</f>
        <v>2.73773435859828E-006</v>
      </c>
      <c r="M705" s="6" t="n">
        <f aca="false">I705/((1/J705)*H705)</f>
        <v>0.0469846474845266</v>
      </c>
    </row>
    <row r="706" customFormat="false" ht="15" hidden="false" customHeight="false" outlineLevel="0" collapsed="false">
      <c r="A706" s="5" t="s">
        <v>25</v>
      </c>
      <c r="B706" s="5" t="s">
        <v>29</v>
      </c>
      <c r="C706" s="5" t="s">
        <v>17</v>
      </c>
      <c r="D706" s="5" t="n">
        <v>50</v>
      </c>
      <c r="E706" s="5" t="n">
        <v>2</v>
      </c>
      <c r="F706" s="5" t="n">
        <v>1</v>
      </c>
      <c r="G706" s="5" t="n">
        <f aca="false">G703+1</f>
        <v>237</v>
      </c>
      <c r="H706" s="6" t="n">
        <v>5.6635</v>
      </c>
      <c r="I706" s="6" t="n">
        <v>3.3262193878577</v>
      </c>
      <c r="J706" s="6" t="n">
        <v>0.0799552941176471</v>
      </c>
      <c r="K706" s="7" t="n">
        <v>0.000330004786032026</v>
      </c>
      <c r="L706" s="8" t="n">
        <f aca="false">K706/((1/I706)*H706)/((1/J706)*H706)</f>
        <v>2.73620444822141E-006</v>
      </c>
      <c r="M706" s="6" t="n">
        <f aca="false">I706/((1/J706)*H706)</f>
        <v>0.0469583913579911</v>
      </c>
    </row>
    <row r="707" customFormat="false" ht="15" hidden="false" customHeight="false" outlineLevel="0" collapsed="false">
      <c r="A707" s="5" t="s">
        <v>25</v>
      </c>
      <c r="B707" s="5" t="s">
        <v>29</v>
      </c>
      <c r="C707" s="5" t="s">
        <v>17</v>
      </c>
      <c r="D707" s="5" t="n">
        <v>50</v>
      </c>
      <c r="E707" s="5" t="n">
        <v>2</v>
      </c>
      <c r="F707" s="5" t="n">
        <v>2</v>
      </c>
      <c r="G707" s="5" t="n">
        <f aca="false">G704+1</f>
        <v>237</v>
      </c>
      <c r="H707" s="6" t="n">
        <v>5.3675</v>
      </c>
      <c r="I707" s="6" t="n">
        <v>3.15237619216495</v>
      </c>
      <c r="J707" s="6" t="n">
        <v>0.069258064516129</v>
      </c>
      <c r="K707" s="7" t="n">
        <v>0.000312757250644813</v>
      </c>
      <c r="L707" s="8" t="n">
        <f aca="false">K707/((1/I707)*H707)/((1/J707)*H707)</f>
        <v>2.37012728544778E-006</v>
      </c>
      <c r="M707" s="6" t="n">
        <f aca="false">I707/((1/J707)*H707)</f>
        <v>0.0406758218343865</v>
      </c>
    </row>
    <row r="708" customFormat="false" ht="15" hidden="false" customHeight="false" outlineLevel="0" collapsed="false">
      <c r="A708" s="5" t="s">
        <v>25</v>
      </c>
      <c r="B708" s="5" t="s">
        <v>29</v>
      </c>
      <c r="C708" s="5" t="s">
        <v>17</v>
      </c>
      <c r="D708" s="5" t="n">
        <v>50</v>
      </c>
      <c r="E708" s="5" t="n">
        <v>2</v>
      </c>
      <c r="F708" s="5" t="n">
        <v>3</v>
      </c>
      <c r="G708" s="5" t="n">
        <f aca="false">G705+1</f>
        <v>237</v>
      </c>
      <c r="H708" s="6" t="n">
        <v>4.65</v>
      </c>
      <c r="I708" s="6" t="n">
        <v>2.73098263503811</v>
      </c>
      <c r="J708" s="6" t="n">
        <v>0.0664285714285714</v>
      </c>
      <c r="K708" s="7" t="n">
        <v>0.000270949457941012</v>
      </c>
      <c r="L708" s="8" t="n">
        <f aca="false">K708/((1/I708)*H708)/((1/J708)*H708)</f>
        <v>2.2732972799075E-006</v>
      </c>
      <c r="M708" s="6" t="n">
        <f aca="false">I708/((1/J708)*H708)</f>
        <v>0.0390140376434015</v>
      </c>
    </row>
    <row r="709" customFormat="false" ht="15" hidden="false" customHeight="false" outlineLevel="0" collapsed="false">
      <c r="A709" s="5" t="s">
        <v>25</v>
      </c>
      <c r="B709" s="5" t="s">
        <v>29</v>
      </c>
      <c r="C709" s="5" t="s">
        <v>17</v>
      </c>
      <c r="D709" s="5" t="n">
        <v>50</v>
      </c>
      <c r="E709" s="5" t="n">
        <v>4</v>
      </c>
      <c r="F709" s="5" t="n">
        <v>1</v>
      </c>
      <c r="G709" s="5" t="n">
        <f aca="false">G706+1</f>
        <v>238</v>
      </c>
      <c r="H709" s="6" t="n">
        <v>13.8926666666667</v>
      </c>
      <c r="I709" s="6" t="n">
        <v>8.15927557441707</v>
      </c>
      <c r="J709" s="6" t="n">
        <v>0.0980658823529412</v>
      </c>
      <c r="K709" s="7" t="n">
        <v>0.000809507634986773</v>
      </c>
      <c r="L709" s="8" t="n">
        <f aca="false">K709/((1/I709)*H709)/((1/J709)*H709)</f>
        <v>3.35597919404879E-006</v>
      </c>
      <c r="M709" s="6" t="n">
        <f aca="false">I709/((1/J709)*H709)</f>
        <v>0.0575948864076499</v>
      </c>
    </row>
    <row r="710" customFormat="false" ht="15" hidden="false" customHeight="false" outlineLevel="0" collapsed="false">
      <c r="A710" s="5" t="s">
        <v>25</v>
      </c>
      <c r="B710" s="5" t="s">
        <v>29</v>
      </c>
      <c r="C710" s="5" t="s">
        <v>17</v>
      </c>
      <c r="D710" s="5" t="n">
        <v>50</v>
      </c>
      <c r="E710" s="5" t="n">
        <v>4</v>
      </c>
      <c r="F710" s="5" t="n">
        <v>2</v>
      </c>
      <c r="G710" s="5" t="n">
        <f aca="false">G707+1</f>
        <v>238</v>
      </c>
      <c r="H710" s="6" t="n">
        <v>11.375</v>
      </c>
      <c r="I710" s="6" t="n">
        <v>6.68062956420612</v>
      </c>
      <c r="J710" s="6" t="n">
        <v>0.0733870967741935</v>
      </c>
      <c r="K710" s="7" t="n">
        <v>0.00066280646969441</v>
      </c>
      <c r="L710" s="8" t="n">
        <f aca="false">K710/((1/I710)*H710)/((1/J710)*H710)</f>
        <v>2.51142970395608E-006</v>
      </c>
      <c r="M710" s="6" t="n">
        <f aca="false">I710/((1/J710)*H710)</f>
        <v>0.043100835898104</v>
      </c>
    </row>
    <row r="711" customFormat="false" ht="15" hidden="false" customHeight="false" outlineLevel="0" collapsed="false">
      <c r="A711" s="5" t="s">
        <v>25</v>
      </c>
      <c r="B711" s="5" t="s">
        <v>29</v>
      </c>
      <c r="C711" s="5" t="s">
        <v>17</v>
      </c>
      <c r="D711" s="5" t="n">
        <v>50</v>
      </c>
      <c r="E711" s="5" t="n">
        <v>4</v>
      </c>
      <c r="F711" s="5" t="n">
        <v>3</v>
      </c>
      <c r="G711" s="5" t="n">
        <f aca="false">G708+1</f>
        <v>238</v>
      </c>
      <c r="H711" s="6" t="n">
        <v>10.929</v>
      </c>
      <c r="I711" s="6" t="n">
        <v>6.41869015447988</v>
      </c>
      <c r="J711" s="6" t="n">
        <v>0.0780642857142857</v>
      </c>
      <c r="K711" s="7" t="n">
        <v>0.000636818629212326</v>
      </c>
      <c r="L711" s="8" t="n">
        <f aca="false">K711/((1/I711)*H711)/((1/J711)*H711)</f>
        <v>2.67149096474291E-006</v>
      </c>
      <c r="M711" s="6" t="n">
        <f aca="false">I711/((1/J711)*H711)</f>
        <v>0.0458477868177134</v>
      </c>
    </row>
    <row r="712" customFormat="false" ht="15" hidden="false" customHeight="false" outlineLevel="0" collapsed="false">
      <c r="A712" s="5" t="s">
        <v>25</v>
      </c>
      <c r="B712" s="5" t="s">
        <v>29</v>
      </c>
      <c r="C712" s="5" t="s">
        <v>17</v>
      </c>
      <c r="D712" s="5" t="n">
        <v>50</v>
      </c>
      <c r="E712" s="5" t="n">
        <v>8</v>
      </c>
      <c r="F712" s="5" t="n">
        <v>1</v>
      </c>
      <c r="G712" s="5" t="n">
        <f aca="false">G709+1</f>
        <v>239</v>
      </c>
      <c r="H712" s="6" t="n">
        <v>9.92466666666667</v>
      </c>
      <c r="I712" s="6" t="n">
        <v>5.82883705918456</v>
      </c>
      <c r="J712" s="6" t="n">
        <v>0.0350282352941177</v>
      </c>
      <c r="K712" s="7" t="n">
        <v>0.00057829743087711</v>
      </c>
      <c r="L712" s="8" t="n">
        <f aca="false">K712/((1/I712)*H712)/((1/J712)*H712)</f>
        <v>1.19872504107213E-006</v>
      </c>
      <c r="M712" s="6" t="n">
        <f aca="false">I712/((1/J712)*H712)</f>
        <v>0.0205723660912396</v>
      </c>
    </row>
    <row r="713" customFormat="false" ht="15" hidden="false" customHeight="false" outlineLevel="0" collapsed="false">
      <c r="A713" s="5" t="s">
        <v>25</v>
      </c>
      <c r="B713" s="5" t="s">
        <v>29</v>
      </c>
      <c r="C713" s="5" t="s">
        <v>17</v>
      </c>
      <c r="D713" s="5" t="n">
        <v>50</v>
      </c>
      <c r="E713" s="5" t="n">
        <v>8</v>
      </c>
      <c r="F713" s="5" t="n">
        <v>2</v>
      </c>
      <c r="G713" s="5" t="n">
        <f aca="false">G710+1</f>
        <v>239</v>
      </c>
      <c r="H713" s="6" t="n">
        <v>20.885</v>
      </c>
      <c r="I713" s="6" t="n">
        <v>12.2659295339292</v>
      </c>
      <c r="J713" s="6" t="n">
        <v>0.0673709677419355</v>
      </c>
      <c r="K713" s="7" t="n">
        <v>0.00121694181270925</v>
      </c>
      <c r="L713" s="8" t="n">
        <f aca="false">K713/((1/I713)*H713)/((1/J713)*H713)</f>
        <v>2.30554766448891E-006</v>
      </c>
      <c r="M713" s="6" t="n">
        <f aca="false">I713/((1/J713)*H713)</f>
        <v>0.0395675146255781</v>
      </c>
    </row>
    <row r="714" customFormat="false" ht="15" hidden="false" customHeight="false" outlineLevel="0" collapsed="false">
      <c r="A714" s="5" t="s">
        <v>25</v>
      </c>
      <c r="B714" s="5" t="s">
        <v>29</v>
      </c>
      <c r="C714" s="5" t="s">
        <v>17</v>
      </c>
      <c r="D714" s="5" t="n">
        <v>50</v>
      </c>
      <c r="E714" s="5" t="n">
        <v>8</v>
      </c>
      <c r="F714" s="5" t="n">
        <v>3</v>
      </c>
      <c r="G714" s="5" t="n">
        <f aca="false">G711+1</f>
        <v>239</v>
      </c>
      <c r="H714" s="6" t="n">
        <v>25.574</v>
      </c>
      <c r="I714" s="6" t="n">
        <v>15.019817184616</v>
      </c>
      <c r="J714" s="6" t="n">
        <v>0.0913357142857143</v>
      </c>
      <c r="K714" s="7" t="n">
        <v>0.00149016374997493</v>
      </c>
      <c r="L714" s="8" t="n">
        <f aca="false">K714/((1/I714)*H714)/((1/J714)*H714)</f>
        <v>3.12566153958894E-006</v>
      </c>
      <c r="M714" s="6" t="n">
        <f aca="false">I714/((1/J714)*H714)</f>
        <v>0.0536422042307715</v>
      </c>
    </row>
    <row r="715" customFormat="false" ht="15" hidden="false" customHeight="false" outlineLevel="0" collapsed="false">
      <c r="A715" s="5" t="s">
        <v>25</v>
      </c>
      <c r="B715" s="5" t="s">
        <v>29</v>
      </c>
      <c r="C715" s="5" t="s">
        <v>17</v>
      </c>
      <c r="D715" s="5" t="n">
        <v>50</v>
      </c>
      <c r="E715" s="5" t="n">
        <v>24</v>
      </c>
      <c r="F715" s="5" t="n">
        <v>1</v>
      </c>
      <c r="G715" s="5" t="n">
        <f aca="false">G712+1</f>
        <v>240</v>
      </c>
      <c r="H715" s="6" t="n">
        <v>64.704</v>
      </c>
      <c r="I715" s="6" t="n">
        <v>38.0011828854851</v>
      </c>
      <c r="J715" s="6" t="n">
        <v>0.0761223529411765</v>
      </c>
      <c r="K715" s="7" t="n">
        <v>0.0037702180057237</v>
      </c>
      <c r="L715" s="8" t="n">
        <f aca="false">K715/((1/I715)*H715)/((1/J715)*H715)</f>
        <v>2.60503476380504E-006</v>
      </c>
      <c r="M715" s="6" t="n">
        <f aca="false">I715/((1/J715)*H715)</f>
        <v>0.0447072739829236</v>
      </c>
    </row>
    <row r="716" customFormat="false" ht="15" hidden="false" customHeight="false" outlineLevel="0" collapsed="false">
      <c r="A716" s="5" t="s">
        <v>25</v>
      </c>
      <c r="B716" s="5" t="s">
        <v>29</v>
      </c>
      <c r="C716" s="5" t="s">
        <v>17</v>
      </c>
      <c r="D716" s="5" t="n">
        <v>50</v>
      </c>
      <c r="E716" s="5" t="n">
        <v>24</v>
      </c>
      <c r="F716" s="5" t="n">
        <v>2</v>
      </c>
      <c r="G716" s="5" t="n">
        <f aca="false">G713+1</f>
        <v>240</v>
      </c>
      <c r="H716" s="6" t="n">
        <v>19.53</v>
      </c>
      <c r="I716" s="6" t="n">
        <v>11.47012706716</v>
      </c>
      <c r="J716" s="6" t="n">
        <v>0.021</v>
      </c>
      <c r="K716" s="7" t="n">
        <v>0.00113798772335225</v>
      </c>
      <c r="L716" s="8" t="n">
        <f aca="false">K716/((1/I716)*H716)/((1/J716)*H716)</f>
        <v>7.18655269132047E-007</v>
      </c>
      <c r="M716" s="6" t="n">
        <f aca="false">I716/((1/J716)*H716)</f>
        <v>0.0123334699646882</v>
      </c>
    </row>
    <row r="717" customFormat="false" ht="15" hidden="false" customHeight="false" outlineLevel="0" collapsed="false">
      <c r="A717" s="5" t="s">
        <v>25</v>
      </c>
      <c r="B717" s="5" t="s">
        <v>29</v>
      </c>
      <c r="C717" s="5" t="s">
        <v>17</v>
      </c>
      <c r="D717" s="5" t="n">
        <v>50</v>
      </c>
      <c r="E717" s="5" t="n">
        <v>24</v>
      </c>
      <c r="F717" s="5" t="n">
        <v>3</v>
      </c>
      <c r="G717" s="5" t="n">
        <f aca="false">G714+1</f>
        <v>240</v>
      </c>
      <c r="H717" s="6" t="n">
        <v>17.721</v>
      </c>
      <c r="I717" s="6" t="n">
        <v>10.4076867259162</v>
      </c>
      <c r="J717" s="6" t="n">
        <v>0.0210964285714286</v>
      </c>
      <c r="K717" s="7" t="n">
        <v>0.0010325796439081</v>
      </c>
      <c r="L717" s="8" t="n">
        <f aca="false">K717/((1/I717)*H717)/((1/J717)*H717)</f>
        <v>7.21955216796429E-007</v>
      </c>
      <c r="M717" s="6" t="n">
        <f aca="false">I717/((1/J717)*H717)</f>
        <v>0.0123901032451383</v>
      </c>
    </row>
    <row r="718" customFormat="false" ht="15" hidden="false" customHeight="false" outlineLevel="0" collapsed="false">
      <c r="A718" s="5" t="s">
        <v>25</v>
      </c>
      <c r="B718" s="5" t="s">
        <v>29</v>
      </c>
      <c r="C718" s="5" t="s">
        <v>17</v>
      </c>
      <c r="D718" s="5" t="n">
        <v>100</v>
      </c>
      <c r="E718" s="5" t="n">
        <v>1</v>
      </c>
      <c r="F718" s="5" t="n">
        <v>1</v>
      </c>
      <c r="G718" s="5" t="n">
        <f aca="false">G715+1</f>
        <v>241</v>
      </c>
      <c r="H718" s="6" t="n">
        <v>4.49166666666667</v>
      </c>
      <c r="I718" s="6" t="n">
        <v>2.63799218689165</v>
      </c>
      <c r="J718" s="6" t="n">
        <v>0.055</v>
      </c>
      <c r="K718" s="7" t="n">
        <v>0.00026172358034087</v>
      </c>
      <c r="L718" s="8" t="n">
        <f aca="false">K718/((1/I718)*H718)/((1/J718)*H718)</f>
        <v>1.88219237153631E-006</v>
      </c>
      <c r="M718" s="6" t="n">
        <f aca="false">I718/((1/J718)*H718)</f>
        <v>0.032301945145612</v>
      </c>
    </row>
    <row r="719" customFormat="false" ht="15" hidden="false" customHeight="false" outlineLevel="0" collapsed="false">
      <c r="A719" s="5" t="s">
        <v>25</v>
      </c>
      <c r="B719" s="5" t="s">
        <v>29</v>
      </c>
      <c r="C719" s="5" t="s">
        <v>17</v>
      </c>
      <c r="D719" s="5" t="n">
        <v>100</v>
      </c>
      <c r="E719" s="5" t="n">
        <v>1</v>
      </c>
      <c r="F719" s="5" t="n">
        <v>2</v>
      </c>
      <c r="G719" s="5" t="n">
        <f aca="false">G716+1</f>
        <v>241</v>
      </c>
      <c r="H719" s="6" t="n">
        <v>1.9</v>
      </c>
      <c r="I719" s="6" t="n">
        <v>1.11588537775751</v>
      </c>
      <c r="J719" s="6" t="n">
        <v>0.024</v>
      </c>
      <c r="K719" s="7" t="n">
        <v>0.000110710531201704</v>
      </c>
      <c r="L719" s="8" t="n">
        <f aca="false">K719/((1/I719)*H719)/((1/J719)*H719)</f>
        <v>8.21320307579482E-007</v>
      </c>
      <c r="M719" s="6" t="n">
        <f aca="false">I719/((1/J719)*H719)</f>
        <v>0.014095394245358</v>
      </c>
    </row>
    <row r="720" customFormat="false" ht="15" hidden="false" customHeight="false" outlineLevel="0" collapsed="false">
      <c r="A720" s="5" t="s">
        <v>25</v>
      </c>
      <c r="B720" s="5" t="s">
        <v>29</v>
      </c>
      <c r="C720" s="5" t="s">
        <v>17</v>
      </c>
      <c r="D720" s="5" t="n">
        <v>100</v>
      </c>
      <c r="E720" s="5" t="n">
        <v>1</v>
      </c>
      <c r="F720" s="5" t="n">
        <v>3</v>
      </c>
      <c r="G720" s="5" t="n">
        <f aca="false">G717+1</f>
        <v>241</v>
      </c>
      <c r="H720" s="6" t="n">
        <v>4.575</v>
      </c>
      <c r="I720" s="6" t="n">
        <v>2.68693452802136</v>
      </c>
      <c r="J720" s="6" t="n">
        <v>0.061</v>
      </c>
      <c r="K720" s="7" t="n">
        <v>0.000266579305393576</v>
      </c>
      <c r="L720" s="8" t="n">
        <f aca="false">K720/((1/I720)*H720)/((1/J720)*H720)</f>
        <v>2.08752244843118E-006</v>
      </c>
      <c r="M720" s="6" t="n">
        <f aca="false">I720/((1/J720)*H720)</f>
        <v>0.0358257937069515</v>
      </c>
    </row>
    <row r="721" customFormat="false" ht="15" hidden="false" customHeight="false" outlineLevel="0" collapsed="false">
      <c r="A721" s="5" t="s">
        <v>25</v>
      </c>
      <c r="B721" s="5" t="s">
        <v>29</v>
      </c>
      <c r="C721" s="5" t="s">
        <v>17</v>
      </c>
      <c r="D721" s="5" t="n">
        <v>100</v>
      </c>
      <c r="E721" s="5" t="n">
        <v>2</v>
      </c>
      <c r="F721" s="5" t="n">
        <v>1</v>
      </c>
      <c r="G721" s="5" t="n">
        <f aca="false">G718+1</f>
        <v>242</v>
      </c>
      <c r="H721" s="6" t="n">
        <v>9.20666666666667</v>
      </c>
      <c r="I721" s="6" t="n">
        <v>5.40714984801093</v>
      </c>
      <c r="J721" s="6" t="n">
        <v>0.0563673469387755</v>
      </c>
      <c r="K721" s="7" t="n">
        <v>0.000536460503822992</v>
      </c>
      <c r="L721" s="8" t="n">
        <f aca="false">K721/((1/I721)*H721)/((1/J721)*H721)</f>
        <v>1.92898528021644E-006</v>
      </c>
      <c r="M721" s="6" t="n">
        <f aca="false">I721/((1/J721)*H721)</f>
        <v>0.0331049990694547</v>
      </c>
    </row>
    <row r="722" customFormat="false" ht="15" hidden="false" customHeight="false" outlineLevel="0" collapsed="false">
      <c r="A722" s="5" t="s">
        <v>25</v>
      </c>
      <c r="B722" s="5" t="s">
        <v>29</v>
      </c>
      <c r="C722" s="5" t="s">
        <v>17</v>
      </c>
      <c r="D722" s="5" t="n">
        <v>100</v>
      </c>
      <c r="E722" s="5" t="n">
        <v>2</v>
      </c>
      <c r="F722" s="5" t="n">
        <v>2</v>
      </c>
      <c r="G722" s="5" t="n">
        <f aca="false">G719+1</f>
        <v>242</v>
      </c>
      <c r="H722" s="6" t="n">
        <v>10.0566666666667</v>
      </c>
      <c r="I722" s="6" t="n">
        <v>5.90636172753402</v>
      </c>
      <c r="J722" s="6" t="n">
        <v>0.0635157894736842</v>
      </c>
      <c r="K722" s="7" t="n">
        <v>0.000585988899360596</v>
      </c>
      <c r="L722" s="8" t="n">
        <f aca="false">K722/((1/I722)*H722)/((1/J722)*H722)</f>
        <v>2.173616989445E-006</v>
      </c>
      <c r="M722" s="6" t="n">
        <f aca="false">I722/((1/J722)*H722)</f>
        <v>0.0373033372265307</v>
      </c>
    </row>
    <row r="723" customFormat="false" ht="15" hidden="false" customHeight="false" outlineLevel="0" collapsed="false">
      <c r="A723" s="5" t="s">
        <v>25</v>
      </c>
      <c r="B723" s="5" t="s">
        <v>29</v>
      </c>
      <c r="C723" s="5" t="s">
        <v>17</v>
      </c>
      <c r="D723" s="5" t="n">
        <v>100</v>
      </c>
      <c r="E723" s="5" t="n">
        <v>2</v>
      </c>
      <c r="F723" s="5" t="n">
        <v>3</v>
      </c>
      <c r="G723" s="5" t="n">
        <f aca="false">G720+1</f>
        <v>242</v>
      </c>
      <c r="H723" s="6" t="n">
        <v>3.16</v>
      </c>
      <c r="I723" s="6" t="n">
        <v>1.8558935756388</v>
      </c>
      <c r="J723" s="6" t="n">
        <v>0.0210666666666667</v>
      </c>
      <c r="K723" s="7" t="n">
        <v>0.000184129093998623</v>
      </c>
      <c r="L723" s="8" t="n">
        <f aca="false">K723/((1/I723)*H723)/((1/J723)*H723)</f>
        <v>7.20936714430879E-007</v>
      </c>
      <c r="M723" s="6" t="n">
        <f aca="false">I723/((1/J723)*H723)</f>
        <v>0.012372623837592</v>
      </c>
    </row>
    <row r="724" customFormat="false" ht="15" hidden="false" customHeight="false" outlineLevel="0" collapsed="false">
      <c r="A724" s="5" t="s">
        <v>25</v>
      </c>
      <c r="B724" s="5" t="s">
        <v>29</v>
      </c>
      <c r="C724" s="5" t="s">
        <v>17</v>
      </c>
      <c r="D724" s="5" t="n">
        <v>100</v>
      </c>
      <c r="E724" s="5" t="n">
        <v>4</v>
      </c>
      <c r="F724" s="5" t="n">
        <v>1</v>
      </c>
      <c r="G724" s="5" t="n">
        <f aca="false">G721+1</f>
        <v>243</v>
      </c>
      <c r="H724" s="6" t="n">
        <v>21.3333333333333</v>
      </c>
      <c r="I724" s="6" t="n">
        <v>12.5292393292071</v>
      </c>
      <c r="J724" s="6" t="n">
        <v>0.0653061224489796</v>
      </c>
      <c r="K724" s="7" t="n">
        <v>0.00124306561349281</v>
      </c>
      <c r="L724" s="8" t="n">
        <f aca="false">K724/((1/I724)*H724)/((1/J724)*H724)</f>
        <v>2.23488519069247E-006</v>
      </c>
      <c r="M724" s="6" t="n">
        <f aca="false">I724/((1/J724)*H724)</f>
        <v>0.0383548142730829</v>
      </c>
    </row>
    <row r="725" customFormat="false" ht="15" hidden="false" customHeight="false" outlineLevel="0" collapsed="false">
      <c r="A725" s="5" t="s">
        <v>25</v>
      </c>
      <c r="B725" s="5" t="s">
        <v>29</v>
      </c>
      <c r="C725" s="5" t="s">
        <v>17</v>
      </c>
      <c r="D725" s="5" t="n">
        <v>100</v>
      </c>
      <c r="E725" s="5" t="n">
        <v>4</v>
      </c>
      <c r="F725" s="5" t="n">
        <v>2</v>
      </c>
      <c r="G725" s="5" t="n">
        <f aca="false">G722+1</f>
        <v>243</v>
      </c>
      <c r="H725" s="6" t="n">
        <v>19.5433333333333</v>
      </c>
      <c r="I725" s="6" t="n">
        <v>11.4779578417408</v>
      </c>
      <c r="J725" s="6" t="n">
        <v>0.0617157894736842</v>
      </c>
      <c r="K725" s="7" t="n">
        <v>0.00113876463936068</v>
      </c>
      <c r="L725" s="8" t="n">
        <f aca="false">K725/((1/I725)*H725)/((1/J725)*H725)</f>
        <v>2.11201796637654E-006</v>
      </c>
      <c r="M725" s="6" t="n">
        <f aca="false">I725/((1/J725)*H725)</f>
        <v>0.0362461826581288</v>
      </c>
    </row>
    <row r="726" customFormat="false" ht="15" hidden="false" customHeight="false" outlineLevel="0" collapsed="false">
      <c r="A726" s="5" t="s">
        <v>25</v>
      </c>
      <c r="B726" s="5" t="s">
        <v>29</v>
      </c>
      <c r="C726" s="5" t="s">
        <v>17</v>
      </c>
      <c r="D726" s="5" t="n">
        <v>100</v>
      </c>
      <c r="E726" s="5" t="n">
        <v>4</v>
      </c>
      <c r="F726" s="5" t="n">
        <v>3</v>
      </c>
      <c r="G726" s="5" t="n">
        <f aca="false">G723+1</f>
        <v>243</v>
      </c>
      <c r="H726" s="6" t="n">
        <v>15.78</v>
      </c>
      <c r="I726" s="6" t="n">
        <v>9.26772171632286</v>
      </c>
      <c r="J726" s="6" t="n">
        <v>0.0526</v>
      </c>
      <c r="K726" s="7" t="n">
        <v>0.000919480095980465</v>
      </c>
      <c r="L726" s="8" t="n">
        <f aca="false">K726/((1/I726)*H726)/((1/J726)*H726)</f>
        <v>1.80006034077837E-006</v>
      </c>
      <c r="M726" s="6" t="n">
        <f aca="false">I726/((1/J726)*H726)</f>
        <v>0.0308924057210762</v>
      </c>
    </row>
    <row r="727" customFormat="false" ht="15" hidden="false" customHeight="false" outlineLevel="0" collapsed="false">
      <c r="A727" s="5" t="s">
        <v>25</v>
      </c>
      <c r="B727" s="5" t="s">
        <v>29</v>
      </c>
      <c r="C727" s="5" t="s">
        <v>17</v>
      </c>
      <c r="D727" s="5" t="n">
        <v>100</v>
      </c>
      <c r="E727" s="5" t="n">
        <v>8</v>
      </c>
      <c r="F727" s="5" t="n">
        <v>1</v>
      </c>
      <c r="G727" s="5" t="n">
        <f aca="false">G724+1</f>
        <v>244</v>
      </c>
      <c r="H727" s="6" t="n">
        <v>14.7666666666667</v>
      </c>
      <c r="I727" s="6" t="n">
        <v>8.67258284818553</v>
      </c>
      <c r="J727" s="6" t="n">
        <v>0.0226020408163265</v>
      </c>
      <c r="K727" s="7" t="n">
        <v>0.000860434479339556</v>
      </c>
      <c r="L727" s="8" t="n">
        <f aca="false">K727/((1/I727)*H727)/((1/J727)*H727)</f>
        <v>7.73479796466222E-007</v>
      </c>
      <c r="M727" s="6" t="n">
        <f aca="false">I727/((1/J727)*H727)</f>
        <v>0.0132743615023248</v>
      </c>
    </row>
    <row r="728" customFormat="false" ht="15" hidden="false" customHeight="false" outlineLevel="0" collapsed="false">
      <c r="A728" s="5" t="s">
        <v>25</v>
      </c>
      <c r="B728" s="5" t="s">
        <v>29</v>
      </c>
      <c r="C728" s="5" t="s">
        <v>17</v>
      </c>
      <c r="D728" s="5" t="n">
        <v>100</v>
      </c>
      <c r="E728" s="5" t="n">
        <v>8</v>
      </c>
      <c r="F728" s="5" t="n">
        <v>2</v>
      </c>
      <c r="G728" s="5" t="n">
        <f aca="false">G725+1</f>
        <v>244</v>
      </c>
      <c r="H728" s="6" t="n">
        <v>11.5833333333333</v>
      </c>
      <c r="I728" s="6" t="n">
        <v>6.80298541703041</v>
      </c>
      <c r="J728" s="6" t="n">
        <v>0.0182894736842105</v>
      </c>
      <c r="K728" s="7" t="n">
        <v>0.000674945782326176</v>
      </c>
      <c r="L728" s="8" t="n">
        <f aca="false">K728/((1/I728)*H728)/((1/J728)*H728)</f>
        <v>6.25896506324277E-007</v>
      </c>
      <c r="M728" s="6" t="n">
        <f aca="false">I728/((1/J728)*H728)</f>
        <v>0.010741555921627</v>
      </c>
    </row>
    <row r="729" customFormat="false" ht="15" hidden="false" customHeight="false" outlineLevel="0" collapsed="false">
      <c r="A729" s="5" t="s">
        <v>25</v>
      </c>
      <c r="B729" s="5" t="s">
        <v>29</v>
      </c>
      <c r="C729" s="5" t="s">
        <v>17</v>
      </c>
      <c r="D729" s="5" t="n">
        <v>100</v>
      </c>
      <c r="E729" s="5" t="n">
        <v>8</v>
      </c>
      <c r="F729" s="5" t="n">
        <v>3</v>
      </c>
      <c r="G729" s="5" t="n">
        <f aca="false">G726+1</f>
        <v>244</v>
      </c>
      <c r="H729" s="6" t="n">
        <v>19.88</v>
      </c>
      <c r="I729" s="6" t="n">
        <v>11.6756848999048</v>
      </c>
      <c r="J729" s="6" t="n">
        <v>0.0331333333333333</v>
      </c>
      <c r="K729" s="7" t="n">
        <v>0.00115838176857362</v>
      </c>
      <c r="L729" s="8" t="n">
        <f aca="false">K729/((1/I729)*H729)/((1/J729)*H729)</f>
        <v>1.13387831351945E-006</v>
      </c>
      <c r="M729" s="6" t="n">
        <f aca="false">I729/((1/J729)*H729)</f>
        <v>0.0194594748331747</v>
      </c>
    </row>
    <row r="730" customFormat="false" ht="15" hidden="false" customHeight="false" outlineLevel="0" collapsed="false">
      <c r="A730" s="5" t="s">
        <v>25</v>
      </c>
      <c r="B730" s="5" t="s">
        <v>29</v>
      </c>
      <c r="C730" s="5" t="s">
        <v>17</v>
      </c>
      <c r="D730" s="5" t="n">
        <v>100</v>
      </c>
      <c r="E730" s="5" t="n">
        <v>24</v>
      </c>
      <c r="F730" s="5" t="n">
        <v>1</v>
      </c>
      <c r="G730" s="5" t="n">
        <f aca="false">G727+1</f>
        <v>245</v>
      </c>
      <c r="H730" s="6" t="n">
        <v>19.54</v>
      </c>
      <c r="I730" s="6" t="n">
        <v>11.4760001480956</v>
      </c>
      <c r="J730" s="6" t="n">
        <v>0.00996938775510204</v>
      </c>
      <c r="K730" s="7" t="n">
        <v>0.00113857041035857</v>
      </c>
      <c r="L730" s="8" t="n">
        <f aca="false">K730/((1/I730)*H730)/((1/J730)*H730)</f>
        <v>3.41169192391647E-007</v>
      </c>
      <c r="M730" s="6" t="n">
        <f aca="false">I730/((1/J730)*H730)</f>
        <v>0.00585510211637531</v>
      </c>
    </row>
    <row r="731" customFormat="false" ht="15" hidden="false" customHeight="false" outlineLevel="0" collapsed="false">
      <c r="A731" s="5" t="s">
        <v>25</v>
      </c>
      <c r="B731" s="5" t="s">
        <v>29</v>
      </c>
      <c r="C731" s="5" t="s">
        <v>17</v>
      </c>
      <c r="D731" s="5" t="n">
        <v>100</v>
      </c>
      <c r="E731" s="5" t="n">
        <v>24</v>
      </c>
      <c r="F731" s="5" t="n">
        <v>2</v>
      </c>
      <c r="G731" s="5" t="n">
        <f aca="false">G728+1</f>
        <v>245</v>
      </c>
      <c r="H731" s="6" t="n">
        <v>85.21</v>
      </c>
      <c r="I731" s="6" t="n">
        <v>50.0445226519563</v>
      </c>
      <c r="J731" s="6" t="n">
        <v>0.0448473684210526</v>
      </c>
      <c r="K731" s="7" t="n">
        <v>0.00496507598089325</v>
      </c>
      <c r="L731" s="8" t="n">
        <f aca="false">K731/((1/I731)*H731)/((1/J731)*H731)</f>
        <v>1.53475226773789E-006</v>
      </c>
      <c r="M731" s="6" t="n">
        <f aca="false">I731/((1/J731)*H731)</f>
        <v>0.0263392224483981</v>
      </c>
    </row>
    <row r="732" customFormat="false" ht="15" hidden="false" customHeight="false" outlineLevel="0" collapsed="false">
      <c r="A732" s="5" t="s">
        <v>25</v>
      </c>
      <c r="B732" s="5" t="s">
        <v>29</v>
      </c>
      <c r="C732" s="5" t="s">
        <v>17</v>
      </c>
      <c r="D732" s="5" t="n">
        <v>100</v>
      </c>
      <c r="E732" s="5" t="n">
        <v>24</v>
      </c>
      <c r="F732" s="5" t="n">
        <v>3</v>
      </c>
      <c r="G732" s="5" t="n">
        <f aca="false">G729+1</f>
        <v>245</v>
      </c>
      <c r="H732" s="6" t="n">
        <v>17.79</v>
      </c>
      <c r="I732" s="6" t="n">
        <v>10.4482109843716</v>
      </c>
      <c r="J732" s="6" t="n">
        <v>0.00988333333333333</v>
      </c>
      <c r="K732" s="7" t="n">
        <v>0.00103660018425174</v>
      </c>
      <c r="L732" s="8" t="n">
        <f aca="false">K732/((1/I732)*H732)/((1/J732)*H732)</f>
        <v>3.38224265551829E-007</v>
      </c>
      <c r="M732" s="6" t="n">
        <f aca="false">I732/((1/J732)*H732)</f>
        <v>0.0058045616579842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7T12:47:22Z</dcterms:created>
  <dc:creator>hclauson</dc:creator>
  <dc:description/>
  <dc:language>en-US</dc:language>
  <cp:lastModifiedBy>Pereira Bruno</cp:lastModifiedBy>
  <dcterms:modified xsi:type="dcterms:W3CDTF">2015-12-26T09:36:24Z</dcterms:modified>
  <cp:revision>0</cp:revision>
  <dc:subject/>
  <dc:title/>
</cp:coreProperties>
</file>